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Table1" sheetId="1" r:id="rId4"/>
    <sheet state="visible" name="SupplTable2" sheetId="2" r:id="rId5"/>
    <sheet state="visible" name="SupplTable3" sheetId="3" r:id="rId6"/>
    <sheet state="visible" name="SupplTable4" sheetId="4" r:id="rId7"/>
    <sheet state="visible" name="SupplTable5" sheetId="5" r:id="rId8"/>
    <sheet state="visible" name="SupplTable6" sheetId="6" r:id="rId9"/>
    <sheet state="visible" name="SupplTable7" sheetId="7" r:id="rId10"/>
    <sheet state="visible" name="SupplTable8" sheetId="8" r:id="rId11"/>
    <sheet state="visible" name="SupplTable9" sheetId="9" r:id="rId12"/>
    <sheet state="visible" name="SuppTable10" sheetId="10" r:id="rId13"/>
    <sheet state="visible" name="SupplTable11" sheetId="11" r:id="rId14"/>
  </sheets>
  <definedNames/>
  <calcPr/>
  <extLst>
    <ext uri="GoogleSheetsCustomDataVersion2">
      <go:sheetsCustomData xmlns:go="http://customooxmlschemas.google.com/" r:id="rId15" roundtripDataChecksum="Po48dILIB2OkHTttrByjHTCkPqSK89clG8o9pslLCnU="/>
    </ext>
  </extLst>
</workbook>
</file>

<file path=xl/sharedStrings.xml><?xml version="1.0" encoding="utf-8"?>
<sst xmlns="http://schemas.openxmlformats.org/spreadsheetml/2006/main" count="3239" uniqueCount="1616">
  <si>
    <t>Neonatal SIRS (nSIRS) criteria</t>
  </si>
  <si>
    <t>age-group 1</t>
  </si>
  <si>
    <t>age-group 2</t>
  </si>
  <si>
    <t>Clinical parameters</t>
  </si>
  <si>
    <t xml:space="preserve">age </t>
  </si>
  <si>
    <t>0-3 days</t>
  </si>
  <si>
    <t>4-14 days</t>
  </si>
  <si>
    <t>Temp</t>
  </si>
  <si>
    <t>&lt; 37.2 of &gt;39.2 C</t>
  </si>
  <si>
    <t>idem</t>
  </si>
  <si>
    <t>HR</t>
  </si>
  <si>
    <t>&gt; 115 /min</t>
  </si>
  <si>
    <t>&gt;120/min</t>
  </si>
  <si>
    <t>RR</t>
  </si>
  <si>
    <t>&gt; 56 /min</t>
  </si>
  <si>
    <t>WBC</t>
  </si>
  <si>
    <t>&lt;6.9 of &gt;14.4 G/L</t>
  </si>
  <si>
    <t>&lt;4.0 of &gt; 12.5  G/L</t>
  </si>
  <si>
    <t>LA</t>
  </si>
  <si>
    <t>&gt;5 mmol/L</t>
  </si>
  <si>
    <t>&gt;2.5 mmol/L</t>
  </si>
  <si>
    <t>Gluc</t>
  </si>
  <si>
    <t>&lt;2.8 mmol/L</t>
  </si>
  <si>
    <t>nSIRS-positive when 3 or more criteria are met, of which one of them is abnormal temp or WBC</t>
  </si>
  <si>
    <t>H</t>
  </si>
  <si>
    <t>nS-</t>
  </si>
  <si>
    <t>S+</t>
  </si>
  <si>
    <t>sS-</t>
  </si>
  <si>
    <t>Number of foals</t>
  </si>
  <si>
    <t>Admission year</t>
  </si>
  <si>
    <t>2021-2022</t>
  </si>
  <si>
    <t>Foal age at presentation (hours)</t>
  </si>
  <si>
    <t>mean=22, stdev=18</t>
  </si>
  <si>
    <t>mean=20, stdev=15</t>
  </si>
  <si>
    <t>mean=26, stdev=28</t>
  </si>
  <si>
    <t>mean=45, stdev=43</t>
  </si>
  <si>
    <t>Gestation length (days)</t>
  </si>
  <si>
    <t>missing data</t>
  </si>
  <si>
    <t>mean=294, stdev=99</t>
  </si>
  <si>
    <t>mean=325,stdev=40</t>
  </si>
  <si>
    <t>Dam age (years)</t>
  </si>
  <si>
    <t>mean=6, stdev=4</t>
  </si>
  <si>
    <t>mean=9, stdev=5</t>
  </si>
  <si>
    <t>mean=10, stdev=4.5</t>
  </si>
  <si>
    <t>Dam parity (n)</t>
  </si>
  <si>
    <t>mean=2, stdev=1.5</t>
  </si>
  <si>
    <t>mean=3, stdev=2.5</t>
  </si>
  <si>
    <t>mean=3.2, stdev=2.4</t>
  </si>
  <si>
    <t>Foal breed</t>
  </si>
  <si>
    <t xml:space="preserve"> KWPN*2, Unknown*5</t>
  </si>
  <si>
    <t>Arabian*1, KWPN*3</t>
  </si>
  <si>
    <t>Friesian*5, Icelandic horse*1, KWPN*2, Welsh pony*1, Trakehner*1, Unknown*1</t>
  </si>
  <si>
    <t>KWPN*5, Friesian*2, New Forest* 1,  Icelandic horse*1, Unknown*1</t>
  </si>
  <si>
    <t>Foal sex</t>
  </si>
  <si>
    <t xml:space="preserve"> Mare*1, Stallion*1,Unknown*5</t>
  </si>
  <si>
    <t xml:space="preserve">Mare*2, Stallion*2, </t>
  </si>
  <si>
    <t>Mare*7, Stallion*4</t>
  </si>
  <si>
    <t>Mare*8, Stallion*2</t>
  </si>
  <si>
    <t>* if &gt; 50% is missing:  'missing data', no mean and stdev is calculated</t>
  </si>
  <si>
    <t>Foal ID</t>
  </si>
  <si>
    <t>(n)SIRS parameters</t>
  </si>
  <si>
    <t>nSIRS-criteria</t>
  </si>
  <si>
    <t>Bacterial blood culture</t>
  </si>
  <si>
    <t>Disease outcome</t>
  </si>
  <si>
    <t>Clinical diagnosis</t>
  </si>
  <si>
    <t>Demographic information of the dam</t>
  </si>
  <si>
    <t>Demographic information of the foal</t>
  </si>
  <si>
    <t>Admission</t>
  </si>
  <si>
    <t>All clinical measurements</t>
  </si>
  <si>
    <t>FID</t>
  </si>
  <si>
    <t>Age (hours old at admission)</t>
  </si>
  <si>
    <t>Age_group</t>
  </si>
  <si>
    <t>Rectal Temp (°C)</t>
  </si>
  <si>
    <t>Heart Rate (BPM)</t>
  </si>
  <si>
    <t>Respiratory Rate (breaths/min)</t>
  </si>
  <si>
    <t>WBC (cells/µL)</t>
  </si>
  <si>
    <t>L-lactate (mmol/L)</t>
  </si>
  <si>
    <t>Blood glucose (mg/dL)</t>
  </si>
  <si>
    <t>nSIRS_score</t>
  </si>
  <si>
    <t>nSIRS_class</t>
  </si>
  <si>
    <t>Blood culture performed (Yes,Y/No,N)</t>
  </si>
  <si>
    <t>Blood culture positive (Yes,Y/No,N)</t>
  </si>
  <si>
    <t>Isolated bacteria in blood culture</t>
  </si>
  <si>
    <t>Culture Bottle 1 result</t>
  </si>
  <si>
    <t>Culture Bottle 2 result</t>
  </si>
  <si>
    <t>MALDI-TOF result</t>
  </si>
  <si>
    <t>Lived</t>
  </si>
  <si>
    <t>Euthanized</t>
  </si>
  <si>
    <t>Died</t>
  </si>
  <si>
    <t>Euthanized due to financial concern</t>
  </si>
  <si>
    <t>Total days hospitalized</t>
  </si>
  <si>
    <t>Primary Clinical Diagnosis</t>
  </si>
  <si>
    <t>Secondary Clinical Diagnosis</t>
  </si>
  <si>
    <t>Tertiary Clinical Diagnosis</t>
  </si>
  <si>
    <t>Dam breed</t>
  </si>
  <si>
    <t>Dam age</t>
  </si>
  <si>
    <t>Dam parity</t>
  </si>
  <si>
    <t>Embryo transfer (Y/N)</t>
  </si>
  <si>
    <t>Previous abnormal foal  (Y/N)</t>
  </si>
  <si>
    <t>Parturition Normal (Y/N)</t>
  </si>
  <si>
    <t>Premature (&lt;85% expected gestation)</t>
  </si>
  <si>
    <t>Foal age (hours old at admission)</t>
  </si>
  <si>
    <t>Foal Sex</t>
  </si>
  <si>
    <t>Animal hospital</t>
  </si>
  <si>
    <t>CRT (Second)</t>
  </si>
  <si>
    <t>Petechia or ecchymoses (Y/N)</t>
  </si>
  <si>
    <t>Decreased or absent peripheral pulses (Y/N)</t>
  </si>
  <si>
    <t>Cool to cold extremities (Y/N)</t>
  </si>
  <si>
    <t>Mentally aware (Y/N)</t>
  </si>
  <si>
    <t>Normal muscle tone (Y/N)</t>
  </si>
  <si>
    <t>Congenital MS malformation (Y/N)</t>
  </si>
  <si>
    <t>Mucous membrane hyperemia (Y/N)</t>
  </si>
  <si>
    <t>Seizures (Y/N)</t>
  </si>
  <si>
    <t>Rib fracture(s) (Y/N)</t>
  </si>
  <si>
    <t>Neutrophil count (cells/µL)</t>
  </si>
  <si>
    <t>Band neutrophil (%)</t>
  </si>
  <si>
    <t>Toxic neutrophils (Y/N)</t>
  </si>
  <si>
    <t>Lymphocyte count (cells/µL)</t>
  </si>
  <si>
    <t>Monocyte count (cells/µL)</t>
  </si>
  <si>
    <t>Eosinophil count (cells/µL)</t>
  </si>
  <si>
    <t>Basophil count (cells/µL)</t>
  </si>
  <si>
    <t>Platelet count (cells/µL)</t>
  </si>
  <si>
    <t>PCV (%)</t>
  </si>
  <si>
    <t>TP (g/dL)</t>
  </si>
  <si>
    <t>IgG (mg/dL)</t>
  </si>
  <si>
    <t>SAA (mg/dL)</t>
  </si>
  <si>
    <t>Fibrinogen (mg/dL)</t>
  </si>
  <si>
    <t>A/V Blood Gas</t>
  </si>
  <si>
    <t>O2 supplement (Y/N)</t>
  </si>
  <si>
    <t>pH</t>
  </si>
  <si>
    <t>pCO2 (mmHg)</t>
  </si>
  <si>
    <t>pO2 (mmHg)</t>
  </si>
  <si>
    <t>O2 saturation (%)</t>
  </si>
  <si>
    <t>HCO3 (mmol/L)</t>
  </si>
  <si>
    <t>BE (mmol/L)</t>
  </si>
  <si>
    <t>Anion gap (mmol/L)</t>
  </si>
  <si>
    <t>Na (mmol/L)</t>
  </si>
  <si>
    <t>Cl (mmol/L)</t>
  </si>
  <si>
    <t>K (mmol/L)</t>
  </si>
  <si>
    <t>Ca++ (mmol/L)</t>
  </si>
  <si>
    <t>Mg++ (mmol/L)</t>
  </si>
  <si>
    <t>Creatinine (mg/dL)</t>
  </si>
  <si>
    <t>BUN (mg/dL)</t>
  </si>
  <si>
    <t>Albumin (g/dL)</t>
  </si>
  <si>
    <t>AST (U/L)</t>
  </si>
  <si>
    <t>GGT (U/L)</t>
  </si>
  <si>
    <t>CK (U/L)</t>
  </si>
  <si>
    <t>Phosphate (mg/dL)</t>
  </si>
  <si>
    <t>Total Bili (mg/dL)</t>
  </si>
  <si>
    <t>Total calcium (mg/dL)</t>
  </si>
  <si>
    <t>F01</t>
  </si>
  <si>
    <t>NA</t>
  </si>
  <si>
    <t>not assessed</t>
  </si>
  <si>
    <t>N</t>
  </si>
  <si>
    <t>Healthy</t>
  </si>
  <si>
    <t>Dierenkliniek Emmeloord</t>
  </si>
  <si>
    <t>F02</t>
  </si>
  <si>
    <t>F03</t>
  </si>
  <si>
    <t>F04</t>
  </si>
  <si>
    <t>Y</t>
  </si>
  <si>
    <t>Premature</t>
  </si>
  <si>
    <t>Suspected septic</t>
  </si>
  <si>
    <t>Icelandic horse</t>
  </si>
  <si>
    <t>Mare</t>
  </si>
  <si>
    <t>Utrecht University Equine Hospital</t>
  </si>
  <si>
    <t>V</t>
  </si>
  <si>
    <t>F05</t>
  </si>
  <si>
    <t>Meconium retention</t>
  </si>
  <si>
    <t>Diarrhea</t>
  </si>
  <si>
    <t>Bronchopneumia</t>
  </si>
  <si>
    <t>Friesian</t>
  </si>
  <si>
    <t xml:space="preserve">N </t>
  </si>
  <si>
    <t>Stallion</t>
  </si>
  <si>
    <t>F06</t>
  </si>
  <si>
    <t>Sepsis</t>
  </si>
  <si>
    <t>F07</t>
  </si>
  <si>
    <t>Neonatal Maladjustment Syndrome</t>
  </si>
  <si>
    <t>Failure of Passive Transfer</t>
  </si>
  <si>
    <t>Oesophagus obstruction</t>
  </si>
  <si>
    <t>F08</t>
  </si>
  <si>
    <t>Flexural limb deformity</t>
  </si>
  <si>
    <t>Bony lesion knee</t>
  </si>
  <si>
    <t>Spina bifida occulta</t>
  </si>
  <si>
    <t>KWPN</t>
  </si>
  <si>
    <t>F09</t>
  </si>
  <si>
    <t>Gram neg. Bacillus (non-fermenter)</t>
  </si>
  <si>
    <t>gram negative rod (non fermenter)</t>
  </si>
  <si>
    <t>not reliable result</t>
  </si>
  <si>
    <t>Hypoglycemia</t>
  </si>
  <si>
    <t>Respiratory acidosis</t>
  </si>
  <si>
    <t>F10</t>
  </si>
  <si>
    <t>Pneumonia</t>
  </si>
  <si>
    <t>F11</t>
  </si>
  <si>
    <t>Staph. vitulinus, aerococcus viridans, mix culture 3 bacterias (maybe contamination)</t>
  </si>
  <si>
    <t>Staphylococcus vitulinus, aerococcus viridans</t>
  </si>
  <si>
    <t>Staphylococcus vitulinus, acinetobacter, corynebacterium</t>
  </si>
  <si>
    <t>Staphylococcus vitulinus, Aerococcus viridans, acinetobacter, corynebacterium</t>
  </si>
  <si>
    <t>F12</t>
  </si>
  <si>
    <t>Congenital malformation</t>
  </si>
  <si>
    <t>F13</t>
  </si>
  <si>
    <t>Bronchopneumonia</t>
  </si>
  <si>
    <t>Dysfunctional oesophagus</t>
  </si>
  <si>
    <t>F14</t>
  </si>
  <si>
    <t>Colic</t>
  </si>
  <si>
    <t>F15</t>
  </si>
  <si>
    <t>Actinobacillus equuli, Streptococcen</t>
  </si>
  <si>
    <t>Actinobacillus equuli, streptococcus pneumoniae</t>
  </si>
  <si>
    <t>Actinobacillus equuli confirmed, streptococcus pneumoniae not reliable</t>
  </si>
  <si>
    <t>NMS</t>
  </si>
  <si>
    <t xml:space="preserve">Multiple organ failure </t>
  </si>
  <si>
    <t>F16</t>
  </si>
  <si>
    <t>F17</t>
  </si>
  <si>
    <t>Actinobacillus equuli</t>
  </si>
  <si>
    <t>Septic arthritis</t>
  </si>
  <si>
    <t>F18</t>
  </si>
  <si>
    <t>Coagulase negative Staph (from 1/2 bottles)</t>
  </si>
  <si>
    <t>Dehydration</t>
  </si>
  <si>
    <t>Arabian</t>
  </si>
  <si>
    <t>F19</t>
  </si>
  <si>
    <t>Welsh pony</t>
  </si>
  <si>
    <t>F20</t>
  </si>
  <si>
    <t>Staphylococ coagulase negative (probably contamination)</t>
  </si>
  <si>
    <t>Staphylococcus coagulase negative</t>
  </si>
  <si>
    <t>clear</t>
  </si>
  <si>
    <t>F21</t>
  </si>
  <si>
    <t>Meconium obstipation</t>
  </si>
  <si>
    <t>Bladder rupture</t>
  </si>
  <si>
    <t>F22</t>
  </si>
  <si>
    <t>Septic Shock</t>
  </si>
  <si>
    <t>Necrotizing enteritis with secondary peritonitis</t>
  </si>
  <si>
    <t>F23</t>
  </si>
  <si>
    <t>9,4</t>
  </si>
  <si>
    <t>F24</t>
  </si>
  <si>
    <t>Anearobic Gram positive bacilli, Gram positive bacilli</t>
  </si>
  <si>
    <t>anarobic gram - rod, aeroob gram + rod</t>
  </si>
  <si>
    <t>anaerobic gram + rod</t>
  </si>
  <si>
    <t>no further determination</t>
  </si>
  <si>
    <t>Entropion</t>
  </si>
  <si>
    <t>F25</t>
  </si>
  <si>
    <t>Neonatal Maladjustment Syndrome, Perinatal asphyxia syndrome</t>
  </si>
  <si>
    <t>Thromboflebitis</t>
  </si>
  <si>
    <t>Trakehner</t>
  </si>
  <si>
    <t>F26</t>
  </si>
  <si>
    <t>New Forest</t>
  </si>
  <si>
    <t>F27</t>
  </si>
  <si>
    <t>(Clinical) indications for sepsis</t>
  </si>
  <si>
    <t>F28</t>
  </si>
  <si>
    <t xml:space="preserve">1 bottle +, but 3 types, unidentifiable on MALDI-TOF (likely contamination) </t>
  </si>
  <si>
    <t>Orphan foal</t>
  </si>
  <si>
    <t>Suspected FPT</t>
  </si>
  <si>
    <t>F29</t>
  </si>
  <si>
    <t>orphan foal</t>
  </si>
  <si>
    <t>&gt;2</t>
  </si>
  <si>
    <t>mare</t>
  </si>
  <si>
    <t>F30</t>
  </si>
  <si>
    <t>stallion</t>
  </si>
  <si>
    <t>F31</t>
  </si>
  <si>
    <t>Unknown</t>
  </si>
  <si>
    <t>F32</t>
  </si>
  <si>
    <t># Fields not filled or NA is data not measured.</t>
  </si>
  <si>
    <t>Library preparation</t>
  </si>
  <si>
    <t>Sequencing info</t>
  </si>
  <si>
    <t>Isolated when</t>
  </si>
  <si>
    <t>isolation_batch</t>
  </si>
  <si>
    <t>Isolated plasma (ml)</t>
  </si>
  <si>
    <t>PBS added (total 5ml)</t>
  </si>
  <si>
    <t>DNA concentration (elution total volume = 28ul-N, 35ul-E)</t>
  </si>
  <si>
    <t>cfDNA yield (ng/ml)</t>
  </si>
  <si>
    <t>Input volume Srsly (¬µl)</t>
  </si>
  <si>
    <t>Input DNA</t>
  </si>
  <si>
    <t>0,2% Spikin in pg</t>
  </si>
  <si>
    <t>prep_n</t>
  </si>
  <si>
    <t>strip_n</t>
  </si>
  <si>
    <t>strip_index</t>
  </si>
  <si>
    <t>UDI-1</t>
  </si>
  <si>
    <t>UDI-2</t>
  </si>
  <si>
    <t>Yield (ng)</t>
  </si>
  <si>
    <t xml:space="preserve">Raw read pairs counts </t>
  </si>
  <si>
    <t>total_filtered_effective_reads</t>
  </si>
  <si>
    <t>Mapped to host genomes</t>
  </si>
  <si>
    <t>Not mapped</t>
  </si>
  <si>
    <t>Mitochondrial reads</t>
  </si>
  <si>
    <t>classified_read_count</t>
  </si>
  <si>
    <t>unclassified_read_count</t>
  </si>
  <si>
    <t>bacteria_read_count</t>
  </si>
  <si>
    <t>Srsly prep 2</t>
  </si>
  <si>
    <t>Strip 3</t>
  </si>
  <si>
    <t>F6</t>
  </si>
  <si>
    <t>Srsly prep 1</t>
  </si>
  <si>
    <t>Strip 1</t>
  </si>
  <si>
    <t>F4</t>
  </si>
  <si>
    <t>Srsly prep 3</t>
  </si>
  <si>
    <t>Strip 5</t>
  </si>
  <si>
    <t>D8</t>
  </si>
  <si>
    <t>A4</t>
  </si>
  <si>
    <t>D4</t>
  </si>
  <si>
    <t>Strip 2</t>
  </si>
  <si>
    <t>A5</t>
  </si>
  <si>
    <t>B4</t>
  </si>
  <si>
    <t>D5</t>
  </si>
  <si>
    <t>E4</t>
  </si>
  <si>
    <t>B5</t>
  </si>
  <si>
    <t>C5</t>
  </si>
  <si>
    <t>C4</t>
  </si>
  <si>
    <t>A6</t>
  </si>
  <si>
    <t>Strip 4</t>
  </si>
  <si>
    <t>D7</t>
  </si>
  <si>
    <t>G4</t>
  </si>
  <si>
    <t>A7</t>
  </si>
  <si>
    <t>E6</t>
  </si>
  <si>
    <t>F5</t>
  </si>
  <si>
    <t>H8</t>
  </si>
  <si>
    <t>H6</t>
  </si>
  <si>
    <t>C6</t>
  </si>
  <si>
    <t>A8</t>
  </si>
  <si>
    <t>G7</t>
  </si>
  <si>
    <t>C7</t>
  </si>
  <si>
    <t>B8</t>
  </si>
  <si>
    <t>G8</t>
  </si>
  <si>
    <t>C8</t>
  </si>
  <si>
    <t>G6</t>
  </si>
  <si>
    <t>F8</t>
  </si>
  <si>
    <t>E5</t>
  </si>
  <si>
    <t>B6</t>
  </si>
  <si>
    <t>E7</t>
  </si>
  <si>
    <t>NC1MQiso</t>
  </si>
  <si>
    <t>H5</t>
  </si>
  <si>
    <t>NC1MQlib</t>
  </si>
  <si>
    <t>H7</t>
  </si>
  <si>
    <t>NTC1</t>
  </si>
  <si>
    <t>H4</t>
  </si>
  <si>
    <t>NTC2</t>
  </si>
  <si>
    <t>B7</t>
  </si>
  <si>
    <t>PC1</t>
  </si>
  <si>
    <t>G5</t>
  </si>
  <si>
    <t>PC2</t>
  </si>
  <si>
    <t>F7</t>
  </si>
  <si>
    <t>PC3</t>
  </si>
  <si>
    <t>E8</t>
  </si>
  <si>
    <t>Positive control species composition</t>
  </si>
  <si>
    <t>Observation in PCs (Species level)</t>
  </si>
  <si>
    <t>Observation in PCs (Genus level)</t>
  </si>
  <si>
    <t>Fraction detected at species level</t>
  </si>
  <si>
    <t>Mean of 3 PCs (Genus level)</t>
  </si>
  <si>
    <t>Variance between PCs (Genus level)</t>
  </si>
  <si>
    <t>Ratio enrichment compared to expected</t>
  </si>
  <si>
    <t>Species</t>
  </si>
  <si>
    <t>Avg. GC (%)</t>
  </si>
  <si>
    <t>Gram Stain</t>
  </si>
  <si>
    <t>gDNA Abun. (%)</t>
  </si>
  <si>
    <t>Easy or tough to lyse</t>
  </si>
  <si>
    <t>Pseudomonas aeruginosa</t>
  </si>
  <si>
    <t>-</t>
  </si>
  <si>
    <t>Easy-to-lyse</t>
  </si>
  <si>
    <t>Escherichia coli</t>
  </si>
  <si>
    <t>Salmonella enterica</t>
  </si>
  <si>
    <t>Lactobacillus fermentum (also known as Limosilactobacillus fermentum)</t>
  </si>
  <si>
    <t>+</t>
  </si>
  <si>
    <t>Tough-to-lyse</t>
  </si>
  <si>
    <t>Enterococcus faecalis</t>
  </si>
  <si>
    <t>Staphylococcus aureus</t>
  </si>
  <si>
    <t>Listeria monocytogenes</t>
  </si>
  <si>
    <t>Bacillus subtilis (strain B-354, also known as B. spizizenii)</t>
  </si>
  <si>
    <t>Saccharomyces cerevisiae</t>
  </si>
  <si>
    <t>Yeast</t>
  </si>
  <si>
    <t>Cryptococcus neoformans</t>
  </si>
  <si>
    <t>name</t>
  </si>
  <si>
    <t>p_conIsolation related</t>
  </si>
  <si>
    <t>p_conLibrary prep related</t>
  </si>
  <si>
    <t>Isolation related contaminant (p&lt;0.25)</t>
  </si>
  <si>
    <t>Library prep related contaminant (p&lt;0.25)</t>
  </si>
  <si>
    <t>Contaminants</t>
  </si>
  <si>
    <t>Saccharomyces paradoxus</t>
  </si>
  <si>
    <t>Prevotella herbatica</t>
  </si>
  <si>
    <t>Komagataella phaffii</t>
  </si>
  <si>
    <t>Neisseria sicca</t>
  </si>
  <si>
    <t>Rhodoferax sediminis</t>
  </si>
  <si>
    <t>Rhodoferax sp. MIZ03</t>
  </si>
  <si>
    <t>Leptothrix cholodnii</t>
  </si>
  <si>
    <t>Flavobacterium bizetiae</t>
  </si>
  <si>
    <t>Flavobacterium sp. F-323</t>
  </si>
  <si>
    <t>Cupriavidus necator</t>
  </si>
  <si>
    <t>Pseudomonas extremaustralis</t>
  </si>
  <si>
    <t>Sulfuritalea hydrogenivorans</t>
  </si>
  <si>
    <t>Luteitalea pratensis</t>
  </si>
  <si>
    <t>Ideonella dechloratans</t>
  </si>
  <si>
    <t>Cereibacter sphaeroides</t>
  </si>
  <si>
    <t>Shewanella sp. ANA-3</t>
  </si>
  <si>
    <t>Bradyrhizobium sediminis</t>
  </si>
  <si>
    <t>Lautropia mirabilis</t>
  </si>
  <si>
    <t>Acinetobacter bereziniae</t>
  </si>
  <si>
    <t>Burkholderia gladioli</t>
  </si>
  <si>
    <t>Acinetobacter ursingii</t>
  </si>
  <si>
    <t>Synechococcus sp. CB0101</t>
  </si>
  <si>
    <t>Methyloversatilis sp. RAC08</t>
  </si>
  <si>
    <t>Kinneretia sp. DAIF2</t>
  </si>
  <si>
    <t>Geomonas nitrogeniifigens</t>
  </si>
  <si>
    <t>Variovorax sp. HW608</t>
  </si>
  <si>
    <t>Brevundimonas sp. BT-123</t>
  </si>
  <si>
    <t>Herbaspirillum sp. meg3</t>
  </si>
  <si>
    <t>Brevundimonas vancanneytii</t>
  </si>
  <si>
    <t>Ensifer sp. PDNC004</t>
  </si>
  <si>
    <t>Synechococcus sp. RS9909</t>
  </si>
  <si>
    <t>Shewanella sp. FJAT-51754</t>
  </si>
  <si>
    <t>Bradyrhizobium paxllaeri</t>
  </si>
  <si>
    <t>Rhodococcus sp. PBTS 1</t>
  </si>
  <si>
    <t>Lacunisphaera limnophila</t>
  </si>
  <si>
    <t>Sphingomonas panacisoli</t>
  </si>
  <si>
    <t>Caulobacter sp. NIBR1757</t>
  </si>
  <si>
    <t>Bacteriovorax stolpii</t>
  </si>
  <si>
    <t>Flavobacterium sp. N1994</t>
  </si>
  <si>
    <t>Cutibacterium avidum</t>
  </si>
  <si>
    <t>Chryseobacterium salivictor</t>
  </si>
  <si>
    <t>Melaminivora suipulveris</t>
  </si>
  <si>
    <t>Humibacter ginsenosidimutans</t>
  </si>
  <si>
    <t>Leuconostoc pseudomesenteroides</t>
  </si>
  <si>
    <t>Tsukamurella tyrosinosolvens</t>
  </si>
  <si>
    <t>Clostridium estertheticum</t>
  </si>
  <si>
    <t>Exiguobacterium mexicanum</t>
  </si>
  <si>
    <t>Shinella zoogloeoides</t>
  </si>
  <si>
    <t>Rahnella inusitata</t>
  </si>
  <si>
    <t>Marmoricola scoriae</t>
  </si>
  <si>
    <t>Cupriavidus sp. EM10</t>
  </si>
  <si>
    <t>Brevundimonas sp. DS20</t>
  </si>
  <si>
    <t>Anatilimnocola aggregata</t>
  </si>
  <si>
    <t>Pseudoxanthomonas mexicana</t>
  </si>
  <si>
    <t>Sphingopyxis fribergensis</t>
  </si>
  <si>
    <t>Pyricularia oryzae</t>
  </si>
  <si>
    <t>Sulfuriferula sp. AH1</t>
  </si>
  <si>
    <t>Acidovorax sp. HDW3</t>
  </si>
  <si>
    <t>Hydrogenophaga sp. SL48</t>
  </si>
  <si>
    <t>Chenggangzhangella methanolivorans</t>
  </si>
  <si>
    <t>Bradyrhizobium lablabi</t>
  </si>
  <si>
    <t>Gordonia terrae</t>
  </si>
  <si>
    <t>Roseburia intestinalis</t>
  </si>
  <si>
    <t>Pseudomonas campi</t>
  </si>
  <si>
    <t>Allomeiothermus silvanus</t>
  </si>
  <si>
    <t>Pseudonocardia broussonetiae</t>
  </si>
  <si>
    <t>Nitrosarchaeum sp. AC2</t>
  </si>
  <si>
    <t>Kaistella jeonii</t>
  </si>
  <si>
    <t>Xanthomonas hyacinthi</t>
  </si>
  <si>
    <t>Pseudoduganella umbonata</t>
  </si>
  <si>
    <t>Brevundimonas nasdae</t>
  </si>
  <si>
    <t>Kaistella sp. 97-N-M2</t>
  </si>
  <si>
    <t>Fuscovulum blasticum</t>
  </si>
  <si>
    <t>Pseudomonas sp. J452</t>
  </si>
  <si>
    <t>Microbacterium lemovicicum</t>
  </si>
  <si>
    <t>Sphingopyxis macrogoltabida</t>
  </si>
  <si>
    <t>Hydrogenophaga sp. PBL-H3</t>
  </si>
  <si>
    <t>Porphyrobacter sp. LM 6</t>
  </si>
  <si>
    <t>Dorea formicigenerans</t>
  </si>
  <si>
    <t>Faecalibacterium prausnitzii</t>
  </si>
  <si>
    <t>Methylobacterium durans</t>
  </si>
  <si>
    <t>Brachybacterium faecium</t>
  </si>
  <si>
    <t>Roseimicrobium sp. ORNL1</t>
  </si>
  <si>
    <t>Novosphingobium pentaromativorans</t>
  </si>
  <si>
    <t>Bacteroides xylanisolvens</t>
  </si>
  <si>
    <t>Candidatus Methylopumilus rimovensis</t>
  </si>
  <si>
    <t>Acidovorax carolinensis</t>
  </si>
  <si>
    <t>Streptococcus salivarius</t>
  </si>
  <si>
    <t>Brevundimonas sp. SGAir0440</t>
  </si>
  <si>
    <t>Abiotrophia defectiva</t>
  </si>
  <si>
    <t>Dechloromonas sp. TW-R-39-2</t>
  </si>
  <si>
    <t>Flavobacterium sp. CECT 9288</t>
  </si>
  <si>
    <t>Pseudomonas sp. phDV1</t>
  </si>
  <si>
    <t>Brevibacterium luteolum</t>
  </si>
  <si>
    <t>Roseateles sp. SL47</t>
  </si>
  <si>
    <t>Brevundimonas vesicularis</t>
  </si>
  <si>
    <t>Acidovorax monticola</t>
  </si>
  <si>
    <t>Microbacterium schleiferi</t>
  </si>
  <si>
    <t>Pseudomonas azotoformans</t>
  </si>
  <si>
    <t>Aquirufa nivalisilvae</t>
  </si>
  <si>
    <t>Hylemonella gracilis</t>
  </si>
  <si>
    <t>Burkholderia dolosa</t>
  </si>
  <si>
    <t>Methylobacillus flagellatus</t>
  </si>
  <si>
    <t>Cylindrospermopsis curvispora</t>
  </si>
  <si>
    <t>Lysinibacillus sphaericus</t>
  </si>
  <si>
    <t>Humisphaera borealis</t>
  </si>
  <si>
    <t>Novosphingobium resinovorum</t>
  </si>
  <si>
    <t>Cyanobium sp. NIES-981</t>
  </si>
  <si>
    <t>Amycolatopsis pretoriensis</t>
  </si>
  <si>
    <t>Sandaracinus amylolyticus</t>
  </si>
  <si>
    <t>Cyanobium sp. NS01</t>
  </si>
  <si>
    <t>Rhodococcus erythropolis</t>
  </si>
  <si>
    <t>Brevundimonas sp. 'scallop'</t>
  </si>
  <si>
    <t>Rhodoferax koreense</t>
  </si>
  <si>
    <t>Sellimonas intestinalis</t>
  </si>
  <si>
    <t>Pseudoxanthomonas spadix</t>
  </si>
  <si>
    <t>Bosea sp. Tri-49</t>
  </si>
  <si>
    <t>Variovorax sp. PAMC28562</t>
  </si>
  <si>
    <t>Polynucleobacter acidiphobus</t>
  </si>
  <si>
    <t>Erwinia rhapontici</t>
  </si>
  <si>
    <t>Bradyrhizobium sp. I71</t>
  </si>
  <si>
    <t>Acinetobacter soli</t>
  </si>
  <si>
    <t>Aquabacterium sp. J223</t>
  </si>
  <si>
    <t>Rhizobium pusense</t>
  </si>
  <si>
    <t>Prevotella nigrescens</t>
  </si>
  <si>
    <t>Sphingopyxis lindanitolerans</t>
  </si>
  <si>
    <t>Bacteroides stercoris</t>
  </si>
  <si>
    <t>Sulfolobus acidocaldarius</t>
  </si>
  <si>
    <t>Roseburia hominis</t>
  </si>
  <si>
    <t>Acidovorax sp. 5MLIR</t>
  </si>
  <si>
    <t>Bacteroides fragilis</t>
  </si>
  <si>
    <t>Xanthobacter autotrophicus</t>
  </si>
  <si>
    <t>Halomonas sp. JS92-SW72</t>
  </si>
  <si>
    <t>Acidovorax radicis</t>
  </si>
  <si>
    <t>Teseptimavirus T7</t>
  </si>
  <si>
    <t>Pseudonocardia abyssalis</t>
  </si>
  <si>
    <t>Niveispirillum cyanobacteriorum</t>
  </si>
  <si>
    <t>Synechococcus sp. CBW1108</t>
  </si>
  <si>
    <t>Rhodococcus sp. YL-1</t>
  </si>
  <si>
    <t>Massilia oculi</t>
  </si>
  <si>
    <t>Acinetobacter johnsonii</t>
  </si>
  <si>
    <t>Achromobacter xylosoxidans</t>
  </si>
  <si>
    <t>Sphingomonas sp. AAP5</t>
  </si>
  <si>
    <t>Brevundimonas sp. NIBR11</t>
  </si>
  <si>
    <t>Sphaerotilus sp. FB-5</t>
  </si>
  <si>
    <t>Sphingobium sp. YG1</t>
  </si>
  <si>
    <t>Piscinibacter sp. XHJ-5</t>
  </si>
  <si>
    <t>Actinomarinicola tropica</t>
  </si>
  <si>
    <t>Candidatus Methylopumilus turicensis</t>
  </si>
  <si>
    <t>Alistipes communis</t>
  </si>
  <si>
    <t>Rhodoferax antarcticus</t>
  </si>
  <si>
    <t>Undibacterium sp. KW1</t>
  </si>
  <si>
    <t>Aquihabitans sp. G128</t>
  </si>
  <si>
    <t>Collimonas arenae</t>
  </si>
  <si>
    <t>Sphingomonas sp. ERG5</t>
  </si>
  <si>
    <t>Corynebacterium lujinxingii</t>
  </si>
  <si>
    <t>Petrimonas mucosa</t>
  </si>
  <si>
    <t>Phaeodactylum tricornutum</t>
  </si>
  <si>
    <t>Pseudomonas veronii</t>
  </si>
  <si>
    <t>Rhodococcus qingshengii</t>
  </si>
  <si>
    <t>Corynebacterium variabile</t>
  </si>
  <si>
    <t>Cupriavidus oxalaticus</t>
  </si>
  <si>
    <t>Actinomyces sp. oral taxon 171</t>
  </si>
  <si>
    <t>Acinetobacter sp. NEB 394</t>
  </si>
  <si>
    <t>Hyphomicrobium sp. DMF-1</t>
  </si>
  <si>
    <t>Paludibacter propionicigenes</t>
  </si>
  <si>
    <t>Acidovorax sp. NCPPB 2350</t>
  </si>
  <si>
    <t>Undibacterium parvum</t>
  </si>
  <si>
    <t>Pseudomonas sp. Y39-6</t>
  </si>
  <si>
    <t>Pseudonocardia dioxanivorans</t>
  </si>
  <si>
    <t>Cruoricaptor ignavus</t>
  </si>
  <si>
    <t>Thermus brockianus</t>
  </si>
  <si>
    <t>Brevundimonas sp. GW460-12-10-14-LB2</t>
  </si>
  <si>
    <t>Microbacterium paraoxydans</t>
  </si>
  <si>
    <t>Staphylococcus cohnii</t>
  </si>
  <si>
    <t>Yersinia aldovae</t>
  </si>
  <si>
    <t>Microbacterium sp. BH-3-3-3</t>
  </si>
  <si>
    <t>Niveibacterium microcysteis</t>
  </si>
  <si>
    <t>Janthinobacterium sp. PAMC25594</t>
  </si>
  <si>
    <t>Stutzerimonas stutzeri</t>
  </si>
  <si>
    <t>Diaphorobacter sp. ED-3</t>
  </si>
  <si>
    <t>Gordonia polyisoprenivorans</t>
  </si>
  <si>
    <t>Acidovorax sp. YS12</t>
  </si>
  <si>
    <t>Gemmata obscuriglobus</t>
  </si>
  <si>
    <t>Corynebacterium macginleyi</t>
  </si>
  <si>
    <t>Rhodoferax sp. PAMC 29310</t>
  </si>
  <si>
    <t>Janthinobacterium sp. 1_2014MBL_MicDiv</t>
  </si>
  <si>
    <t>Gordonia otitidis</t>
  </si>
  <si>
    <t>Flavobacterium sp. Sr18</t>
  </si>
  <si>
    <t>Synechococcus phage S-SRM01</t>
  </si>
  <si>
    <t>Pantoea ananatis</t>
  </si>
  <si>
    <t>Delftia tsuruhatensis</t>
  </si>
  <si>
    <t>Rhodoferax aquaticus</t>
  </si>
  <si>
    <t>Bacteroides faecis</t>
  </si>
  <si>
    <t>Acidovorax antarcticus</t>
  </si>
  <si>
    <t>Debaryomyces hansenii</t>
  </si>
  <si>
    <t>Acinetobacter radioresistens</t>
  </si>
  <si>
    <t>Variovorax sp. RA8</t>
  </si>
  <si>
    <t>Microbacterium sp. No. 7</t>
  </si>
  <si>
    <t>Pseudanabaena sp. Chao 1811</t>
  </si>
  <si>
    <t>Limnohabitans sp. INBF002</t>
  </si>
  <si>
    <t>Aspergillus puulaauensis</t>
  </si>
  <si>
    <t>Flavobacterium sp. N3904</t>
  </si>
  <si>
    <t>Micrococcus sp. KBS0714</t>
  </si>
  <si>
    <t>Natrialba magadii</t>
  </si>
  <si>
    <t>Chrysochromulina parva virus</t>
  </si>
  <si>
    <t>Gemmobacter aquarius</t>
  </si>
  <si>
    <t>Plasmodium malariae</t>
  </si>
  <si>
    <t>Sphingopyxis sp. 113P3</t>
  </si>
  <si>
    <t>Flavobacterium sp. IMCC36793</t>
  </si>
  <si>
    <t>Ramlibacter tataouinensis</t>
  </si>
  <si>
    <t>Collimonas fungivorans</t>
  </si>
  <si>
    <t>Caulobacter flavus</t>
  </si>
  <si>
    <t>Rothia aeria</t>
  </si>
  <si>
    <t>Caulobacter sp. FWC26</t>
  </si>
  <si>
    <t>Pseudomonas putida</t>
  </si>
  <si>
    <t>Corynebacterium efficiens</t>
  </si>
  <si>
    <t>Dermabacter vaginalis</t>
  </si>
  <si>
    <t>Mycolicibacterium neoaurum</t>
  </si>
  <si>
    <t>Pedobacter ginsengisoli</t>
  </si>
  <si>
    <t>Rhodopseudomonas boonkerdii</t>
  </si>
  <si>
    <t>Paraprevotella clara</t>
  </si>
  <si>
    <t>Pseudomonas sp. 7-41</t>
  </si>
  <si>
    <t>Aeromonas caviae</t>
  </si>
  <si>
    <t>Enterobacter cloacae</t>
  </si>
  <si>
    <t>Novosphingobium aromaticivorans</t>
  </si>
  <si>
    <t>Pochonia chlamydosporia</t>
  </si>
  <si>
    <t>Brettanomyces nanus</t>
  </si>
  <si>
    <t>Bifidobacterium adolescentis</t>
  </si>
  <si>
    <t>Sediminicoccus rosea</t>
  </si>
  <si>
    <t>Acinetobacter sp. Z1</t>
  </si>
  <si>
    <t>Meiothermus ruber</t>
  </si>
  <si>
    <t>Janthinobacterium rivuli</t>
  </si>
  <si>
    <t>Roseomonas gilardii</t>
  </si>
  <si>
    <t>Magnetospirillum magneticum</t>
  </si>
  <si>
    <t>Trichomonas vaginalis</t>
  </si>
  <si>
    <t>Pseudonocardia petroleophila</t>
  </si>
  <si>
    <t>Sediminibacterium sp. TEGAF015</t>
  </si>
  <si>
    <t>Hymenobacter monticola</t>
  </si>
  <si>
    <t>Fervidobacterium pennivorans</t>
  </si>
  <si>
    <t>Methylibium petroleiphilum</t>
  </si>
  <si>
    <t>Verminephrobacter eiseniae</t>
  </si>
  <si>
    <t>Hydrogenophaga sp. PAMC20947</t>
  </si>
  <si>
    <t>Caulobacter henricii</t>
  </si>
  <si>
    <t>Microbacterium proteolyticum</t>
  </si>
  <si>
    <t>Variovorax sp. RKNM96</t>
  </si>
  <si>
    <t>Kaistella flava (ex Peng et al. 2021)</t>
  </si>
  <si>
    <t>Methylobacterium brachiatum</t>
  </si>
  <si>
    <t>Halalkalibacterium halodurans</t>
  </si>
  <si>
    <t>Pseudomonas sp. BIOMIG1BAC</t>
  </si>
  <si>
    <t>Rhodoferax sp. BAB1</t>
  </si>
  <si>
    <t>Kaistella sp. GW4-15</t>
  </si>
  <si>
    <t>Ottowia oryzae</t>
  </si>
  <si>
    <t>Corynebacterium aurimucosum</t>
  </si>
  <si>
    <t>Delftia sp. KV29</t>
  </si>
  <si>
    <t>Micrococcus yunnanensis</t>
  </si>
  <si>
    <t>Corynebacterium singulare</t>
  </si>
  <si>
    <t>[Acidovorax] ebreus</t>
  </si>
  <si>
    <t>Flavobacterium branchiophilum</t>
  </si>
  <si>
    <t>Flavobacterium sp. IMCC36791</t>
  </si>
  <si>
    <t>Coprococcus catus</t>
  </si>
  <si>
    <t>Alcaligenes faecalis</t>
  </si>
  <si>
    <t>Thermus sp. PS18</t>
  </si>
  <si>
    <t>Sphingomonas sp. IC081</t>
  </si>
  <si>
    <t>Microcella flavibacter</t>
  </si>
  <si>
    <t>Janibacter melonis</t>
  </si>
  <si>
    <t>Microbacterium hominis</t>
  </si>
  <si>
    <t>Rugamonas sp. DEMB1</t>
  </si>
  <si>
    <t>Ensifer adhaerens</t>
  </si>
  <si>
    <t>Lactococcus lactis</t>
  </si>
  <si>
    <t>Microbacterium sp. PAMC22086</t>
  </si>
  <si>
    <t>Coprococcus sp. ART55/1</t>
  </si>
  <si>
    <t>Parabacteroides distasonis</t>
  </si>
  <si>
    <t>Kaistella carnis</t>
  </si>
  <si>
    <t>Limnobacter sp. SAORIC-580</t>
  </si>
  <si>
    <t>Acinetobacter guillouiae</t>
  </si>
  <si>
    <t>Flavobacterium sp. M31R6</t>
  </si>
  <si>
    <t>Actinomyces naeslundii</t>
  </si>
  <si>
    <t>Rhodoferax ferrireducens</t>
  </si>
  <si>
    <t>Hydrogenophaga sp. BPS33</t>
  </si>
  <si>
    <t>Paracoccus sp. AK26</t>
  </si>
  <si>
    <t>Sphingobium yanoikuyae</t>
  </si>
  <si>
    <t>Methylotenera mobilis</t>
  </si>
  <si>
    <t>Aeromonas hydrophila</t>
  </si>
  <si>
    <t>Rhodoplanes sp. Z2-YC6860</t>
  </si>
  <si>
    <t>Duganella dendranthematis</t>
  </si>
  <si>
    <t>Microbacterium foliorum</t>
  </si>
  <si>
    <t>Haliangium ochraceum</t>
  </si>
  <si>
    <t>Massilia violaceinigra</t>
  </si>
  <si>
    <t>Corynebacterium ureicelerivorans</t>
  </si>
  <si>
    <t>Ruminococcus bicirculans</t>
  </si>
  <si>
    <t>Sphingorhabdus lacus</t>
  </si>
  <si>
    <t>Corynebacterium ihumii</t>
  </si>
  <si>
    <t>[Clostridium] scindens</t>
  </si>
  <si>
    <t>Janthinobacterium agaricidamnosum</t>
  </si>
  <si>
    <t>Variovorax sp. PAMC 28711</t>
  </si>
  <si>
    <t>Aquirufa lenticrescens</t>
  </si>
  <si>
    <t>Janibacter indicus</t>
  </si>
  <si>
    <t>Janthinobacterium svalbardensis</t>
  </si>
  <si>
    <t>Methanobrevibacter smithii</t>
  </si>
  <si>
    <t>Vogesella sp. XCS3</t>
  </si>
  <si>
    <t>Hymenobacter sp. 5317J-9</t>
  </si>
  <si>
    <t>Paracoccus sanguinis</t>
  </si>
  <si>
    <t>Pseudanabaena sp. ABRG5-3</t>
  </si>
  <si>
    <t>Janthinobacterium tructae</t>
  </si>
  <si>
    <t>Variovorax sp. PAMC26660</t>
  </si>
  <si>
    <t>Phenylobacterium parvum</t>
  </si>
  <si>
    <t>Pseudobdellovibrio exovorus</t>
  </si>
  <si>
    <t>Pseudobacter ginsenosidimutans</t>
  </si>
  <si>
    <t>Rhodococcus sp. T9N</t>
  </si>
  <si>
    <t>Staphylococcus arlettae</t>
  </si>
  <si>
    <t>Miltoncostaea oceani</t>
  </si>
  <si>
    <t>Brevundimonas pondensis</t>
  </si>
  <si>
    <t>Candidatus Planktophila sulfonica</t>
  </si>
  <si>
    <t>Janthinobacterium sp. LM6</t>
  </si>
  <si>
    <t>Corynebacterium simulans</t>
  </si>
  <si>
    <t>Wujia chipingensis</t>
  </si>
  <si>
    <t>Alistipes onderdonkii</t>
  </si>
  <si>
    <t>Enterobacter hormaechei</t>
  </si>
  <si>
    <t>Pedobacter mucosus</t>
  </si>
  <si>
    <t>Acinetobacter sp. WCHAc010034</t>
  </si>
  <si>
    <t>Microbacterium chocolatum</t>
  </si>
  <si>
    <t>Coprococcus comes</t>
  </si>
  <si>
    <t>Bacteroides thetaiotaomicron</t>
  </si>
  <si>
    <t>Anaerostipes hadrus</t>
  </si>
  <si>
    <t>Nocardioides anomalus</t>
  </si>
  <si>
    <t>Mycobacterium lentiflavum</t>
  </si>
  <si>
    <t>Rhizobacter gummiphilus</t>
  </si>
  <si>
    <t>Roseomonas mucosa</t>
  </si>
  <si>
    <t>Rhodoferax sp. AJA081-3</t>
  </si>
  <si>
    <t>Sphingobium xenophagum</t>
  </si>
  <si>
    <t>Pseudomonas sp. NIBR-H-19</t>
  </si>
  <si>
    <t>Schaalia sp. JY-X169</t>
  </si>
  <si>
    <t>Staphylococcus pseudintermedius</t>
  </si>
  <si>
    <t>Kocuria varians</t>
  </si>
  <si>
    <t>Faecalibacillus intestinalis</t>
  </si>
  <si>
    <t>Fluviibacter phosphoraccumulans</t>
  </si>
  <si>
    <t>Pyruvatibacter mobilis</t>
  </si>
  <si>
    <t>Flavonifractor plautii</t>
  </si>
  <si>
    <t>Psilocybe cubensis</t>
  </si>
  <si>
    <t>Staphylococcus saprophyticus</t>
  </si>
  <si>
    <t>Pedobacter sp. HDW13</t>
  </si>
  <si>
    <t>Roseateles sp. BIM B-1768</t>
  </si>
  <si>
    <t>Methylobacterium sp. FF17</t>
  </si>
  <si>
    <t>Ferribacterium limneticum</t>
  </si>
  <si>
    <t>Pedobacter roseus</t>
  </si>
  <si>
    <t>Comamonas odontotermitis</t>
  </si>
  <si>
    <t>Aeromonas media</t>
  </si>
  <si>
    <t>Veillonella parvula</t>
  </si>
  <si>
    <t>Rhodobacter capsulatus</t>
  </si>
  <si>
    <t>Lelliottia amnigena</t>
  </si>
  <si>
    <t>Stenotrophomonas maltophilia</t>
  </si>
  <si>
    <t>Arthrobacter sp. NtRootA1</t>
  </si>
  <si>
    <t>Caulobacter mirabilis</t>
  </si>
  <si>
    <t>Bifidobacterium catenulatum</t>
  </si>
  <si>
    <t>Streptococcus thermophilus</t>
  </si>
  <si>
    <t>Candidatus Nanopelagicus limnes</t>
  </si>
  <si>
    <t>Pseudomonas psychrophila</t>
  </si>
  <si>
    <t>Chryseobacterium sp. ZHDP1</t>
  </si>
  <si>
    <t>Pedobacter suwonensis</t>
  </si>
  <si>
    <t>Flavobacterium johnsoniae</t>
  </si>
  <si>
    <t>Staphylococcus capitis</t>
  </si>
  <si>
    <t>Alicycliphilus denitrificans</t>
  </si>
  <si>
    <t>Actinomyces oris</t>
  </si>
  <si>
    <t>Acinetobacter sp. TTH0-4</t>
  </si>
  <si>
    <t>Sphingomonas sp. J315</t>
  </si>
  <si>
    <t>Labrys sp. KNU-23</t>
  </si>
  <si>
    <t>Flavobacterium sp. IMCC36792</t>
  </si>
  <si>
    <t>Achromobacter denitrificans</t>
  </si>
  <si>
    <t>Providencia rettgeri</t>
  </si>
  <si>
    <t>Aspergillus chevalieri</t>
  </si>
  <si>
    <t>Lactiplantibacillus plantarum</t>
  </si>
  <si>
    <t>Corynebacterium kroppenstedtii</t>
  </si>
  <si>
    <t>Novosphingobium sp. PP1Y</t>
  </si>
  <si>
    <t>Opitutus sp. GAS368</t>
  </si>
  <si>
    <t>Candida dubliniensis</t>
  </si>
  <si>
    <t>Olsenella sp. oral taxon 807</t>
  </si>
  <si>
    <t>Paraflavitalea soli</t>
  </si>
  <si>
    <t>Bacteroides ovatus</t>
  </si>
  <si>
    <t>Aquirufa antheringensis</t>
  </si>
  <si>
    <t>Pseudomonas mendocina</t>
  </si>
  <si>
    <t>Acinetobacter indicus</t>
  </si>
  <si>
    <t>Acidovorax avenae</t>
  </si>
  <si>
    <t>Microbacterium aurum</t>
  </si>
  <si>
    <t>Fipvunavirus Fpv4</t>
  </si>
  <si>
    <t>Blautia sp. SC05B48</t>
  </si>
  <si>
    <t>Prevotella copri</t>
  </si>
  <si>
    <t>Rothia mucilaginosa</t>
  </si>
  <si>
    <t>Diaphorobacter sp. HDW4A</t>
  </si>
  <si>
    <t>Staphylococcus epidermidis</t>
  </si>
  <si>
    <t>Candidatus Nanopelagicus hibericus</t>
  </si>
  <si>
    <t>Acidovorax sp. NCPPB 3576</t>
  </si>
  <si>
    <t>Chitinophaga oryzae</t>
  </si>
  <si>
    <t>Acidovorax sp. T1</t>
  </si>
  <si>
    <t>Caulobacter segnis</t>
  </si>
  <si>
    <t>Flavobacterium sp. F-340</t>
  </si>
  <si>
    <t>Streptomyces armeniacus</t>
  </si>
  <si>
    <t>Sphingopyxis sp. FD7</t>
  </si>
  <si>
    <t>Brevibacterium sp. CS2</t>
  </si>
  <si>
    <t>Anaerobutyricum hallii</t>
  </si>
  <si>
    <t>Lactobacillus crispatus</t>
  </si>
  <si>
    <t>Rhodopseudomonas sp. SK50-23</t>
  </si>
  <si>
    <t>Shewanella xiamenensis</t>
  </si>
  <si>
    <t>Phocaeicola vulgatus</t>
  </si>
  <si>
    <t>Methylibium sp. T29</t>
  </si>
  <si>
    <t>Aquincola tertiaricarbonis</t>
  </si>
  <si>
    <t>Winkia neuii</t>
  </si>
  <si>
    <t>Rhodococcus sp. AQ5-07</t>
  </si>
  <si>
    <t>Brevibacterium casei</t>
  </si>
  <si>
    <t>Saccharomyces eubayanus</t>
  </si>
  <si>
    <t>Rhodoluna lacicola</t>
  </si>
  <si>
    <t>Streptococcus mitis</t>
  </si>
  <si>
    <t>Paramecium bursaria Chlorella virus A1</t>
  </si>
  <si>
    <t>Rhodoferax saidenbachensis</t>
  </si>
  <si>
    <t>Xanthobacter dioxanivorans</t>
  </si>
  <si>
    <t>Gemella haemolysans</t>
  </si>
  <si>
    <t>Synechococcus sp. CBW1004</t>
  </si>
  <si>
    <t>Pedobacter heparinus</t>
  </si>
  <si>
    <t>Legionella pneumophila</t>
  </si>
  <si>
    <t>Xanthomonas citri</t>
  </si>
  <si>
    <t>Kocuria sp. KD4</t>
  </si>
  <si>
    <t>Nocardioides sp. HDW12B</t>
  </si>
  <si>
    <t>Planctomyces sp. SH-PL14</t>
  </si>
  <si>
    <t>Corynebacterium kefirresidentii</t>
  </si>
  <si>
    <t>Sphingobacterium sp. UDSM-2020</t>
  </si>
  <si>
    <t>Malassezia restricta</t>
  </si>
  <si>
    <t>Cutibacterium acnes</t>
  </si>
  <si>
    <t>Leclercia adecarboxylata</t>
  </si>
  <si>
    <t>Pedobacter cryoconitis</t>
  </si>
  <si>
    <t>Staphylococcus lugdunensis</t>
  </si>
  <si>
    <t>Bosea sp. NBC_00436</t>
  </si>
  <si>
    <t>Thermus parvatiensis</t>
  </si>
  <si>
    <t>Collinsella aerofaciens</t>
  </si>
  <si>
    <t>Corynebacterium genitalium</t>
  </si>
  <si>
    <t>Hydrogenophaga sp. RAC07</t>
  </si>
  <si>
    <t>Phocaeicola dorei</t>
  </si>
  <si>
    <t>Rhodopseudomonas palustris</t>
  </si>
  <si>
    <t>Methylorubrum extorquens</t>
  </si>
  <si>
    <t>Bifidobacterium angulatum</t>
  </si>
  <si>
    <t>Moraxella osloensis</t>
  </si>
  <si>
    <t>Carjivirus communis</t>
  </si>
  <si>
    <t>Brevibacterium linens</t>
  </si>
  <si>
    <t>Schlegelella aquatica</t>
  </si>
  <si>
    <t>Aurantimicrobium photophilum</t>
  </si>
  <si>
    <t>Methylovulum psychrotolerans</t>
  </si>
  <si>
    <t>Staphylococcus haemolyticus</t>
  </si>
  <si>
    <t>[Ruminococcus] gnavus</t>
  </si>
  <si>
    <t>Brucella anthropi</t>
  </si>
  <si>
    <t>Polaromonas sp. JS666</t>
  </si>
  <si>
    <t>Sphingomonas sanguinis</t>
  </si>
  <si>
    <t>Chlorobium limicola</t>
  </si>
  <si>
    <t>Rhodococcus sp. P1Y</t>
  </si>
  <si>
    <t>Bradyrhizobium erythrophlei</t>
  </si>
  <si>
    <t>Methylobacterium sp. WL1</t>
  </si>
  <si>
    <t>Neurospora crassa</t>
  </si>
  <si>
    <t>Bradyrhizobium sp. CCBAU 51765</t>
  </si>
  <si>
    <t>Corynebacterium tuberculostearicum</t>
  </si>
  <si>
    <t>Oscillatoria nigro-viridis</t>
  </si>
  <si>
    <t>Phocaeicola coprophilus</t>
  </si>
  <si>
    <t>Iodobacter fluviatilis</t>
  </si>
  <si>
    <t>Nocardioides aquaticus</t>
  </si>
  <si>
    <t>Methylotenera versatilis</t>
  </si>
  <si>
    <t>Corynebacterium striatum</t>
  </si>
  <si>
    <t>Parvovirus NIH-CQV</t>
  </si>
  <si>
    <t>Variovorax boronicumulans</t>
  </si>
  <si>
    <t>Levilactobacillus brevis</t>
  </si>
  <si>
    <t>Paracoccus contaminans</t>
  </si>
  <si>
    <t>Flavobacterium sp. B183</t>
  </si>
  <si>
    <t>Acinetobacter baumannii</t>
  </si>
  <si>
    <t>Epilithonimonas vandammei</t>
  </si>
  <si>
    <t>Bacteroides caccae</t>
  </si>
  <si>
    <t>Burkholderia contaminans</t>
  </si>
  <si>
    <t>Casimicrobium huifangae</t>
  </si>
  <si>
    <t>Flavobacterium commune</t>
  </si>
  <si>
    <t>Diaphorobacter aerolatus</t>
  </si>
  <si>
    <t>Collimonas pratensis</t>
  </si>
  <si>
    <t>Klebsiella pneumoniae</t>
  </si>
  <si>
    <t>Dysosmobacter welbionis</t>
  </si>
  <si>
    <t>Aeromonas salmonicida</t>
  </si>
  <si>
    <t>Variovorax sp. 38R</t>
  </si>
  <si>
    <t>Myroides odoratimimus</t>
  </si>
  <si>
    <t>Brevundimonas mediterranea</t>
  </si>
  <si>
    <t>Cutibacterium granulosum</t>
  </si>
  <si>
    <t>Thermus antranikianii</t>
  </si>
  <si>
    <t>Acidovorax temperans</t>
  </si>
  <si>
    <t>Sphingomonas sanxanigenens</t>
  </si>
  <si>
    <t>Neisseria gonorrhoeae</t>
  </si>
  <si>
    <t>Alistipes finegoldii</t>
  </si>
  <si>
    <t>Glutamicibacter protophormiae</t>
  </si>
  <si>
    <t>Cylindrospermopsis raciborskii</t>
  </si>
  <si>
    <t>Brevibacterium pigmentatum</t>
  </si>
  <si>
    <t>Lacipirellula parvula</t>
  </si>
  <si>
    <t>Mycobacterium canettii</t>
  </si>
  <si>
    <t>Variovorax sp. PBS-H4</t>
  </si>
  <si>
    <t>Haemophilus parainfluenzae</t>
  </si>
  <si>
    <t>Pseudomonas phytophila</t>
  </si>
  <si>
    <t>Diaphorobacter sp. JS3051</t>
  </si>
  <si>
    <t>Schaalia odontolytica</t>
  </si>
  <si>
    <t>Homo sapiens</t>
  </si>
  <si>
    <t>Cupriavidus pauculus</t>
  </si>
  <si>
    <t>Paracoccus aminovorans</t>
  </si>
  <si>
    <t>Corynebacterium glucuronolyticum</t>
  </si>
  <si>
    <t>Acidovorax sp. RAC01</t>
  </si>
  <si>
    <t>Pseudomonas taetrolens</t>
  </si>
  <si>
    <t>Brevundimonas sp. Bb-A</t>
  </si>
  <si>
    <t>Thalassiosira pseudonana</t>
  </si>
  <si>
    <t>Ornithinimicrobium ciconiae</t>
  </si>
  <si>
    <t>Azospirillum thermophilum</t>
  </si>
  <si>
    <t>Limnohabitans sp. 63ED37-2</t>
  </si>
  <si>
    <t>Pannonibacter phragmitetus</t>
  </si>
  <si>
    <t>Magnetospirillum sp. ME-1</t>
  </si>
  <si>
    <t>Pseudomonas alcaligenes</t>
  </si>
  <si>
    <t>Dorea longicatena</t>
  </si>
  <si>
    <t>[Ruminococcus] torques</t>
  </si>
  <si>
    <t>Kaistella sp. BT6-1-3</t>
  </si>
  <si>
    <t>Bifidobacterium longum</t>
  </si>
  <si>
    <t>Parabacteroides merdae</t>
  </si>
  <si>
    <t>Paenarthrobacter sp. YJN-D</t>
  </si>
  <si>
    <t>Diaphorobacter sp. HDW4B</t>
  </si>
  <si>
    <t>Miniimonas sp. S16</t>
  </si>
  <si>
    <t>Synechococcus sp. LA31</t>
  </si>
  <si>
    <t>Variovorax paradoxus</t>
  </si>
  <si>
    <t>Carnobacterium maltaromaticum</t>
  </si>
  <si>
    <t>Microcystis aeruginosa</t>
  </si>
  <si>
    <t>Variovorax sp. SRS16</t>
  </si>
  <si>
    <t>Elizabethkingia anophelis</t>
  </si>
  <si>
    <t>Magnetospirillum sp. XM-1</t>
  </si>
  <si>
    <t>Nannocystis sp. fl3</t>
  </si>
  <si>
    <t>Rhizobium sp. X9</t>
  </si>
  <si>
    <t>Pedobacter sp. D749</t>
  </si>
  <si>
    <t>Arthrobacter sp. D5-1</t>
  </si>
  <si>
    <t>Cedecea neteri</t>
  </si>
  <si>
    <t>Corynebacterium matruchotii</t>
  </si>
  <si>
    <t>Sphingomonas sp. QA11</t>
  </si>
  <si>
    <t>Ilumatobacter coccineus</t>
  </si>
  <si>
    <t>Akkermansia muciniphila</t>
  </si>
  <si>
    <t>Brevundimonas naejangsanensis</t>
  </si>
  <si>
    <t>Inhella inkyongensis</t>
  </si>
  <si>
    <t>Variovorax sp. WDL1</t>
  </si>
  <si>
    <t>Flavobacterium nitratireducens</t>
  </si>
  <si>
    <t>Blautia wexlerae</t>
  </si>
  <si>
    <t>Thermus thermophilus</t>
  </si>
  <si>
    <t>Microbacterium sp. PM5</t>
  </si>
  <si>
    <t>Blautia obeum</t>
  </si>
  <si>
    <t>Acinetobacter dispersus</t>
  </si>
  <si>
    <t>Streptococcus pneumoniae</t>
  </si>
  <si>
    <t>Lysobacter enzymogenes</t>
  </si>
  <si>
    <t>Aquabacterium olei</t>
  </si>
  <si>
    <t>Actinomyces sp. oral taxon 414</t>
  </si>
  <si>
    <t>Candidatus Planktophila dulcis</t>
  </si>
  <si>
    <t>Pseudomonas rhodesiae</t>
  </si>
  <si>
    <t>Dermacoccus sp. PAMC28757</t>
  </si>
  <si>
    <t>Paracoccus sp. S3-43</t>
  </si>
  <si>
    <t>Bifidobacterium subtile</t>
  </si>
  <si>
    <t>Streptomyces sp. SUK 48</t>
  </si>
  <si>
    <t>Lysobacter oculi</t>
  </si>
  <si>
    <t>Duffyella gerundensis</t>
  </si>
  <si>
    <t>Klebsiella michiganensis</t>
  </si>
  <si>
    <t>Brevundimonas sp. NIBR10</t>
  </si>
  <si>
    <t>Xanthobacter sp. YC-JY1</t>
  </si>
  <si>
    <t>Lachnospira eligens</t>
  </si>
  <si>
    <t>Polynucleobacter sp. Adler-ghost</t>
  </si>
  <si>
    <t>Acinetobacter sp. TAC-1</t>
  </si>
  <si>
    <t>Acidovorax sp. JMULE5</t>
  </si>
  <si>
    <t>Microlunatus sagamiharensis</t>
  </si>
  <si>
    <t>Brucella pseudogrignonensis</t>
  </si>
  <si>
    <t>Bacteroides cellulosilyticus</t>
  </si>
  <si>
    <t>Thermus sp. NEB1569</t>
  </si>
  <si>
    <t>Sphingopyxis sp. EG6</t>
  </si>
  <si>
    <t>Erwinia billingiae</t>
  </si>
  <si>
    <t>Kytococcus sedentarius</t>
  </si>
  <si>
    <t>Janthinobacterium lividum</t>
  </si>
  <si>
    <t>Neisseria mucosa</t>
  </si>
  <si>
    <t>Rhodococcus globerulus</t>
  </si>
  <si>
    <t>Delftia lacustris</t>
  </si>
  <si>
    <t>Flavobacterium psychrophilum</t>
  </si>
  <si>
    <t>Bacteroides uniformis</t>
  </si>
  <si>
    <t>Propionibacterium freudenreichii</t>
  </si>
  <si>
    <t>Bacteroides eggerthii</t>
  </si>
  <si>
    <t>Candidatus Planktophila versatilis</t>
  </si>
  <si>
    <t>Mesorhizobium sp. Pch-S</t>
  </si>
  <si>
    <t>Rhizobacter sp. AJA081-3</t>
  </si>
  <si>
    <t>Aquaspirillum sp. LM1</t>
  </si>
  <si>
    <t>Brachybacterium ginsengisoli</t>
  </si>
  <si>
    <t>Granulicatella adiacens</t>
  </si>
  <si>
    <t>Streptococcus sanguinis</t>
  </si>
  <si>
    <t>Corynebacterium provencense</t>
  </si>
  <si>
    <t>Pseudomonas psychrotolerans</t>
  </si>
  <si>
    <t>Limnohabitans sp. TEGF004</t>
  </si>
  <si>
    <t>Phycicoccus sp. HDW14</t>
  </si>
  <si>
    <t>Afipia sp. NBIMC_P1-C1</t>
  </si>
  <si>
    <t>Brevundimonas diminuta</t>
  </si>
  <si>
    <t>Pseudanabaena galeata</t>
  </si>
  <si>
    <t>Ralstonia solanacearum</t>
  </si>
  <si>
    <t>Ottowia testudinis</t>
  </si>
  <si>
    <t>Pedobacter endophyticus</t>
  </si>
  <si>
    <t>Paucibacter sp. KCTC 42545</t>
  </si>
  <si>
    <t>Subdoligranulum variabile</t>
  </si>
  <si>
    <t>Dietzia timorensis</t>
  </si>
  <si>
    <t>Sphingomonas hankookensis</t>
  </si>
  <si>
    <t>Corynebacterium massiliense</t>
  </si>
  <si>
    <t>Staphylococcus hominis</t>
  </si>
  <si>
    <t>Massilia varians</t>
  </si>
  <si>
    <t>Acinetobacter sp. MYb10</t>
  </si>
  <si>
    <t>Aerococcus viridans</t>
  </si>
  <si>
    <t>Limnohabitans sp. 103DPR2</t>
  </si>
  <si>
    <t>Delftia acidovorans</t>
  </si>
  <si>
    <t>Comamonas testosteroni</t>
  </si>
  <si>
    <t>Alistipes shahii</t>
  </si>
  <si>
    <t>Dermacoccus nishinomiyaensis</t>
  </si>
  <si>
    <t>Pseudomonas fragi</t>
  </si>
  <si>
    <t>Nakamurella multipartita</t>
  </si>
  <si>
    <t>Pseudomonas protegens</t>
  </si>
  <si>
    <t>Enterococcus saccharolyticus</t>
  </si>
  <si>
    <t>Buchnera aphidicola</t>
  </si>
  <si>
    <t>Micrococcus luteus</t>
  </si>
  <si>
    <t>Yarrowia lipolytica</t>
  </si>
  <si>
    <t>Hydrogenophaga pseudoflava</t>
  </si>
  <si>
    <t>Paenarthrobacter sp. Y-19</t>
  </si>
  <si>
    <t>Sphaerotilus sulfidivorans</t>
  </si>
  <si>
    <t>Janthinobacterium phage vB_JliM-Donnerlittchen</t>
  </si>
  <si>
    <t>Comamonas sp. C11</t>
  </si>
  <si>
    <t>Caulobacter vibrioides</t>
  </si>
  <si>
    <t>Paracoccus yeei</t>
  </si>
  <si>
    <t>Serinicoccus profundi</t>
  </si>
  <si>
    <t>Streptococcus oralis</t>
  </si>
  <si>
    <t>Hydrogenophaga crassostreae</t>
  </si>
  <si>
    <t>Dietzia sp. oral taxon 368</t>
  </si>
  <si>
    <t>Shewanella putrefaciens</t>
  </si>
  <si>
    <t>Bradyrhizobium sp. 170</t>
  </si>
  <si>
    <t>Altererythrobacter sp. TH136</t>
  </si>
  <si>
    <t>Sphingomonas sp. FARSPH</t>
  </si>
  <si>
    <t>Chamaesiphon minutus</t>
  </si>
  <si>
    <t>Luteimonas sp. JM171</t>
  </si>
  <si>
    <t>Legionella lytica</t>
  </si>
  <si>
    <t>Iamia sp. SCSIO 61187</t>
  </si>
  <si>
    <t>Pseudomonas wenzhouensis</t>
  </si>
  <si>
    <t>Pseudomonas alkylphenolica</t>
  </si>
  <si>
    <t>Clostridioides difficile</t>
  </si>
  <si>
    <t>Sulfuritortus calidifontis</t>
  </si>
  <si>
    <t>Jeotgalicoccus sp. ATCC 8456</t>
  </si>
  <si>
    <t>Polaromonas naphthalenivorans</t>
  </si>
  <si>
    <t>Candidatus Planktophila vernalis</t>
  </si>
  <si>
    <t>Rothia dentocariosa</t>
  </si>
  <si>
    <t>Drechmeria coniospora</t>
  </si>
  <si>
    <t>Pseudomonas palleroniana</t>
  </si>
  <si>
    <t>Corynebacterium jeddahense</t>
  </si>
  <si>
    <t>Kocuria palustris</t>
  </si>
  <si>
    <t>Massilia sp. HC52</t>
  </si>
  <si>
    <t>Rhizobium oryzihabitans</t>
  </si>
  <si>
    <t>Pandoraea pnomenusa</t>
  </si>
  <si>
    <t>Corynebacterium sanguinis</t>
  </si>
  <si>
    <t>Rothia terrae</t>
  </si>
  <si>
    <t>Comamonas thiooxydans</t>
  </si>
  <si>
    <t>Acinetobacter nosocomialis</t>
  </si>
  <si>
    <t>Hydrogenophaga taeniospiralis</t>
  </si>
  <si>
    <t>Limosilactobacillus fermentum</t>
  </si>
  <si>
    <t>Paracoccus alcaliphilus</t>
  </si>
  <si>
    <t>Phycicoccus endophyticus</t>
  </si>
  <si>
    <t>Corynebacterium xerosis</t>
  </si>
  <si>
    <t>Chryseobacterium gambrini</t>
  </si>
  <si>
    <t>Jouyvirus ev017</t>
  </si>
  <si>
    <t>Sphingopyxis sp. DBS4</t>
  </si>
  <si>
    <t>Brevundimonas sp. PAMC22021</t>
  </si>
  <si>
    <t>Haematobacter massiliensis</t>
  </si>
  <si>
    <t>Chryseobacterium manosquense</t>
  </si>
  <si>
    <t>Xylophilus rhododendri</t>
  </si>
  <si>
    <t>Telluria mixta</t>
  </si>
  <si>
    <t>Acidovorax sp. KKS102</t>
  </si>
  <si>
    <t>Flavobacterium sp. IMCC34673</t>
  </si>
  <si>
    <t>Botrytis cinerea</t>
  </si>
  <si>
    <t>Luteimonas sp. YGD11-2</t>
  </si>
  <si>
    <t>Aliarcobacter cryaerophilus</t>
  </si>
  <si>
    <t>Pedobacter riviphilus</t>
  </si>
  <si>
    <t>Novosphingobium sp. Gsoil 351</t>
  </si>
  <si>
    <t>Deinococcus soli (ex Cha et al. 2016)</t>
  </si>
  <si>
    <t>Iamia majanohamensis</t>
  </si>
  <si>
    <t>Limnohabitans sp. MORI2</t>
  </si>
  <si>
    <t>Psychrobacter sp. WB2</t>
  </si>
  <si>
    <t>Pseudomonas yamanorum</t>
  </si>
  <si>
    <t>Butyricimonas virosa</t>
  </si>
  <si>
    <t>Kocuria rhizophila</t>
  </si>
  <si>
    <t>Runella sp. SP2</t>
  </si>
  <si>
    <t>Thermus scotoductus</t>
  </si>
  <si>
    <t>Arcobacter suis</t>
  </si>
  <si>
    <t>Halopseudomonas litoralis</t>
  </si>
  <si>
    <t>[Ruminococcus] lactaris</t>
  </si>
  <si>
    <t>Diaphorobacter nitroreducens</t>
  </si>
  <si>
    <t>Comamonas aquatica</t>
  </si>
  <si>
    <t>Dolosigranulum pigrum</t>
  </si>
  <si>
    <t>Shewanella sp. FJAT-51649</t>
  </si>
  <si>
    <t>Pseudomonas sediminis</t>
  </si>
  <si>
    <t>Diaphorobacter sp. JS3050</t>
  </si>
  <si>
    <t>Nibricoccus aquaticus</t>
  </si>
  <si>
    <t>Rothia kristinae</t>
  </si>
  <si>
    <t>Sphingopyxis sp. YF1</t>
  </si>
  <si>
    <t>Gemmobacter fulva</t>
  </si>
  <si>
    <t>Hydrogenophilus thermoluteolus</t>
  </si>
  <si>
    <t>Hoylesella buccalis</t>
  </si>
  <si>
    <t>Corynebacterium sp. SCR221107</t>
  </si>
  <si>
    <t>Flavobacterium nackdongense</t>
  </si>
  <si>
    <t>Corynebacterium propinquum</t>
  </si>
  <si>
    <t>Acinetobacter haemolyticus</t>
  </si>
  <si>
    <t>Herbaspirillum robiniae</t>
  </si>
  <si>
    <t>Gulosibacter sediminis</t>
  </si>
  <si>
    <t>Tessaracoccus flavescens</t>
  </si>
  <si>
    <t>Sphingomonas koreensis</t>
  </si>
  <si>
    <t>Aquihabitans sp. Kera 3</t>
  </si>
  <si>
    <t>Flavobacterium sp. CHNK8</t>
  </si>
  <si>
    <t>Elizabethkingia bruuniana</t>
  </si>
  <si>
    <t>Corynebacterium pseudodiphtheriticum</t>
  </si>
  <si>
    <t>Enterococcus casseliflavus</t>
  </si>
  <si>
    <t>Pseudomonas tolaasii</t>
  </si>
  <si>
    <t>Luteitalea sp. TBR-22</t>
  </si>
  <si>
    <t>Capnocytophaga gingivalis</t>
  </si>
  <si>
    <t>Lactobacillus helveticus</t>
  </si>
  <si>
    <t>Methanosarcina barkeri</t>
  </si>
  <si>
    <t>Klebsiella oxytoca</t>
  </si>
  <si>
    <t>Pediococcus pentosaceus</t>
  </si>
  <si>
    <t>Cupriavidus basilensis</t>
  </si>
  <si>
    <t>Chryseobacterium indologenes</t>
  </si>
  <si>
    <t>Rhodoferax phage P26218</t>
  </si>
  <si>
    <t>Methylobacterium currus</t>
  </si>
  <si>
    <t>Stenotrophomonas sp. 169</t>
  </si>
  <si>
    <t>Arachnia propionica</t>
  </si>
  <si>
    <t>Caldimonas thermodepolymerans</t>
  </si>
  <si>
    <t>Jeotgalibaca porci</t>
  </si>
  <si>
    <t>Roseomonas fluvialis</t>
  </si>
  <si>
    <t>Comamonas terrigena</t>
  </si>
  <si>
    <t>Flavobacterium sp. F-70</t>
  </si>
  <si>
    <t>Fluviicola taffensis</t>
  </si>
  <si>
    <t>Janthinobacterium sp. HH102</t>
  </si>
  <si>
    <t>Pseudomonas otitidis</t>
  </si>
  <si>
    <t>Pseudomonas oleovorans</t>
  </si>
  <si>
    <t>Puccinia triticina</t>
  </si>
  <si>
    <t>Abyssicoccus albus</t>
  </si>
  <si>
    <t>Flavobacterium crassostreae</t>
  </si>
  <si>
    <t>Leptotrichia wadei</t>
  </si>
  <si>
    <t>Dolichospermum heterosporum</t>
  </si>
  <si>
    <t>Microbacterium oxydans</t>
  </si>
  <si>
    <t>Pseudomonas fluorescens</t>
  </si>
  <si>
    <t>Megasphaera elsdenii</t>
  </si>
  <si>
    <t>Cryptomonas paramecium</t>
  </si>
  <si>
    <t>Pseudarthrobacter sp. BIM B-2242</t>
  </si>
  <si>
    <t>Flavobacterium ammoniigenes</t>
  </si>
  <si>
    <t>Denitrificimonas caeni</t>
  </si>
  <si>
    <t>Comamonas serinivorans</t>
  </si>
  <si>
    <t>Corynebacterium minutissimum</t>
  </si>
  <si>
    <t>Fusobacterium mortiferum</t>
  </si>
  <si>
    <t>Polaromonas vacuolata</t>
  </si>
  <si>
    <t>Curvibacter sp. AEP1-3</t>
  </si>
  <si>
    <t>Lactobacillus iners</t>
  </si>
  <si>
    <t>Candidatus Planktophila lacus</t>
  </si>
  <si>
    <t>Bosea sp. RAC05</t>
  </si>
  <si>
    <t>Acinetobacter sp. WCHA45</t>
  </si>
  <si>
    <t>Pantoea dispersa</t>
  </si>
  <si>
    <t>Paracoccus everestensis</t>
  </si>
  <si>
    <t>Arachnia rubra</t>
  </si>
  <si>
    <t>Paraburkholderia fungorum</t>
  </si>
  <si>
    <t>Corynebacterium casei</t>
  </si>
  <si>
    <t>Phascolarctobacterium faecium</t>
  </si>
  <si>
    <t>Bosea sp. ANAM02</t>
  </si>
  <si>
    <t>Novosphingobium sp. ES2-1</t>
  </si>
  <si>
    <t>Tepidimonas taiwanensis</t>
  </si>
  <si>
    <t>Staphylococcus equorum</t>
  </si>
  <si>
    <t>Gordonia bronchialis</t>
  </si>
  <si>
    <t>Streptococcus gordonii</t>
  </si>
  <si>
    <t>Kocuria rosea</t>
  </si>
  <si>
    <t>Sphingobacterium lactis</t>
  </si>
  <si>
    <t>Candidatus Nitrosotenuis cloacae</t>
  </si>
  <si>
    <t>Anoxybacillus flavithermus</t>
  </si>
  <si>
    <t>Methylorubrum populi</t>
  </si>
  <si>
    <t>Mammaliicoccus sciuri</t>
  </si>
  <si>
    <t>Lactococcus raffinolactis</t>
  </si>
  <si>
    <t>Rickettsia endosymbiont of Oedothorax gibbosus</t>
  </si>
  <si>
    <t>Polynucleobacter sp. MWH-UH24A</t>
  </si>
  <si>
    <t>Pseudomonas orientalis</t>
  </si>
  <si>
    <t>Clostridium botulinum</t>
  </si>
  <si>
    <t>Lactococcus cremoris</t>
  </si>
  <si>
    <t>Rhodococcus fascians</t>
  </si>
  <si>
    <t>Achromobacter pestifer</t>
  </si>
  <si>
    <t>Rahnella victoriana</t>
  </si>
  <si>
    <t>Acinetobacter schindleri</t>
  </si>
  <si>
    <t>Dietzia kunjamensis</t>
  </si>
  <si>
    <t>Pirellula sp. SH-Sr6A</t>
  </si>
  <si>
    <t>Prevotella melaninogenica</t>
  </si>
  <si>
    <t>Guillardia theta</t>
  </si>
  <si>
    <t>Corynebacterium accolens</t>
  </si>
  <si>
    <t>Neisseria elongata</t>
  </si>
  <si>
    <t>Janthinobacterium sp. Marseille</t>
  </si>
  <si>
    <t>Rathayibacter sp. VKM Ac-2760</t>
  </si>
  <si>
    <t>Weissella cibaria</t>
  </si>
  <si>
    <t>Pseudomonas sp. Y5-11</t>
  </si>
  <si>
    <t>Sphingomonas naphthae</t>
  </si>
  <si>
    <t>Deinococcus wulumuqiensis</t>
  </si>
  <si>
    <t>Cloacibacterium sp. TD35</t>
  </si>
  <si>
    <t>Xanthomonas campestris</t>
  </si>
  <si>
    <t>Cyanobium gracile</t>
  </si>
  <si>
    <t>Aerococcus urinaeequi</t>
  </si>
  <si>
    <t>Pseudomonas chlororaphis</t>
  </si>
  <si>
    <t>Actinomyces sp. HMT 175</t>
  </si>
  <si>
    <t>Polynucleobacter sp. AP-Ainpum-60-G11</t>
  </si>
  <si>
    <t>Undibacterium sp. YM2</t>
  </si>
  <si>
    <t>Enterococcus cecorum</t>
  </si>
  <si>
    <t>Psychrobacter sanguinis</t>
  </si>
  <si>
    <t>Weissella confusa</t>
  </si>
  <si>
    <t>Latilactobacillus fuchuensis</t>
  </si>
  <si>
    <t>Janibacter sp. YB324</t>
  </si>
  <si>
    <t>Leucobacter sp. CX169</t>
  </si>
  <si>
    <t>Paracoccus versutus</t>
  </si>
  <si>
    <t>Hydrogenophaga crocea</t>
  </si>
  <si>
    <t>Mitsuaria sp. 7</t>
  </si>
  <si>
    <t>Agrococcus sp. SCSIO52902</t>
  </si>
  <si>
    <t>Providencia sp. R33</t>
  </si>
  <si>
    <t>Phenylobacterium zucineum</t>
  </si>
  <si>
    <t>Limnoglobus roseus</t>
  </si>
  <si>
    <t>Porphyromonas endodontalis</t>
  </si>
  <si>
    <t>Urbifossiella limnaea</t>
  </si>
  <si>
    <t>Microvirga ossetica</t>
  </si>
  <si>
    <t>Dietzia sp. B32</t>
  </si>
  <si>
    <t>Sphingomonas paucimobilis</t>
  </si>
  <si>
    <t>Eggerthella lenta</t>
  </si>
  <si>
    <t>Saccharomonospora glauca</t>
  </si>
  <si>
    <t>Propioniciclava sp. MC1595</t>
  </si>
  <si>
    <t>Halopseudomonas sp. SMJS2</t>
  </si>
  <si>
    <t>Porphyromonas gingivalis</t>
  </si>
  <si>
    <t>Luteibacter anthropi</t>
  </si>
  <si>
    <t>Comamonas sp. B21-038</t>
  </si>
  <si>
    <t>Pseudomonas sp. OE 28.3</t>
  </si>
  <si>
    <t>Brachybacterium sp. Z12</t>
  </si>
  <si>
    <t>Peptacetobacter hiranonis</t>
  </si>
  <si>
    <t>Ralstonia insidiosa</t>
  </si>
  <si>
    <t>Acinetobacter lwoffii</t>
  </si>
  <si>
    <t>Simiaoa sunii</t>
  </si>
  <si>
    <t>Microcystis sp. MC19</t>
  </si>
  <si>
    <t>Ligilactobacillus salivarius</t>
  </si>
  <si>
    <t>Corynebacterium jeikeium</t>
  </si>
  <si>
    <t>Pseudoxanthomonas sp. X-1</t>
  </si>
  <si>
    <t>Muminvirus filifjonk</t>
  </si>
  <si>
    <t>Cloacibacterium normanense</t>
  </si>
  <si>
    <t>Candidatus Fonsibacter ubiquis</t>
  </si>
  <si>
    <t>Sphingobium phenoxybenzoativorans</t>
  </si>
  <si>
    <t>Coprococcus eutactus</t>
  </si>
  <si>
    <t>Sphingomonas sp. H160509</t>
  </si>
  <si>
    <t>Halomonas sp. 18071143</t>
  </si>
  <si>
    <t>Microbacterium azadirachtae</t>
  </si>
  <si>
    <t>Bradyrhizobium sp. BTAi1</t>
  </si>
  <si>
    <t>Cutibacterium modestum</t>
  </si>
  <si>
    <t>Corynebacterium bovis</t>
  </si>
  <si>
    <t>Cloacibacterium caeni</t>
  </si>
  <si>
    <t>Ornithinimicrobium flavum</t>
  </si>
  <si>
    <t>Hydrogenophaga sp. PBC</t>
  </si>
  <si>
    <t>Staphylococcus auricularis</t>
  </si>
  <si>
    <t>Sphingomonas sp. LK11</t>
  </si>
  <si>
    <t>Novosphingobium sp. EMRT-2</t>
  </si>
  <si>
    <t>Megamonas funiformis</t>
  </si>
  <si>
    <t>Caldibacillus thermoamylovorans</t>
  </si>
  <si>
    <t>Spirosoma pollinicola</t>
  </si>
  <si>
    <t>Frondihabitans sp. PAMC 28766</t>
  </si>
  <si>
    <t>Azospira sp. I09</t>
  </si>
  <si>
    <t>Flavobacterium ammonificans</t>
  </si>
  <si>
    <t>Acinetobacter junii</t>
  </si>
  <si>
    <t>Hydrogenophaga sp. NH-16</t>
  </si>
  <si>
    <t>Microbacterium sp. J1-1</t>
  </si>
  <si>
    <t>Corynebacterium stationis</t>
  </si>
  <si>
    <t>Novosphingobium ginsenosidimutans</t>
  </si>
  <si>
    <t>Methylobacterium organophilum</t>
  </si>
  <si>
    <t>Arcobacter acticola</t>
  </si>
  <si>
    <t>Neomicrococcus aestuarii</t>
  </si>
  <si>
    <t>Pseudomonas sp. C27(2019)</t>
  </si>
  <si>
    <t>Microbacterium sp. SSW1-36</t>
  </si>
  <si>
    <t>Sphingomonas sp. HMP6</t>
  </si>
  <si>
    <t>Bradyrhizobium betae</t>
  </si>
  <si>
    <t>Aureimonas sp. OT7</t>
  </si>
  <si>
    <t>Enterocloster bolteae</t>
  </si>
  <si>
    <t>Weizmannia coagulans</t>
  </si>
  <si>
    <t>Acinetobacter sp. TR11</t>
  </si>
  <si>
    <t>Methanosarcina mazei</t>
  </si>
  <si>
    <t>Serpentinimonas raichei</t>
  </si>
  <si>
    <t>Dechloromonas denitrificans</t>
  </si>
  <si>
    <t>Stenotrophomonas rhizophila</t>
  </si>
  <si>
    <t>Cupriavidus taiwanensis</t>
  </si>
  <si>
    <t>Paenarthrobacter nicotinovorans</t>
  </si>
  <si>
    <t>Chryseobacterium faecale</t>
  </si>
  <si>
    <t>Pedobacter sp. G11</t>
  </si>
  <si>
    <t>Massilia sp. NP310</t>
  </si>
  <si>
    <t>Sphingopyxis terrae</t>
  </si>
  <si>
    <t>Glutamicibacter arilaitensis</t>
  </si>
  <si>
    <t>Sphingobium amiense</t>
  </si>
  <si>
    <t>Plantibacter sp. PA-3-X8</t>
  </si>
  <si>
    <t>Phenylobacterium sp. NIBR 498073</t>
  </si>
  <si>
    <t>Mycolicibacterium gadium</t>
  </si>
  <si>
    <t>Pseudomonas sp. TUM22785</t>
  </si>
  <si>
    <t>Sphingobium cloacae</t>
  </si>
  <si>
    <t>Micrococcus sp. SL257</t>
  </si>
  <si>
    <t>Acinetobacter pseudolwoffii</t>
  </si>
  <si>
    <t>Tabrizicola piscis</t>
  </si>
  <si>
    <t>Rathayibacter festucae</t>
  </si>
  <si>
    <t>Sanguibacter keddieii</t>
  </si>
  <si>
    <t>Aquisediminimonas profunda</t>
  </si>
  <si>
    <t>Pseudomonas lundensis</t>
  </si>
  <si>
    <t>Pseudomonas syringae</t>
  </si>
  <si>
    <t>Sphingobium sp. AntQ-1</t>
  </si>
  <si>
    <t>Microbacterium sp. nov. GSS16</t>
  </si>
  <si>
    <t>Bordetella petrii</t>
  </si>
  <si>
    <t>Agrobacterium tumefaciens</t>
  </si>
  <si>
    <t>Acinetobacter variabilis</t>
  </si>
  <si>
    <t>Lacipirellula limnantheis</t>
  </si>
  <si>
    <t>Zymoseptoria tritici</t>
  </si>
  <si>
    <t>Sphingomonas melonis</t>
  </si>
  <si>
    <t>Serratia proteamaculans</t>
  </si>
  <si>
    <t>Pantoea eucrina</t>
  </si>
  <si>
    <t>Methylobacterium aquaticum</t>
  </si>
  <si>
    <t>Pseudomonas oryzihabitans</t>
  </si>
  <si>
    <t>Aeromonas sp. CU5</t>
  </si>
  <si>
    <t>Microbacterium sediminis</t>
  </si>
  <si>
    <t>Chryseobacterium oryzae</t>
  </si>
  <si>
    <t>Novosphingobium sp. P6W</t>
  </si>
  <si>
    <t>Simplicispira suum</t>
  </si>
  <si>
    <t>Ahniella affigens</t>
  </si>
  <si>
    <t>Anoxybacillus amylolyticus</t>
  </si>
  <si>
    <t>Pseudonocardia sp. AL041005-10</t>
  </si>
  <si>
    <t>Methanothrix soehngenii</t>
  </si>
  <si>
    <t>Chimeric virus 14</t>
  </si>
  <si>
    <t>Lactobacillus jensenii</t>
  </si>
  <si>
    <t>Rhizobium leguminosarum</t>
  </si>
  <si>
    <t>Polynucleobacter asymbioticus</t>
  </si>
  <si>
    <t>Glutamicibacter mishrai</t>
  </si>
  <si>
    <t>Actinobacillus genomosp. 1</t>
  </si>
  <si>
    <t>Janibacter limosus</t>
  </si>
  <si>
    <t>Planktothrix agardhii</t>
  </si>
  <si>
    <t>Fluviispira sanaruensis</t>
  </si>
  <si>
    <t>Circovirus-like genome DCCV-4</t>
  </si>
  <si>
    <t>Leishmania mexicana</t>
  </si>
  <si>
    <t>Polynucleobacter sp. JS-JIR-II-b4</t>
  </si>
  <si>
    <t>Clostridium perfringens</t>
  </si>
  <si>
    <t>Latilactobacillus sakei</t>
  </si>
  <si>
    <t>Modestobacter marinus</t>
  </si>
  <si>
    <t>Acinetobacter pittii</t>
  </si>
  <si>
    <t>Bifidobacterium thermophilum</t>
  </si>
  <si>
    <t>Massilia sp. YMA4</t>
  </si>
  <si>
    <t>Staphylococcus saccharolyticus</t>
  </si>
  <si>
    <t>Acinetobacter sp. C32I</t>
  </si>
  <si>
    <t>Prevotella intermedia</t>
  </si>
  <si>
    <t>Stenotrophomonas sp. LM091</t>
  </si>
  <si>
    <t>Ornithinimicrobium sp. HY006</t>
  </si>
  <si>
    <t>Paraburkholderia aromaticivorans</t>
  </si>
  <si>
    <t>Blautia hansenii</t>
  </si>
  <si>
    <t>Limosilactobacillus mucosae</t>
  </si>
  <si>
    <t>Ralstonia mannitolilytica</t>
  </si>
  <si>
    <t>Pseudoxanthomonas suwonensis</t>
  </si>
  <si>
    <t>Corynebacterium glutamicum</t>
  </si>
  <si>
    <t>Mycobacteroides salmoniphilum</t>
  </si>
  <si>
    <t>Flavobacterium sp. YJ01</t>
  </si>
  <si>
    <t>Pediococcus acidilactici</t>
  </si>
  <si>
    <t>Lacticaseibacillus paracasei</t>
  </si>
  <si>
    <t>Herbaspirillum huttiense</t>
  </si>
  <si>
    <t>Shinella sp. XGS7</t>
  </si>
  <si>
    <t>Staphylococcus caprae</t>
  </si>
  <si>
    <t>Micropruina glycogenica</t>
  </si>
  <si>
    <t>Methanobacterium formicicum</t>
  </si>
  <si>
    <t>Microbacterium sp. Nx66</t>
  </si>
  <si>
    <t>Nocardia asteroides</t>
  </si>
  <si>
    <t>Staphylococcus pasteuri</t>
  </si>
  <si>
    <t>Pseudoxanthomonas sp. SL93</t>
  </si>
  <si>
    <t>Pseudomonas sp. PONIH3</t>
  </si>
  <si>
    <t>Actinobacillus arthritidis</t>
  </si>
  <si>
    <t>Vescimonas coprocola</t>
  </si>
  <si>
    <t>Aminobacter sp. MSH1</t>
  </si>
  <si>
    <t>Bacillus mycoides</t>
  </si>
  <si>
    <t>Odoribacter splanchnicus</t>
  </si>
  <si>
    <t>Janibacter sp. CX7</t>
  </si>
  <si>
    <t>Acidovorax sp. 1608163</t>
  </si>
  <si>
    <t>Sphingomonas sp. NIC1</t>
  </si>
  <si>
    <t>Pseudomonas simiae</t>
  </si>
  <si>
    <t>Thermoanaerobacterium thermosaccharolyticum</t>
  </si>
  <si>
    <t>Cupriavidus metallidurans</t>
  </si>
  <si>
    <t>Xanthomonas arboricola</t>
  </si>
  <si>
    <t>Citrobacter freundii</t>
  </si>
  <si>
    <t>Nocardioides sp. S5</t>
  </si>
  <si>
    <t>Corynebacterium amycolatum</t>
  </si>
  <si>
    <t>Leuconostoc carnosum</t>
  </si>
  <si>
    <t>Micrococcus sp. KD337-16</t>
  </si>
  <si>
    <t>Nitrosomonas ureae</t>
  </si>
  <si>
    <t>Staphylococcus warneri</t>
  </si>
  <si>
    <t>Tessaracoccus defluvii</t>
  </si>
  <si>
    <t>Ornithinimicrobium sp. HY1793</t>
  </si>
  <si>
    <t>Brevundimonas albigilva</t>
  </si>
  <si>
    <t>Nocardioides rotundus</t>
  </si>
  <si>
    <t>Erythrobacter sp. BLCC-B19</t>
  </si>
  <si>
    <t>Jeotgalicoccus saudimassiliensis</t>
  </si>
  <si>
    <t>Limosilactobacillus reuteri</t>
  </si>
  <si>
    <t>Leuconostoc mesenteroides</t>
  </si>
  <si>
    <t>Serratia marcescens</t>
  </si>
  <si>
    <t>Neotabrizicola shimadae</t>
  </si>
  <si>
    <t>Brucella pseudintermedia</t>
  </si>
  <si>
    <t>Cupriavidus cauae</t>
  </si>
  <si>
    <t>Mycobacteroides chelonae</t>
  </si>
  <si>
    <t>Sphingobacterium multivorum</t>
  </si>
  <si>
    <t>Sphingomonas aerolata</t>
  </si>
  <si>
    <t>Bradyrhizobium sp. 200</t>
  </si>
  <si>
    <t>Flavobacterium sp. KBS0721</t>
  </si>
  <si>
    <t>Streptococcus equi</t>
  </si>
  <si>
    <t>Finegoldia magna</t>
  </si>
  <si>
    <t>Streptococcus equinus</t>
  </si>
  <si>
    <t>Paraburkholderia dioscoreae</t>
  </si>
  <si>
    <t>Nocardioides sp. LMS-CY</t>
  </si>
  <si>
    <t>Actinobacillus suis</t>
  </si>
  <si>
    <t>Rhodococcus sp. BH4</t>
  </si>
  <si>
    <t>Methylococcus capsulatus</t>
  </si>
  <si>
    <t>Actinobacillus genomosp. 2</t>
  </si>
  <si>
    <t>Aliarcobacter faecis</t>
  </si>
  <si>
    <t>Corynebacterium callunae</t>
  </si>
  <si>
    <t>Comamonas kerstersii</t>
  </si>
  <si>
    <t>Frigoribacterium sp. SL97</t>
  </si>
  <si>
    <t>Pseudescherichia vulneris</t>
  </si>
  <si>
    <t>Burkholderia multivorans</t>
  </si>
  <si>
    <t>Comamonas sp. Y33R10-2</t>
  </si>
  <si>
    <t>Thermodesulfomicrobium sp. WS</t>
  </si>
  <si>
    <t>Paraburkholderia tropica</t>
  </si>
  <si>
    <t>Wansuia hejianensis</t>
  </si>
  <si>
    <t>Microbacterium sp. 10M-3C3</t>
  </si>
  <si>
    <t>Sphingobium herbicidovorans</t>
  </si>
  <si>
    <t>Lactobacillus delbrueckii</t>
  </si>
  <si>
    <t>Saccharopolyspora gregorii</t>
  </si>
  <si>
    <t>Pasteurella multocida</t>
  </si>
  <si>
    <t>Pseudomonas sp. D3</t>
  </si>
  <si>
    <t>Ralstonia pickettii</t>
  </si>
  <si>
    <t>Planctopirus limnophila</t>
  </si>
  <si>
    <t>Kingella oralis</t>
  </si>
  <si>
    <t>Acinetobacter lanii</t>
  </si>
  <si>
    <t>Flavobacterium channae</t>
  </si>
  <si>
    <t>Pseudomonas sp. MM211</t>
  </si>
  <si>
    <t>Paraburkholderia phytofirmans</t>
  </si>
  <si>
    <t>Kocuria flava</t>
  </si>
  <si>
    <t>Novosphingobium sp. THN1</t>
  </si>
  <si>
    <t>Mannheimia varigena</t>
  </si>
  <si>
    <t>Jeotgalicoccus sp. WY2</t>
  </si>
  <si>
    <t>Streptomyces spectabilis</t>
  </si>
  <si>
    <t>Rheinheimera sp. MM224</t>
  </si>
  <si>
    <t>Aeromonas veronii</t>
  </si>
  <si>
    <t>Staphylococcus pettenkoferi</t>
  </si>
  <si>
    <t>Paracoccus sp. Arc7-R13</t>
  </si>
  <si>
    <t>Brachybacterium vulturis</t>
  </si>
  <si>
    <t>Theileria parva</t>
  </si>
  <si>
    <t>Bifidobacterium pseudocatenulatum</t>
  </si>
  <si>
    <t>Deinococcus geothermalis</t>
  </si>
  <si>
    <t>Sphingomonas aliaeris</t>
  </si>
  <si>
    <t>Circovirus-like genome DCCV-13</t>
  </si>
  <si>
    <t>Caldimonas brevitalea</t>
  </si>
  <si>
    <t>Rhodococcus sp. B7740</t>
  </si>
  <si>
    <t>Sphingobium sp. RAC03</t>
  </si>
  <si>
    <t>Massilia sp. WG5</t>
  </si>
  <si>
    <t>Corynebacterium maris</t>
  </si>
  <si>
    <t>Pantoea agglomerans</t>
  </si>
  <si>
    <t>Paenibacillus naphthalenovorans</t>
  </si>
  <si>
    <t>Sphingomonas sp. CL5.1</t>
  </si>
  <si>
    <t>Pedobacter sp. SL55</t>
  </si>
  <si>
    <t>Methylocystis rosea</t>
  </si>
  <si>
    <t>Chelatococcus daeguensis</t>
  </si>
  <si>
    <t>Aspergillus nidulans</t>
  </si>
  <si>
    <t>Corynebacterium coyleae</t>
  </si>
  <si>
    <t>Epilithonimonas zeae</t>
  </si>
  <si>
    <t>Mycolicibacterium gilvum</t>
  </si>
  <si>
    <t>Rhodococcus sp. 008</t>
  </si>
  <si>
    <t>Bartonella krasnovii</t>
  </si>
  <si>
    <t>Empedobacter falsenii</t>
  </si>
  <si>
    <t>Pseudomonas viridiflava</t>
  </si>
  <si>
    <t>Acinetobacter wanghuae</t>
  </si>
  <si>
    <t>Mammaliicoccus vitulinus</t>
  </si>
  <si>
    <t>Geobacillus stearothermophilus</t>
  </si>
  <si>
    <t>Turneriella parva</t>
  </si>
  <si>
    <t>Flavobacterium sp. N2820</t>
  </si>
  <si>
    <t>Frigoribacterium sp. NBH87</t>
  </si>
  <si>
    <t>Mycobacterium frederiksbergense</t>
  </si>
  <si>
    <t>Chryseobacterium shandongense</t>
  </si>
  <si>
    <t>Paracoccus marcusii</t>
  </si>
  <si>
    <t>Butyrivibrio crossotus</t>
  </si>
  <si>
    <t>Thermomonas carbonis</t>
  </si>
  <si>
    <t>Corynebacterium segmentosum</t>
  </si>
  <si>
    <t>Mannheimia sp. USDA-ARS-USMARC-1261</t>
  </si>
  <si>
    <t>Gardnerella vaginalis</t>
  </si>
  <si>
    <t>Luteimonas fraxinea</t>
  </si>
  <si>
    <t>Meiothermus taiwanensis</t>
  </si>
  <si>
    <t>Acinetobacter towneri</t>
  </si>
  <si>
    <t>Polynucleobacter yangtzensis</t>
  </si>
  <si>
    <t>Rheinheimera sp. F8</t>
  </si>
  <si>
    <t>Flavobacterium cyclinae</t>
  </si>
  <si>
    <t>Neospora caninum</t>
  </si>
  <si>
    <t>Flavobacterium sp. N1846</t>
  </si>
  <si>
    <t>Babesia bigemina</t>
  </si>
  <si>
    <t>Sulfurivermis fontis</t>
  </si>
  <si>
    <t>Chryseobacterium taklimakanense</t>
  </si>
  <si>
    <t>Rugosibacter aromaticivorans</t>
  </si>
  <si>
    <t>Pseudomonas sp. MM227</t>
  </si>
  <si>
    <t>Thauera sp. MZ1T</t>
  </si>
  <si>
    <t>Curtobacterium sp. TC1</t>
  </si>
  <si>
    <t>Frigoriglobus tundricola</t>
  </si>
  <si>
    <t>Mesorhizobium terrae</t>
  </si>
  <si>
    <t>Tannerella serpentiformis</t>
  </si>
  <si>
    <t>Pseudomonas poae</t>
  </si>
  <si>
    <t>Phascolarctobacterium succinatutens</t>
  </si>
  <si>
    <t>Ligilactobacillus murinus</t>
  </si>
  <si>
    <t>Staphylococcus xylosus</t>
  </si>
  <si>
    <t>Chryseobacterium balustinum</t>
  </si>
  <si>
    <t>Polynucleobacter sp. MWH-CaK5</t>
  </si>
  <si>
    <t>Paracoccus zhejiangensis</t>
  </si>
  <si>
    <t>Deinococcus ficus</t>
  </si>
  <si>
    <t>Glutamicibacter sp. M10</t>
  </si>
  <si>
    <t>Burkholderia cepacia</t>
  </si>
  <si>
    <t>Curtobacterium flaccumfaciens</t>
  </si>
  <si>
    <t>Clavibacter californiensis</t>
  </si>
  <si>
    <t>Phocaeicola salanitronis</t>
  </si>
  <si>
    <t>Azospira oryzae</t>
  </si>
  <si>
    <t>Pichia kudriavzevii</t>
  </si>
  <si>
    <t>Clavibacter michiganensis</t>
  </si>
  <si>
    <t>Shewanella sp. WE21</t>
  </si>
  <si>
    <t>Chryseobacterium indoltheticum</t>
  </si>
  <si>
    <t>Porphyrobacter sp. ULC335</t>
  </si>
  <si>
    <t>Sphingomonas sp. PAMC26645</t>
  </si>
  <si>
    <t>Burkholderia aenigmatica</t>
  </si>
  <si>
    <t>Brevibacterium aurantiacum</t>
  </si>
  <si>
    <t>Paeniglutamicibacter sp. Y32M11</t>
  </si>
  <si>
    <t>Roseateles depolymerans</t>
  </si>
  <si>
    <t>Fannyhessea vaginae</t>
  </si>
  <si>
    <t>Diaphorobacter sp. MNS-0</t>
  </si>
  <si>
    <t>Sphingomonas donggukensis</t>
  </si>
  <si>
    <t>Planococcus sp. MB-3u-03</t>
  </si>
  <si>
    <t>Brachybacterium sp. P6-10-X1</t>
  </si>
  <si>
    <t>Prevotella denticola</t>
  </si>
  <si>
    <t>Polynucleobacter difficilis</t>
  </si>
  <si>
    <t>Sphingopyxis sp. MG</t>
  </si>
  <si>
    <t>Pseudomonas khazarica</t>
  </si>
  <si>
    <t>Leptotrichia sp. oral taxon 212</t>
  </si>
  <si>
    <t>Haemophilus parahaemolyticus</t>
  </si>
  <si>
    <t>Nocardioides sp. S-1144</t>
  </si>
  <si>
    <t>Propioniciclava coleopterorum</t>
  </si>
  <si>
    <t>Agrobacterium vaccinii</t>
  </si>
  <si>
    <t>Blastococcus sp. PRF04-17</t>
  </si>
  <si>
    <t>Brevibacterium sp. BDJS002</t>
  </si>
  <si>
    <t>Massilia antarctica</t>
  </si>
  <si>
    <t>Paraburkholderia caribensis</t>
  </si>
  <si>
    <t>Sphingomonas sp. HMP9</t>
  </si>
  <si>
    <t>Mycolicibacterium aurum</t>
  </si>
  <si>
    <t>Comamonas sp. NLF-7-7</t>
  </si>
  <si>
    <t>Polynucleobacter sp. MWH-Aus1W21</t>
  </si>
  <si>
    <t>Pauljensenia hongkongensis</t>
  </si>
  <si>
    <t>Devosia sp. SD17-2</t>
  </si>
  <si>
    <t>Chondrocystis sp. NIES-4102</t>
  </si>
  <si>
    <t>Quatrionicoccus australiensis</t>
  </si>
  <si>
    <t>Acinetobacter seifertii</t>
  </si>
  <si>
    <t>Tsuneonella amylolytica</t>
  </si>
  <si>
    <t>Rubrivivax gelatinosus</t>
  </si>
  <si>
    <t>Tsukamurella sp. PLM1</t>
  </si>
  <si>
    <t>Rothia amarae</t>
  </si>
  <si>
    <t>Frigidibacter mobilis</t>
  </si>
  <si>
    <t>Microbacterium luteum</t>
  </si>
  <si>
    <t>Micrococcus sp. V7</t>
  </si>
  <si>
    <t>Variovorax sp. PBL-H6</t>
  </si>
  <si>
    <t>Equus caballus</t>
  </si>
  <si>
    <t>Gram-positive
bacteria</t>
  </si>
  <si>
    <t>Streptococcus</t>
  </si>
  <si>
    <t>Staphylococcus</t>
  </si>
  <si>
    <t>Enterococcus</t>
  </si>
  <si>
    <t>Bacillus</t>
  </si>
  <si>
    <t>Gram-negative
bacteria</t>
  </si>
  <si>
    <t>Serratia</t>
  </si>
  <si>
    <t>Salmonella</t>
  </si>
  <si>
    <t>Pseudomonas</t>
  </si>
  <si>
    <t>Proteus</t>
  </si>
  <si>
    <t>Pasteurella</t>
  </si>
  <si>
    <t>Pantoea</t>
  </si>
  <si>
    <t>Klebsiella</t>
  </si>
  <si>
    <t>Escherichia</t>
  </si>
  <si>
    <t>Enterobacter</t>
  </si>
  <si>
    <t>Aeromonas</t>
  </si>
  <si>
    <t>Actinobacillus</t>
  </si>
  <si>
    <t>Acinetobacter</t>
  </si>
  <si>
    <t>LA= low abundance (sum species count &lt;10)</t>
  </si>
  <si>
    <t>Genus</t>
  </si>
  <si>
    <t>Acinetobacter nii</t>
  </si>
  <si>
    <t>Actinobacillus lignieresii</t>
  </si>
  <si>
    <t>Actinobacillus pleuropneumoniae</t>
  </si>
  <si>
    <t>Bacillus methanolicus</t>
  </si>
  <si>
    <t>Pantoea eucri</t>
  </si>
  <si>
    <t>Pseudomonas palleronia</t>
  </si>
  <si>
    <t>Streptococcus suis</t>
  </si>
  <si>
    <t>Foal</t>
  </si>
  <si>
    <t>Group</t>
  </si>
  <si>
    <t>Culture</t>
  </si>
  <si>
    <t>Culture positive</t>
  </si>
  <si>
    <t>MALDI</t>
  </si>
  <si>
    <t xml:space="preserve">Genus in list after decontam </t>
  </si>
  <si>
    <t xml:space="preserve">Genus observed </t>
  </si>
  <si>
    <t>Genus observed (&gt;= 10 reads)</t>
  </si>
  <si>
    <t>Genus elevated</t>
  </si>
  <si>
    <t xml:space="preserve">Species in list after decontam </t>
  </si>
  <si>
    <t xml:space="preserve">Species observed </t>
  </si>
  <si>
    <t>Species observed (&gt;= 10 reads)</t>
  </si>
  <si>
    <t>Species elevated</t>
  </si>
  <si>
    <t>Notes</t>
  </si>
  <si>
    <t>Concordance</t>
  </si>
  <si>
    <t>not reliable</t>
  </si>
  <si>
    <t>Culture too aspecific for comparison</t>
  </si>
  <si>
    <t>Staphylococcus vitulinus (Staphylococcus pulvereri)</t>
  </si>
  <si>
    <t xml:space="preserve">Y, &gt; H </t>
  </si>
  <si>
    <t>MATCH, &gt; H</t>
  </si>
  <si>
    <t>MISSED</t>
  </si>
  <si>
    <t>DETECT</t>
  </si>
  <si>
    <t>Corynebacterium</t>
  </si>
  <si>
    <t xml:space="preserve">Y, &gt;H &amp; &gt;nS- </t>
  </si>
  <si>
    <t>MATCH, &gt;H &amp; &gt;nS-</t>
  </si>
  <si>
    <t xml:space="preserve">DETECT, low abundance </t>
  </si>
  <si>
    <t>Part of human skin flora; probably contamination</t>
  </si>
  <si>
    <t>anarobic gram - rod</t>
  </si>
  <si>
    <t>Not determined</t>
  </si>
  <si>
    <t>nsCount EndMotif</t>
  </si>
  <si>
    <t>5' end</t>
  </si>
  <si>
    <t>3' end</t>
  </si>
  <si>
    <t>Lived/Died</t>
  </si>
  <si>
    <t>Total cfDNA conc. in plasma (ng/ml)</t>
  </si>
  <si>
    <t>Foal MT cfDNA fraction</t>
  </si>
  <si>
    <t>Bacterial fraction</t>
  </si>
  <si>
    <t>Species Richness</t>
  </si>
  <si>
    <t>Shannon Index</t>
  </si>
  <si>
    <t>Elevated than H background</t>
  </si>
  <si>
    <t>Co-elevation of multiple genera compared to H (Y/N)</t>
  </si>
  <si>
    <t>Elevated than H &amp; nS-</t>
  </si>
  <si>
    <t>Co-elevation of multiple genera compared to H&amp; nS-</t>
  </si>
  <si>
    <t xml:space="preserve">Culture + </t>
  </si>
  <si>
    <t>A</t>
  </si>
  <si>
    <t>C</t>
  </si>
  <si>
    <t>G</t>
  </si>
  <si>
    <t>T</t>
  </si>
  <si>
    <t>L</t>
  </si>
  <si>
    <t>D (Euthanized due to birth defect)</t>
  </si>
  <si>
    <t>D</t>
  </si>
  <si>
    <t>D (cost-related euthanization after 9 days of hospitalization)</t>
  </si>
  <si>
    <t>50bp oligo</t>
  </si>
  <si>
    <t xml:space="preserve">NNNNNNNCGACACGGATATTCCATCAAGAGACGGGCCTATGGTCCCTGTGATGATGTNNNNNNN </t>
  </si>
  <si>
    <t>100bp oligo</t>
  </si>
  <si>
    <t>NNNNNNNGTAAATCCCACACAGCTGTCGGCTTATATGGTCATTGGACGGCGTAATAGACAAGAGGAGCATCCGTATTACCGCCTATATCGCCTACGTTTAGAGCATTNNNNNNN</t>
  </si>
  <si>
    <t>150bp oligo</t>
  </si>
  <si>
    <t>NNNNNNNGCTCTGGTCAGCCTCTAATGGCTCGTAAGATAGTGCAGCCGCTGGTGATCACTCGATGACCTCGGCTCCCCATTGCTACTACGGCGATTCTTGGAGAGCCAGCTGCGTTCGCTAATGTGAGGACAGTGTAGTATTAGCAAACGATAAGTCNNNNNN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0"/>
    <numFmt numFmtId="165" formatCode="0.0000"/>
    <numFmt numFmtId="166" formatCode="0.000"/>
  </numFmts>
  <fonts count="22">
    <font>
      <sz val="12.0"/>
      <color theme="1"/>
      <name val="Aptos Narrow"/>
      <scheme val="minor"/>
    </font>
    <font>
      <b/>
      <sz val="12.0"/>
      <color theme="1"/>
      <name val="Aptos Narrow"/>
    </font>
    <font>
      <color theme="1"/>
      <name val="Aptos Narrow"/>
      <scheme val="minor"/>
    </font>
    <font>
      <sz val="11.0"/>
      <color rgb="FF000000"/>
      <name val="Aptos Narrow"/>
    </font>
    <font/>
    <font>
      <sz val="12.0"/>
      <color theme="1"/>
      <name val="Aptos Narrow"/>
    </font>
    <font>
      <b/>
      <sz val="12.0"/>
      <color rgb="FF000000"/>
      <name val="Aptos Narrow"/>
    </font>
    <font>
      <b/>
      <color rgb="FF000000"/>
      <name val="Aptos Narrow"/>
      <scheme val="minor"/>
    </font>
    <font>
      <b/>
      <color rgb="FF000000"/>
      <name val="Arial"/>
    </font>
    <font>
      <b/>
      <sz val="12.0"/>
      <color rgb="FF000000"/>
      <name val="Arial"/>
    </font>
    <font>
      <sz val="12.0"/>
      <color rgb="FF000000"/>
      <name val="Aptos Narrow"/>
    </font>
    <font>
      <sz val="12.0"/>
      <color rgb="FF000000"/>
      <name val="Arial"/>
    </font>
    <font>
      <color rgb="FF000000"/>
      <name val="Aptos Narrow"/>
      <scheme val="minor"/>
    </font>
    <font>
      <color rgb="FF000000"/>
      <name val="Arial"/>
    </font>
    <font>
      <sz val="12.0"/>
      <color theme="1"/>
      <name val="Helvetica Neue"/>
    </font>
    <font>
      <b/>
      <sz val="12.0"/>
      <color theme="1"/>
      <name val="Helvetica Neue"/>
    </font>
    <font>
      <i/>
      <sz val="12.0"/>
      <color theme="1"/>
      <name val="Aptos Narrow"/>
    </font>
    <font>
      <sz val="12.0"/>
      <color rgb="FF006100"/>
      <name val="Aptos Narrow"/>
    </font>
    <font>
      <b/>
      <sz val="12.0"/>
      <color theme="1"/>
      <name val="Arial"/>
    </font>
    <font>
      <sz val="12.0"/>
      <color theme="1"/>
      <name val="Arial"/>
    </font>
    <font>
      <color theme="1"/>
      <name val="Arial"/>
    </font>
    <font>
      <sz val="8.0"/>
      <color rgb="FF000000"/>
      <name val="Arial"/>
    </font>
  </fonts>
  <fills count="12">
    <fill>
      <patternFill patternType="none"/>
    </fill>
    <fill>
      <patternFill patternType="lightGray"/>
    </fill>
    <fill>
      <patternFill patternType="solid">
        <fgColor rgb="FFD0D0D0"/>
        <bgColor rgb="FFD0D0D0"/>
      </patternFill>
    </fill>
    <fill>
      <patternFill patternType="solid">
        <fgColor rgb="FFD8D8D8"/>
        <bgColor rgb="FFD8D8D8"/>
      </patternFill>
    </fill>
    <fill>
      <patternFill patternType="solid">
        <fgColor rgb="FFC6EFCE"/>
        <bgColor rgb="FFC6EFCE"/>
      </patternFill>
    </fill>
    <fill>
      <patternFill patternType="solid">
        <fgColor rgb="FF3C78D8"/>
        <bgColor rgb="FF3C78D8"/>
      </patternFill>
    </fill>
    <fill>
      <patternFill patternType="solid">
        <fgColor rgb="FF990000"/>
        <bgColor rgb="FF990000"/>
      </patternFill>
    </fill>
    <fill>
      <patternFill patternType="solid">
        <fgColor rgb="FF6B6FAB"/>
        <bgColor rgb="FF6B6FAB"/>
      </patternFill>
    </fill>
    <fill>
      <patternFill patternType="solid">
        <fgColor rgb="FFE8E8E8"/>
        <bgColor rgb="FFE8E8E8"/>
      </patternFill>
    </fill>
    <fill>
      <patternFill patternType="solid">
        <fgColor rgb="FF85A1B9"/>
        <bgColor rgb="FF85A1B9"/>
      </patternFill>
    </fill>
    <fill>
      <patternFill patternType="solid">
        <fgColor rgb="FF9C535A"/>
        <bgColor rgb="FF9C535A"/>
      </patternFill>
    </fill>
    <fill>
      <patternFill patternType="solid">
        <fgColor rgb="FFD9D9D9"/>
        <bgColor rgb="FFD9D9D9"/>
      </patternFill>
    </fill>
  </fills>
  <borders count="24">
    <border/>
    <border>
      <left style="medium">
        <color rgb="FFABABAB"/>
      </left>
      <right style="medium">
        <color rgb="FFABABAB"/>
      </right>
      <top style="medium">
        <color rgb="FFABABAB"/>
      </top>
    </border>
    <border>
      <left style="medium">
        <color rgb="FFABABAB"/>
      </left>
      <right style="medium">
        <color rgb="FFABABAB"/>
      </right>
      <bottom style="medium">
        <color rgb="FFABABAB"/>
      </bottom>
    </border>
    <border>
      <left style="medium">
        <color rgb="FFABABAB"/>
      </left>
      <right style="medium">
        <color rgb="FFABABAB"/>
      </right>
      <top style="medium">
        <color rgb="FFABABAB"/>
      </top>
      <bottom style="medium">
        <color rgb="FFABABAB"/>
      </bottom>
    </border>
    <border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</border>
    <border>
      <right style="medium">
        <color rgb="FF000000"/>
      </right>
    </border>
    <border>
      <left/>
      <right/>
      <top/>
      <bottom/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/>
      <right style="medium">
        <color rgb="FF000000"/>
      </right>
      <top style="medium">
        <color rgb="FF000000"/>
      </top>
      <bottom/>
    </border>
    <border>
      <left style="medium">
        <color rgb="FF000000"/>
      </left>
      <right/>
      <top style="medium">
        <color rgb="FF000000"/>
      </top>
      <bottom style="medium">
        <color rgb="FF000000"/>
      </bottom>
    </border>
    <border>
      <left/>
      <right/>
      <top style="medium">
        <color rgb="FF000000"/>
      </top>
      <bottom style="medium">
        <color rgb="FF000000"/>
      </bottom>
    </border>
    <border>
      <left/>
      <right style="medium">
        <color rgb="FF000000"/>
      </right>
      <top/>
      <bottom/>
    </border>
    <border>
      <left/>
      <right/>
      <top/>
      <bottom style="medium">
        <color rgb="FF000000"/>
      </bottom>
    </border>
  </borders>
  <cellStyleXfs count="1">
    <xf borderId="0" fillId="0" fontId="0" numFmtId="0" applyAlignment="1" applyFont="1"/>
  </cellStyleXfs>
  <cellXfs count="14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Font="1"/>
    <xf borderId="1" fillId="2" fontId="3" numFmtId="0" xfId="0" applyAlignment="1" applyBorder="1" applyFill="1" applyFont="1">
      <alignment shrinkToFit="0" vertical="center" wrapText="1"/>
    </xf>
    <xf borderId="1" fillId="2" fontId="3" numFmtId="0" xfId="0" applyAlignment="1" applyBorder="1" applyFont="1">
      <alignment shrinkToFit="0" vertical="top" wrapText="1"/>
    </xf>
    <xf borderId="2" fillId="0" fontId="4" numFmtId="0" xfId="0" applyBorder="1" applyFont="1"/>
    <xf borderId="3" fillId="0" fontId="3" numFmtId="0" xfId="0" applyAlignment="1" applyBorder="1" applyFont="1">
      <alignment shrinkToFit="0" vertical="center" wrapText="1"/>
    </xf>
    <xf borderId="0" fillId="0" fontId="3" numFmtId="0" xfId="0" applyAlignment="1" applyFont="1">
      <alignment horizontal="center" shrinkToFit="0" vertical="center" wrapText="1"/>
    </xf>
    <xf borderId="0" fillId="0" fontId="5" numFmtId="0" xfId="0" applyAlignment="1" applyFont="1">
      <alignment horizontal="center" shrinkToFit="0" vertical="center" wrapText="1"/>
    </xf>
    <xf borderId="4" fillId="0" fontId="1" numFmtId="0" xfId="0" applyAlignment="1" applyBorder="1" applyFont="1">
      <alignment horizontal="center" shrinkToFit="0" vertical="center" wrapText="1"/>
    </xf>
    <xf borderId="0" fillId="0" fontId="1" numFmtId="0" xfId="0" applyAlignment="1" applyFont="1">
      <alignment horizontal="center" shrinkToFit="0" vertical="center" wrapText="1"/>
    </xf>
    <xf borderId="4" fillId="0" fontId="5" numFmtId="0" xfId="0" applyAlignment="1" applyBorder="1" applyFont="1">
      <alignment horizontal="center" shrinkToFit="0" vertical="center" wrapText="1"/>
    </xf>
    <xf borderId="0" fillId="0" fontId="1" numFmtId="0" xfId="0" applyFont="1"/>
    <xf borderId="5" fillId="0" fontId="6" numFmtId="0" xfId="0" applyBorder="1" applyFont="1"/>
    <xf borderId="6" fillId="0" fontId="6" numFmtId="0" xfId="0" applyAlignment="1" applyBorder="1" applyFont="1">
      <alignment horizontal="center"/>
    </xf>
    <xf borderId="7" fillId="0" fontId="4" numFmtId="0" xfId="0" applyBorder="1" applyFont="1"/>
    <xf borderId="8" fillId="0" fontId="4" numFmtId="0" xfId="0" applyBorder="1" applyFont="1"/>
    <xf borderId="7" fillId="0" fontId="6" numFmtId="0" xfId="0" applyAlignment="1" applyBorder="1" applyFont="1">
      <alignment horizontal="center"/>
    </xf>
    <xf borderId="6" fillId="0" fontId="6" numFmtId="0" xfId="0" applyAlignment="1" applyBorder="1" applyFont="1">
      <alignment horizontal="left"/>
    </xf>
    <xf borderId="7" fillId="0" fontId="2" numFmtId="0" xfId="0" applyBorder="1" applyFont="1"/>
    <xf borderId="6" fillId="0" fontId="6" numFmtId="0" xfId="0" applyBorder="1" applyFont="1"/>
    <xf borderId="7" fillId="0" fontId="6" numFmtId="0" xfId="0" applyBorder="1" applyFont="1"/>
    <xf borderId="6" fillId="0" fontId="6" numFmtId="0" xfId="0" applyAlignment="1" applyBorder="1" applyFont="1">
      <alignment readingOrder="0"/>
    </xf>
    <xf borderId="7" fillId="0" fontId="6" numFmtId="0" xfId="0" applyAlignment="1" applyBorder="1" applyFont="1">
      <alignment readingOrder="0"/>
    </xf>
    <xf borderId="8" fillId="0" fontId="6" numFmtId="0" xfId="0" applyAlignment="1" applyBorder="1" applyFont="1">
      <alignment readingOrder="0"/>
    </xf>
    <xf borderId="8" fillId="0" fontId="6" numFmtId="0" xfId="0" applyBorder="1" applyFont="1"/>
    <xf borderId="9" fillId="0" fontId="6" numFmtId="0" xfId="0" applyBorder="1" applyFont="1"/>
    <xf borderId="4" fillId="0" fontId="7" numFmtId="0" xfId="0" applyBorder="1" applyFont="1"/>
    <xf borderId="4" fillId="0" fontId="8" numFmtId="0" xfId="0" applyAlignment="1" applyBorder="1" applyFont="1">
      <alignment readingOrder="0"/>
    </xf>
    <xf borderId="10" fillId="0" fontId="9" numFmtId="0" xfId="0" applyAlignment="1" applyBorder="1" applyFont="1">
      <alignment readingOrder="0"/>
    </xf>
    <xf borderId="11" fillId="0" fontId="10" numFmtId="0" xfId="0" applyAlignment="1" applyBorder="1" applyFont="1">
      <alignment readingOrder="0"/>
    </xf>
    <xf borderId="12" fillId="0" fontId="10" numFmtId="0" xfId="0" applyAlignment="1" applyBorder="1" applyFont="1">
      <alignment readingOrder="0"/>
    </xf>
    <xf borderId="12" fillId="0" fontId="11" numFmtId="0" xfId="0" applyAlignment="1" applyBorder="1" applyFont="1">
      <alignment readingOrder="0"/>
    </xf>
    <xf borderId="13" fillId="0" fontId="11" numFmtId="0" xfId="0" applyAlignment="1" applyBorder="1" applyFont="1">
      <alignment readingOrder="0"/>
    </xf>
    <xf borderId="14" fillId="0" fontId="10" numFmtId="0" xfId="0" applyBorder="1" applyFont="1"/>
    <xf borderId="15" fillId="0" fontId="10" numFmtId="0" xfId="0" applyBorder="1" applyFont="1"/>
    <xf borderId="0" fillId="0" fontId="12" numFmtId="0" xfId="0" applyFont="1"/>
    <xf borderId="16" fillId="0" fontId="10" numFmtId="0" xfId="0" applyBorder="1" applyFont="1"/>
    <xf borderId="14" fillId="0" fontId="10" numFmtId="14" xfId="0" applyBorder="1" applyFont="1" applyNumberFormat="1"/>
    <xf borderId="0" fillId="0" fontId="6" numFmtId="0" xfId="0" applyFont="1"/>
    <xf borderId="16" fillId="0" fontId="6" numFmtId="0" xfId="0" applyBorder="1" applyFont="1"/>
    <xf borderId="0" fillId="0" fontId="13" numFmtId="0" xfId="0" applyAlignment="1" applyFont="1">
      <alignment readingOrder="0"/>
    </xf>
    <xf borderId="0" fillId="0" fontId="10" numFmtId="0" xfId="0" applyFont="1"/>
    <xf borderId="15" fillId="0" fontId="6" numFmtId="0" xfId="0" applyBorder="1" applyFont="1"/>
    <xf borderId="15" fillId="0" fontId="11" numFmtId="0" xfId="0" applyAlignment="1" applyBorder="1" applyFont="1">
      <alignment readingOrder="0"/>
    </xf>
    <xf borderId="17" fillId="0" fontId="10" numFmtId="0" xfId="0" applyBorder="1" applyFont="1"/>
    <xf borderId="0" fillId="0" fontId="12" numFmtId="0" xfId="0" applyAlignment="1" applyFont="1">
      <alignment readingOrder="0"/>
    </xf>
    <xf borderId="18" fillId="0" fontId="10" numFmtId="0" xfId="0" applyBorder="1" applyFont="1"/>
    <xf borderId="9" fillId="0" fontId="10" numFmtId="0" xfId="0" applyBorder="1" applyFont="1"/>
    <xf borderId="4" fillId="0" fontId="10" numFmtId="0" xfId="0" applyBorder="1" applyFont="1"/>
    <xf borderId="10" fillId="0" fontId="10" numFmtId="0" xfId="0" applyBorder="1" applyFont="1"/>
    <xf borderId="18" fillId="0" fontId="10" numFmtId="14" xfId="0" applyBorder="1" applyFont="1" applyNumberFormat="1"/>
    <xf borderId="4" fillId="0" fontId="11" numFmtId="0" xfId="0" applyAlignment="1" applyBorder="1" applyFont="1">
      <alignment readingOrder="0"/>
    </xf>
    <xf borderId="5" fillId="0" fontId="1" numFmtId="0" xfId="0" applyBorder="1" applyFont="1"/>
    <xf borderId="7" fillId="0" fontId="1" numFmtId="0" xfId="0" applyAlignment="1" applyBorder="1" applyFont="1">
      <alignment horizontal="left"/>
    </xf>
    <xf borderId="6" fillId="0" fontId="1" numFmtId="0" xfId="0" applyAlignment="1" applyBorder="1" applyFont="1">
      <alignment horizontal="left"/>
    </xf>
    <xf borderId="4" fillId="0" fontId="5" numFmtId="0" xfId="0" applyBorder="1" applyFont="1"/>
    <xf borderId="5" fillId="0" fontId="5" numFmtId="0" xfId="0" applyBorder="1" applyFont="1"/>
    <xf borderId="7" fillId="0" fontId="5" numFmtId="0" xfId="0" applyBorder="1" applyFont="1"/>
    <xf borderId="6" fillId="0" fontId="5" numFmtId="0" xfId="0" applyBorder="1" applyFont="1"/>
    <xf borderId="8" fillId="0" fontId="5" numFmtId="0" xfId="0" applyBorder="1" applyFont="1"/>
    <xf borderId="14" fillId="0" fontId="5" numFmtId="0" xfId="0" applyBorder="1" applyFont="1"/>
    <xf borderId="0" fillId="0" fontId="5" numFmtId="14" xfId="0" applyFont="1" applyNumberFormat="1"/>
    <xf borderId="15" fillId="0" fontId="5" numFmtId="0" xfId="0" applyBorder="1" applyFont="1"/>
    <xf borderId="16" fillId="0" fontId="5" numFmtId="0" xfId="0" applyBorder="1" applyFont="1"/>
    <xf borderId="18" fillId="0" fontId="5" numFmtId="0" xfId="0" applyBorder="1" applyFont="1"/>
    <xf borderId="9" fillId="0" fontId="5" numFmtId="0" xfId="0" applyBorder="1" applyFont="1"/>
    <xf borderId="10" fillId="0" fontId="5" numFmtId="0" xfId="0" applyBorder="1" applyFont="1"/>
    <xf borderId="0" fillId="0" fontId="5" numFmtId="0" xfId="0" applyAlignment="1" applyFont="1">
      <alignment horizontal="center"/>
    </xf>
    <xf borderId="10" fillId="0" fontId="1" numFmtId="0" xfId="0" applyBorder="1" applyFont="1"/>
    <xf borderId="4" fillId="0" fontId="1" numFmtId="0" xfId="0" applyBorder="1" applyFont="1"/>
    <xf borderId="4" fillId="0" fontId="2" numFmtId="0" xfId="0" applyBorder="1" applyFont="1"/>
    <xf borderId="16" fillId="0" fontId="2" numFmtId="0" xfId="0" applyBorder="1" applyFont="1"/>
    <xf borderId="0" fillId="0" fontId="14" numFmtId="0" xfId="0" applyFont="1"/>
    <xf borderId="0" fillId="0" fontId="14" numFmtId="164" xfId="0" applyFont="1" applyNumberFormat="1"/>
    <xf borderId="0" fillId="0" fontId="5" numFmtId="165" xfId="0" applyFont="1" applyNumberFormat="1"/>
    <xf borderId="0" fillId="0" fontId="5" numFmtId="166" xfId="0" applyFont="1" applyNumberFormat="1"/>
    <xf borderId="0" fillId="0" fontId="15" numFmtId="0" xfId="0" applyFont="1"/>
    <xf borderId="0" fillId="0" fontId="1" numFmtId="0" xfId="0" applyAlignment="1" applyFont="1">
      <alignment horizontal="center" shrinkToFit="0" wrapText="1"/>
    </xf>
    <xf borderId="0" fillId="0" fontId="5" numFmtId="49" xfId="0" applyAlignment="1" applyFont="1" applyNumberFormat="1">
      <alignment horizontal="center"/>
    </xf>
    <xf borderId="0" fillId="0" fontId="5" numFmtId="11" xfId="0" applyAlignment="1" applyFont="1" applyNumberFormat="1">
      <alignment horizontal="center"/>
    </xf>
    <xf borderId="0" fillId="0" fontId="5" numFmtId="49" xfId="0" applyFont="1" applyNumberFormat="1"/>
    <xf borderId="17" fillId="3" fontId="1" numFmtId="0" xfId="0" applyBorder="1" applyFill="1" applyFont="1"/>
    <xf borderId="0" fillId="0" fontId="16" numFmtId="0" xfId="0" applyAlignment="1" applyFont="1">
      <alignment horizontal="left"/>
    </xf>
    <xf borderId="0" fillId="0" fontId="16" numFmtId="0" xfId="0" applyFont="1"/>
    <xf borderId="17" fillId="3" fontId="16" numFmtId="0" xfId="0" applyBorder="1" applyFont="1"/>
    <xf borderId="17" fillId="3" fontId="5" numFmtId="0" xfId="0" applyBorder="1" applyFont="1"/>
    <xf borderId="0" fillId="0" fontId="16" numFmtId="0" xfId="0" applyAlignment="1" applyFont="1">
      <alignment horizontal="center"/>
    </xf>
    <xf borderId="7" fillId="0" fontId="5" numFmtId="0" xfId="0" applyAlignment="1" applyBorder="1" applyFont="1">
      <alignment horizontal="center"/>
    </xf>
    <xf borderId="7" fillId="0" fontId="5" numFmtId="9" xfId="0" applyAlignment="1" applyBorder="1" applyFont="1" applyNumberFormat="1">
      <alignment horizontal="center"/>
    </xf>
    <xf borderId="11" fillId="0" fontId="5" numFmtId="0" xfId="0" applyBorder="1" applyFont="1"/>
    <xf borderId="12" fillId="0" fontId="5" numFmtId="0" xfId="0" applyBorder="1" applyFont="1"/>
    <xf borderId="12" fillId="0" fontId="5" numFmtId="9" xfId="0" applyAlignment="1" applyBorder="1" applyFont="1" applyNumberFormat="1">
      <alignment horizontal="center"/>
    </xf>
    <xf borderId="19" fillId="4" fontId="17" numFmtId="0" xfId="0" applyBorder="1" applyFill="1" applyFont="1"/>
    <xf borderId="0" fillId="0" fontId="5" numFmtId="9" xfId="0" applyAlignment="1" applyFont="1" applyNumberFormat="1">
      <alignment horizontal="center"/>
    </xf>
    <xf borderId="4" fillId="0" fontId="5" numFmtId="9" xfId="0" applyAlignment="1" applyBorder="1" applyFont="1" applyNumberFormat="1">
      <alignment horizontal="center"/>
    </xf>
    <xf borderId="13" fillId="0" fontId="5" numFmtId="0" xfId="0" applyBorder="1" applyFont="1"/>
    <xf borderId="12" fillId="0" fontId="1" numFmtId="0" xfId="0" applyAlignment="1" applyBorder="1" applyFont="1">
      <alignment horizontal="center"/>
    </xf>
    <xf borderId="13" fillId="0" fontId="1" numFmtId="0" xfId="0" applyAlignment="1" applyBorder="1" applyFont="1">
      <alignment horizontal="center"/>
    </xf>
    <xf borderId="11" fillId="0" fontId="1" numFmtId="0" xfId="0" applyAlignment="1" applyBorder="1" applyFont="1">
      <alignment horizontal="center"/>
    </xf>
    <xf borderId="12" fillId="0" fontId="4" numFmtId="0" xfId="0" applyBorder="1" applyFont="1"/>
    <xf borderId="13" fillId="0" fontId="4" numFmtId="0" xfId="0" applyBorder="1" applyFont="1"/>
    <xf borderId="15" fillId="0" fontId="1" numFmtId="0" xfId="0" applyBorder="1" applyFont="1"/>
    <xf borderId="16" fillId="0" fontId="1" numFmtId="0" xfId="0" applyBorder="1" applyFont="1"/>
    <xf borderId="6" fillId="0" fontId="1" numFmtId="0" xfId="0" applyBorder="1" applyFont="1"/>
    <xf borderId="7" fillId="0" fontId="1" numFmtId="0" xfId="0" applyBorder="1" applyFont="1"/>
    <xf borderId="20" fillId="5" fontId="18" numFmtId="0" xfId="0" applyAlignment="1" applyBorder="1" applyFill="1" applyFont="1">
      <alignment readingOrder="0"/>
    </xf>
    <xf borderId="21" fillId="5" fontId="9" numFmtId="0" xfId="0" applyAlignment="1" applyBorder="1" applyFont="1">
      <alignment readingOrder="0"/>
    </xf>
    <xf borderId="21" fillId="6" fontId="1" numFmtId="0" xfId="0" applyBorder="1" applyFill="1" applyFont="1"/>
    <xf borderId="21" fillId="6" fontId="18" numFmtId="0" xfId="0" applyAlignment="1" applyBorder="1" applyFont="1">
      <alignment readingOrder="0"/>
    </xf>
    <xf borderId="8" fillId="0" fontId="1" numFmtId="0" xfId="0" applyBorder="1" applyFont="1"/>
    <xf borderId="9" fillId="0" fontId="1" numFmtId="0" xfId="0" applyBorder="1" applyFont="1"/>
    <xf borderId="17" fillId="7" fontId="5" numFmtId="0" xfId="0" applyBorder="1" applyFill="1" applyFont="1"/>
    <xf borderId="17" fillId="8" fontId="5" numFmtId="0" xfId="0" applyBorder="1" applyFill="1" applyFont="1"/>
    <xf borderId="0" fillId="0" fontId="5" numFmtId="164" xfId="0" applyFont="1" applyNumberFormat="1"/>
    <xf borderId="0" fillId="0" fontId="5" numFmtId="2" xfId="0" applyFont="1" applyNumberFormat="1"/>
    <xf borderId="17" fillId="3" fontId="5" numFmtId="166" xfId="0" applyBorder="1" applyFont="1" applyNumberFormat="1"/>
    <xf borderId="22" fillId="3" fontId="5" numFmtId="166" xfId="0" applyBorder="1" applyFont="1" applyNumberFormat="1"/>
    <xf borderId="11" fillId="0" fontId="5" numFmtId="166" xfId="0" applyBorder="1" applyFont="1" applyNumberFormat="1"/>
    <xf borderId="12" fillId="0" fontId="5" numFmtId="166" xfId="0" applyBorder="1" applyFont="1" applyNumberFormat="1"/>
    <xf borderId="13" fillId="0" fontId="5" numFmtId="166" xfId="0" applyBorder="1" applyFont="1" applyNumberFormat="1"/>
    <xf borderId="15" fillId="0" fontId="5" numFmtId="166" xfId="0" applyBorder="1" applyFont="1" applyNumberFormat="1"/>
    <xf borderId="16" fillId="0" fontId="5" numFmtId="166" xfId="0" applyBorder="1" applyFont="1" applyNumberFormat="1"/>
    <xf borderId="17" fillId="9" fontId="5" numFmtId="0" xfId="0" applyBorder="1" applyFill="1" applyFont="1"/>
    <xf borderId="17" fillId="10" fontId="5" numFmtId="0" xfId="0" applyBorder="1" applyFill="1" applyFont="1"/>
    <xf borderId="0" fillId="0" fontId="5" numFmtId="1" xfId="0" applyFont="1" applyNumberFormat="1"/>
    <xf borderId="0" fillId="0" fontId="19" numFmtId="1" xfId="0" applyAlignment="1" applyFont="1" applyNumberFormat="1">
      <alignment readingOrder="0"/>
    </xf>
    <xf borderId="16" fillId="0" fontId="5" numFmtId="1" xfId="0" applyBorder="1" applyFont="1" applyNumberFormat="1"/>
    <xf borderId="17" fillId="10" fontId="5" numFmtId="164" xfId="0" applyBorder="1" applyFont="1" applyNumberFormat="1"/>
    <xf borderId="17" fillId="11" fontId="5" numFmtId="0" xfId="0" applyBorder="1" applyFill="1" applyFont="1"/>
    <xf borderId="0" fillId="0" fontId="20" numFmtId="0" xfId="0" applyAlignment="1" applyFont="1">
      <alignment readingOrder="0"/>
    </xf>
    <xf borderId="23" fillId="11" fontId="5" numFmtId="0" xfId="0" applyBorder="1" applyFont="1"/>
    <xf borderId="4" fillId="0" fontId="5" numFmtId="164" xfId="0" applyBorder="1" applyFont="1" applyNumberFormat="1"/>
    <xf borderId="4" fillId="0" fontId="5" numFmtId="2" xfId="0" applyBorder="1" applyFont="1" applyNumberFormat="1"/>
    <xf borderId="4" fillId="0" fontId="5" numFmtId="1" xfId="0" applyBorder="1" applyFont="1" applyNumberFormat="1"/>
    <xf borderId="10" fillId="0" fontId="5" numFmtId="1" xfId="0" applyBorder="1" applyFont="1" applyNumberFormat="1"/>
    <xf borderId="9" fillId="0" fontId="5" numFmtId="166" xfId="0" applyBorder="1" applyFont="1" applyNumberFormat="1"/>
    <xf borderId="4" fillId="0" fontId="5" numFmtId="166" xfId="0" applyBorder="1" applyFont="1" applyNumberFormat="1"/>
    <xf borderId="10" fillId="0" fontId="5" numFmtId="166" xfId="0" applyBorder="1" applyFont="1" applyNumberFormat="1"/>
    <xf borderId="0" fillId="0" fontId="21" numFmtId="0" xfId="0" applyFont="1"/>
  </cellXfs>
  <cellStyles count="1">
    <cellStyle xfId="0" name="Normal" builtinId="0"/>
  </cellStyles>
  <dxfs count="3">
    <dxf>
      <font>
        <color rgb="FF9C5700"/>
      </font>
      <fill>
        <patternFill patternType="solid">
          <fgColor rgb="FFFFEB9C"/>
          <bgColor rgb="FFFFEB9C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customschemas.google.com/relationships/workbookmetadata" Target="metadata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</row>
    <row r="2" ht="15.75" customHeight="1">
      <c r="C2" s="2" t="s">
        <v>1</v>
      </c>
      <c r="D2" s="2" t="s">
        <v>2</v>
      </c>
    </row>
    <row r="3" ht="15.75" customHeight="1">
      <c r="A3" s="3" t="s">
        <v>3</v>
      </c>
      <c r="B3" s="4" t="s">
        <v>4</v>
      </c>
      <c r="C3" s="3" t="s">
        <v>5</v>
      </c>
      <c r="D3" s="3" t="s">
        <v>6</v>
      </c>
    </row>
    <row r="4" ht="15.75" customHeight="1">
      <c r="A4" s="5"/>
      <c r="B4" s="5"/>
      <c r="C4" s="5"/>
      <c r="D4" s="5"/>
    </row>
    <row r="5" ht="15.75" customHeight="1">
      <c r="A5" s="6">
        <v>1.0</v>
      </c>
      <c r="B5" s="6" t="s">
        <v>7</v>
      </c>
      <c r="C5" s="6" t="s">
        <v>8</v>
      </c>
      <c r="D5" s="6" t="s">
        <v>9</v>
      </c>
    </row>
    <row r="6" ht="15.75" customHeight="1">
      <c r="A6" s="6">
        <v>2.0</v>
      </c>
      <c r="B6" s="6" t="s">
        <v>10</v>
      </c>
      <c r="C6" s="6" t="s">
        <v>11</v>
      </c>
      <c r="D6" s="6" t="s">
        <v>12</v>
      </c>
    </row>
    <row r="7" ht="15.75" customHeight="1">
      <c r="A7" s="6">
        <v>3.0</v>
      </c>
      <c r="B7" s="6" t="s">
        <v>13</v>
      </c>
      <c r="C7" s="6" t="s">
        <v>14</v>
      </c>
      <c r="D7" s="6" t="s">
        <v>9</v>
      </c>
    </row>
    <row r="8" ht="15.75" customHeight="1">
      <c r="A8" s="6">
        <v>4.0</v>
      </c>
      <c r="B8" s="6" t="s">
        <v>15</v>
      </c>
      <c r="C8" s="6" t="s">
        <v>16</v>
      </c>
      <c r="D8" s="6" t="s">
        <v>17</v>
      </c>
    </row>
    <row r="9" ht="15.75" customHeight="1">
      <c r="A9" s="6">
        <v>5.0</v>
      </c>
      <c r="B9" s="6" t="s">
        <v>18</v>
      </c>
      <c r="C9" s="6" t="s">
        <v>19</v>
      </c>
      <c r="D9" s="6" t="s">
        <v>20</v>
      </c>
    </row>
    <row r="10" ht="15.75" customHeight="1">
      <c r="A10" s="6">
        <v>6.0</v>
      </c>
      <c r="B10" s="6" t="s">
        <v>21</v>
      </c>
      <c r="C10" s="6" t="s">
        <v>22</v>
      </c>
      <c r="D10" s="6" t="s">
        <v>9</v>
      </c>
    </row>
    <row r="11" ht="15.75" customHeight="1"/>
    <row r="12" ht="127.5" customHeight="1">
      <c r="A12" s="7" t="s">
        <v>23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1:D1"/>
    <mergeCell ref="A3:A4"/>
    <mergeCell ref="B3:B4"/>
    <mergeCell ref="C3:C4"/>
    <mergeCell ref="D3:D4"/>
    <mergeCell ref="A12:D12"/>
  </mergeCells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90"/>
      <c r="B1" s="91"/>
      <c r="C1" s="91"/>
      <c r="D1" s="91"/>
      <c r="E1" s="91"/>
      <c r="F1" s="91"/>
      <c r="G1" s="91"/>
      <c r="H1" s="91"/>
      <c r="I1" s="97"/>
      <c r="J1" s="97"/>
      <c r="K1" s="97"/>
      <c r="L1" s="97"/>
      <c r="M1" s="98"/>
      <c r="N1" s="99" t="s">
        <v>1588</v>
      </c>
      <c r="O1" s="100"/>
      <c r="P1" s="100"/>
      <c r="Q1" s="100"/>
      <c r="R1" s="100"/>
      <c r="S1" s="100"/>
      <c r="T1" s="100"/>
      <c r="U1" s="101"/>
    </row>
    <row r="2" ht="15.75" customHeight="1">
      <c r="A2" s="63"/>
      <c r="M2" s="64"/>
      <c r="N2" s="102" t="s">
        <v>1589</v>
      </c>
      <c r="O2" s="12" t="s">
        <v>1589</v>
      </c>
      <c r="P2" s="12" t="s">
        <v>1589</v>
      </c>
      <c r="Q2" s="12" t="s">
        <v>1589</v>
      </c>
      <c r="R2" s="12" t="s">
        <v>1590</v>
      </c>
      <c r="S2" s="12" t="s">
        <v>1590</v>
      </c>
      <c r="T2" s="12" t="s">
        <v>1590</v>
      </c>
      <c r="U2" s="103" t="s">
        <v>1590</v>
      </c>
    </row>
    <row r="3" ht="15.75" customHeight="1">
      <c r="A3" s="104" t="s">
        <v>69</v>
      </c>
      <c r="B3" s="105" t="s">
        <v>79</v>
      </c>
      <c r="C3" s="105" t="s">
        <v>1591</v>
      </c>
      <c r="D3" s="105" t="s">
        <v>1592</v>
      </c>
      <c r="E3" s="105" t="s">
        <v>1593</v>
      </c>
      <c r="F3" s="105" t="s">
        <v>1594</v>
      </c>
      <c r="G3" s="105" t="s">
        <v>1595</v>
      </c>
      <c r="H3" s="105" t="s">
        <v>1596</v>
      </c>
      <c r="I3" s="106" t="s">
        <v>1597</v>
      </c>
      <c r="J3" s="107" t="s">
        <v>1598</v>
      </c>
      <c r="K3" s="108" t="s">
        <v>1599</v>
      </c>
      <c r="L3" s="109" t="s">
        <v>1600</v>
      </c>
      <c r="M3" s="110" t="s">
        <v>1601</v>
      </c>
      <c r="N3" s="111" t="s">
        <v>1602</v>
      </c>
      <c r="O3" s="70" t="s">
        <v>1603</v>
      </c>
      <c r="P3" s="70" t="s">
        <v>1604</v>
      </c>
      <c r="Q3" s="70" t="s">
        <v>1605</v>
      </c>
      <c r="R3" s="70" t="s">
        <v>1602</v>
      </c>
      <c r="S3" s="70" t="s">
        <v>1603</v>
      </c>
      <c r="T3" s="70" t="s">
        <v>1604</v>
      </c>
      <c r="U3" s="69" t="s">
        <v>1605</v>
      </c>
    </row>
    <row r="4" ht="15.75" customHeight="1">
      <c r="A4" s="63" t="s">
        <v>258</v>
      </c>
      <c r="B4" s="112" t="s">
        <v>24</v>
      </c>
      <c r="C4" s="113"/>
      <c r="D4" s="114">
        <v>2.918222222</v>
      </c>
      <c r="E4" s="114">
        <v>5.90222535696681E-5</v>
      </c>
      <c r="F4" s="114">
        <v>1.85955754178457E-4</v>
      </c>
      <c r="G4" s="2">
        <v>24.0</v>
      </c>
      <c r="H4" s="115">
        <v>1.38619601583232</v>
      </c>
      <c r="I4" s="116"/>
      <c r="J4" s="116"/>
      <c r="K4" s="116"/>
      <c r="L4" s="116"/>
      <c r="M4" s="117"/>
      <c r="N4" s="118">
        <v>-0.0496227905015617</v>
      </c>
      <c r="O4" s="119">
        <v>0.0747068267460608</v>
      </c>
      <c r="P4" s="119">
        <v>-0.0335899986585069</v>
      </c>
      <c r="Q4" s="119">
        <v>-0.00230662823129587</v>
      </c>
      <c r="R4" s="119">
        <v>-0.12526243480748</v>
      </c>
      <c r="S4" s="119">
        <v>0.0596088157511749</v>
      </c>
      <c r="T4" s="119">
        <v>0.137167583978372</v>
      </c>
      <c r="U4" s="120">
        <v>-0.135472286346722</v>
      </c>
    </row>
    <row r="5" ht="15.75" customHeight="1">
      <c r="A5" s="63" t="s">
        <v>256</v>
      </c>
      <c r="B5" s="112" t="s">
        <v>24</v>
      </c>
      <c r="C5" s="113"/>
      <c r="D5" s="114">
        <v>41.25333333</v>
      </c>
      <c r="E5" s="114">
        <v>3.45702989136353E-5</v>
      </c>
      <c r="F5" s="114">
        <v>1.5195996287158E-5</v>
      </c>
      <c r="G5" s="2">
        <v>2.0</v>
      </c>
      <c r="H5" s="115">
        <v>0.693098164956626</v>
      </c>
      <c r="I5" s="116"/>
      <c r="J5" s="116"/>
      <c r="K5" s="116"/>
      <c r="L5" s="116"/>
      <c r="M5" s="117"/>
      <c r="N5" s="121">
        <v>-0.047231353834765</v>
      </c>
      <c r="O5" s="76">
        <v>0.0442448570562518</v>
      </c>
      <c r="P5" s="76">
        <v>-0.0528169059457531</v>
      </c>
      <c r="Q5" s="76">
        <v>0.0454452002489218</v>
      </c>
      <c r="R5" s="76">
        <v>-0.179470617457433</v>
      </c>
      <c r="S5" s="76">
        <v>-0.00868120404587343</v>
      </c>
      <c r="T5" s="76">
        <v>0.146416381990087</v>
      </c>
      <c r="U5" s="122">
        <v>-0.0189239808568724</v>
      </c>
    </row>
    <row r="6" ht="15.75" customHeight="1">
      <c r="A6" s="63" t="s">
        <v>254</v>
      </c>
      <c r="B6" s="112" t="s">
        <v>24</v>
      </c>
      <c r="C6" s="113"/>
      <c r="D6" s="114">
        <v>3.2648</v>
      </c>
      <c r="E6" s="114">
        <v>8.22176214948252E-5</v>
      </c>
      <c r="F6" s="114">
        <v>1.74474359206129E-5</v>
      </c>
      <c r="G6" s="2">
        <v>3.0</v>
      </c>
      <c r="H6" s="115">
        <v>0.942368975713894</v>
      </c>
      <c r="I6" s="116"/>
      <c r="J6" s="116"/>
      <c r="K6" s="116"/>
      <c r="L6" s="116"/>
      <c r="M6" s="117"/>
      <c r="N6" s="121">
        <v>-0.0545644655397884</v>
      </c>
      <c r="O6" s="76">
        <v>0.0641948907310606</v>
      </c>
      <c r="P6" s="76">
        <v>-0.0543611710467913</v>
      </c>
      <c r="Q6" s="76">
        <v>0.03198330356644</v>
      </c>
      <c r="R6" s="76">
        <v>-0.184369782481134</v>
      </c>
      <c r="S6" s="76">
        <v>-0.00254721194518482</v>
      </c>
      <c r="T6" s="76">
        <v>0.183353202251241</v>
      </c>
      <c r="U6" s="122">
        <v>-0.0827696213822032</v>
      </c>
    </row>
    <row r="7" ht="15.75" customHeight="1">
      <c r="A7" s="63" t="s">
        <v>250</v>
      </c>
      <c r="B7" s="112" t="s">
        <v>24</v>
      </c>
      <c r="C7" s="113"/>
      <c r="D7" s="114">
        <v>3.026382979</v>
      </c>
      <c r="E7" s="114">
        <v>6.09299583343001E-5</v>
      </c>
      <c r="F7" s="114">
        <v>1.2440247865905E-4</v>
      </c>
      <c r="G7" s="2">
        <v>21.0</v>
      </c>
      <c r="H7" s="115">
        <v>1.52274785759509</v>
      </c>
      <c r="I7" s="116"/>
      <c r="J7" s="116"/>
      <c r="K7" s="116"/>
      <c r="L7" s="116"/>
      <c r="M7" s="117"/>
      <c r="N7" s="121">
        <v>-0.0682413444782717</v>
      </c>
      <c r="O7" s="76">
        <v>0.0752489846382241</v>
      </c>
      <c r="P7" s="76">
        <v>-0.016311910165839</v>
      </c>
      <c r="Q7" s="76">
        <v>-0.00301249412063194</v>
      </c>
      <c r="R7" s="76">
        <v>-0.0991183669363288</v>
      </c>
      <c r="S7" s="76">
        <v>0.0434895576246717</v>
      </c>
      <c r="T7" s="76">
        <v>0.140998068572288</v>
      </c>
      <c r="U7" s="122">
        <v>-0.145588589172649</v>
      </c>
    </row>
    <row r="8" ht="15.75" customHeight="1">
      <c r="A8" s="63" t="s">
        <v>157</v>
      </c>
      <c r="B8" s="112" t="s">
        <v>24</v>
      </c>
      <c r="C8" s="113"/>
      <c r="D8" s="114">
        <v>1.82</v>
      </c>
      <c r="E8" s="114">
        <v>8.42039483989929E-5</v>
      </c>
      <c r="F8" s="114">
        <v>1.43569836845272E-4</v>
      </c>
      <c r="G8" s="2">
        <v>12.0</v>
      </c>
      <c r="H8" s="115">
        <v>1.11293852592515</v>
      </c>
      <c r="I8" s="116"/>
      <c r="J8" s="116"/>
      <c r="K8" s="116"/>
      <c r="L8" s="116"/>
      <c r="M8" s="117"/>
      <c r="N8" s="121">
        <v>-0.067676951736758</v>
      </c>
      <c r="O8" s="76">
        <v>0.115983559231657</v>
      </c>
      <c r="P8" s="76">
        <v>-0.0201248447223249</v>
      </c>
      <c r="Q8" s="76">
        <v>-0.0538143516985539</v>
      </c>
      <c r="R8" s="76">
        <v>-0.273095001314539</v>
      </c>
      <c r="S8" s="76">
        <v>0.0695637898198099</v>
      </c>
      <c r="T8" s="76">
        <v>0.173858285606553</v>
      </c>
      <c r="U8" s="122">
        <v>-0.0964996278877999</v>
      </c>
    </row>
    <row r="9" ht="15.75" customHeight="1">
      <c r="A9" s="63" t="s">
        <v>156</v>
      </c>
      <c r="B9" s="112" t="s">
        <v>24</v>
      </c>
      <c r="C9" s="113"/>
      <c r="D9" s="114">
        <v>5.677777778</v>
      </c>
      <c r="E9" s="114">
        <v>6.64373321494284E-5</v>
      </c>
      <c r="F9" s="114">
        <v>2.09459932173149E-4</v>
      </c>
      <c r="G9" s="2">
        <v>20.0</v>
      </c>
      <c r="H9" s="115">
        <v>1.4977831178886</v>
      </c>
      <c r="I9" s="116"/>
      <c r="J9" s="116"/>
      <c r="K9" s="116"/>
      <c r="L9" s="116"/>
      <c r="M9" s="117"/>
      <c r="N9" s="121">
        <v>-0.0526449981399946</v>
      </c>
      <c r="O9" s="76">
        <v>0.0904065814110279</v>
      </c>
      <c r="P9" s="76">
        <v>-0.0511553389293729</v>
      </c>
      <c r="Q9" s="76">
        <v>-0.00267636835575568</v>
      </c>
      <c r="R9" s="76">
        <v>-0.209569165557627</v>
      </c>
      <c r="S9" s="76">
        <v>0.0161848835705217</v>
      </c>
      <c r="T9" s="76">
        <v>0.169083828680767</v>
      </c>
      <c r="U9" s="122">
        <v>-0.0610644867270912</v>
      </c>
    </row>
    <row r="10" ht="15.75" customHeight="1">
      <c r="A10" s="63" t="s">
        <v>150</v>
      </c>
      <c r="B10" s="112" t="s">
        <v>24</v>
      </c>
      <c r="C10" s="113"/>
      <c r="D10" s="114">
        <v>3.565333333</v>
      </c>
      <c r="E10" s="114">
        <v>5.10375465109842E-5</v>
      </c>
      <c r="F10" s="114">
        <v>1.01656149092256E-5</v>
      </c>
      <c r="G10" s="2">
        <v>3.0</v>
      </c>
      <c r="H10" s="115">
        <v>1.05492016798614</v>
      </c>
      <c r="I10" s="116"/>
      <c r="J10" s="116"/>
      <c r="K10" s="116"/>
      <c r="L10" s="116"/>
      <c r="M10" s="117"/>
      <c r="N10" s="121">
        <v>-0.0609892062341593</v>
      </c>
      <c r="O10" s="76">
        <v>0.0661462159637079</v>
      </c>
      <c r="P10" s="76">
        <v>-0.04422689487133</v>
      </c>
      <c r="Q10" s="76">
        <v>0.0266649858783367</v>
      </c>
      <c r="R10" s="76">
        <v>-0.184882607065096</v>
      </c>
      <c r="S10" s="76">
        <v>0.0156175086432738</v>
      </c>
      <c r="T10" s="76">
        <v>0.161739941642281</v>
      </c>
      <c r="U10" s="122">
        <v>-0.0660900191757339</v>
      </c>
    </row>
    <row r="11" ht="15.75" customHeight="1">
      <c r="A11" s="63" t="s">
        <v>246</v>
      </c>
      <c r="B11" s="123" t="s">
        <v>25</v>
      </c>
      <c r="C11" s="113" t="s">
        <v>1606</v>
      </c>
      <c r="D11" s="114">
        <v>7.663157895</v>
      </c>
      <c r="E11" s="114">
        <v>4.00111260461572E-5</v>
      </c>
      <c r="F11" s="114">
        <v>8.71965918973283E-5</v>
      </c>
      <c r="G11" s="2">
        <v>17.0</v>
      </c>
      <c r="H11" s="115">
        <v>1.18885949858257</v>
      </c>
      <c r="I11" s="116"/>
      <c r="J11" s="116"/>
      <c r="K11" s="116"/>
      <c r="L11" s="116"/>
      <c r="M11" s="117"/>
      <c r="N11" s="121">
        <v>-0.0649980480317344</v>
      </c>
      <c r="O11" s="76">
        <v>0.0637719651090483</v>
      </c>
      <c r="P11" s="76">
        <v>-0.0381820663359856</v>
      </c>
      <c r="Q11" s="76">
        <v>0.0273483156391637</v>
      </c>
      <c r="R11" s="76">
        <v>-0.0604980699083317</v>
      </c>
      <c r="S11" s="76">
        <v>0.0186201053184027</v>
      </c>
      <c r="T11" s="76">
        <v>0.106684004957159</v>
      </c>
      <c r="U11" s="122">
        <v>-0.0927084187119914</v>
      </c>
    </row>
    <row r="12" ht="15.75" customHeight="1">
      <c r="A12" s="63" t="s">
        <v>224</v>
      </c>
      <c r="B12" s="123" t="s">
        <v>25</v>
      </c>
      <c r="C12" s="113" t="s">
        <v>1606</v>
      </c>
      <c r="D12" s="114">
        <v>0.925555556</v>
      </c>
      <c r="E12" s="114">
        <v>4.5E-5</v>
      </c>
      <c r="F12" s="114">
        <v>2.9982705072184297E-4</v>
      </c>
      <c r="G12" s="2">
        <v>34.0</v>
      </c>
      <c r="H12" s="115">
        <v>2.73801090664471</v>
      </c>
      <c r="I12" s="116"/>
      <c r="J12" s="116"/>
      <c r="K12" s="116"/>
      <c r="L12" s="116"/>
      <c r="M12" s="117"/>
      <c r="N12" s="121">
        <v>-0.10227316702883</v>
      </c>
      <c r="O12" s="76">
        <v>0.0706961878895053</v>
      </c>
      <c r="P12" s="76">
        <v>0.0183376485018028</v>
      </c>
      <c r="Q12" s="76">
        <v>-0.00440517819079895</v>
      </c>
      <c r="R12" s="76">
        <v>-0.117948145749845</v>
      </c>
      <c r="S12" s="76">
        <v>6.192991854969E-5</v>
      </c>
      <c r="T12" s="76">
        <v>0.121529934802929</v>
      </c>
      <c r="U12" s="122">
        <v>-0.0386840537366916</v>
      </c>
    </row>
    <row r="13" ht="15.75" customHeight="1">
      <c r="A13" s="63" t="s">
        <v>214</v>
      </c>
      <c r="B13" s="123" t="s">
        <v>25</v>
      </c>
      <c r="C13" s="113" t="s">
        <v>1606</v>
      </c>
      <c r="D13" s="114">
        <v>3.143</v>
      </c>
      <c r="E13" s="114">
        <v>1.38731742986921E-4</v>
      </c>
      <c r="F13" s="114">
        <v>9.19419286079031E-5</v>
      </c>
      <c r="G13" s="2">
        <v>28.0</v>
      </c>
      <c r="H13" s="115">
        <v>2.7808215181503</v>
      </c>
      <c r="I13" s="116"/>
      <c r="J13" s="116"/>
      <c r="K13" s="116"/>
      <c r="L13" s="116"/>
      <c r="M13" s="117"/>
      <c r="N13" s="121">
        <v>-0.0467381298841913</v>
      </c>
      <c r="O13" s="76">
        <v>0.0796698312036501</v>
      </c>
      <c r="P13" s="76">
        <v>-0.0459958425179658</v>
      </c>
      <c r="Q13" s="76">
        <v>5.09106988267075E-4</v>
      </c>
      <c r="R13" s="76">
        <v>-0.225104560289168</v>
      </c>
      <c r="S13" s="76">
        <v>0.0437238925637709</v>
      </c>
      <c r="T13" s="76">
        <v>0.170476646081914</v>
      </c>
      <c r="U13" s="122">
        <v>-0.0873379379695463</v>
      </c>
    </row>
    <row r="14" ht="15.75" customHeight="1">
      <c r="A14" s="63" t="s">
        <v>179</v>
      </c>
      <c r="B14" s="123" t="s">
        <v>25</v>
      </c>
      <c r="C14" s="113" t="s">
        <v>1607</v>
      </c>
      <c r="D14" s="114">
        <v>5.798333333</v>
      </c>
      <c r="E14" s="114">
        <v>1.3060493620538E-5</v>
      </c>
      <c r="F14" s="114">
        <v>2.72099724743013E-5</v>
      </c>
      <c r="G14" s="2">
        <v>12.0</v>
      </c>
      <c r="H14" s="115">
        <v>2.34481416296584</v>
      </c>
      <c r="I14" s="116"/>
      <c r="J14" s="116"/>
      <c r="K14" s="116"/>
      <c r="L14" s="116"/>
      <c r="M14" s="117"/>
      <c r="N14" s="121">
        <v>-0.0764839256647383</v>
      </c>
      <c r="O14" s="76">
        <v>0.0788949214376954</v>
      </c>
      <c r="P14" s="76">
        <v>-0.0192968579277512</v>
      </c>
      <c r="Q14" s="76">
        <v>0.00247957210770803</v>
      </c>
      <c r="R14" s="76">
        <v>-0.210447517389889</v>
      </c>
      <c r="S14" s="76">
        <v>0.00369630340382259</v>
      </c>
      <c r="T14" s="76">
        <v>0.195089253541675</v>
      </c>
      <c r="U14" s="122">
        <v>-0.0923631807254894</v>
      </c>
    </row>
    <row r="15" ht="15.75" customHeight="1">
      <c r="A15" s="63" t="s">
        <v>238</v>
      </c>
      <c r="B15" s="124" t="s">
        <v>26</v>
      </c>
      <c r="C15" s="2" t="s">
        <v>1606</v>
      </c>
      <c r="D15" s="114">
        <v>4.948837209</v>
      </c>
      <c r="E15" s="114">
        <v>3.46548856313367E-5</v>
      </c>
      <c r="F15" s="114">
        <v>3.8688072838778E-5</v>
      </c>
      <c r="G15" s="2">
        <v>19.0</v>
      </c>
      <c r="H15" s="115">
        <v>2.61778091741009</v>
      </c>
      <c r="I15" s="125">
        <v>3.0</v>
      </c>
      <c r="J15" s="125">
        <v>1.0</v>
      </c>
      <c r="K15" s="125">
        <v>2.0</v>
      </c>
      <c r="L15" s="126">
        <v>1.0</v>
      </c>
      <c r="M15" s="127">
        <v>0.0</v>
      </c>
      <c r="N15" s="121">
        <v>-0.0770436748609913</v>
      </c>
      <c r="O15" s="76">
        <v>0.0582561254698843</v>
      </c>
      <c r="P15" s="76">
        <v>-0.0163350938160906</v>
      </c>
      <c r="Q15" s="76">
        <v>0.0236296814778618</v>
      </c>
      <c r="R15" s="76">
        <v>-0.0282154875644713</v>
      </c>
      <c r="S15" s="76">
        <v>-0.00674802962736129</v>
      </c>
      <c r="T15" s="76">
        <v>0.0932357835358837</v>
      </c>
      <c r="U15" s="122">
        <v>-0.0763148775965193</v>
      </c>
    </row>
    <row r="16" ht="15.75" customHeight="1">
      <c r="A16" s="63" t="s">
        <v>220</v>
      </c>
      <c r="B16" s="124" t="s">
        <v>26</v>
      </c>
      <c r="C16" s="2" t="s">
        <v>1606</v>
      </c>
      <c r="D16" s="114">
        <v>49.90222222</v>
      </c>
      <c r="E16" s="114">
        <v>5.41238913938461E-5</v>
      </c>
      <c r="F16" s="114">
        <v>4.50607278768141E-5</v>
      </c>
      <c r="G16" s="2">
        <v>12.0</v>
      </c>
      <c r="H16" s="115">
        <v>1.92476787730679</v>
      </c>
      <c r="I16" s="125">
        <v>3.0</v>
      </c>
      <c r="J16" s="125">
        <v>1.0</v>
      </c>
      <c r="K16" s="125">
        <v>2.0</v>
      </c>
      <c r="L16" s="126">
        <v>1.0</v>
      </c>
      <c r="M16" s="127">
        <v>1.0</v>
      </c>
      <c r="N16" s="121">
        <v>-0.0253267661549013</v>
      </c>
      <c r="O16" s="76">
        <v>0.0473997312901588</v>
      </c>
      <c r="P16" s="76">
        <v>-0.0751202695465521</v>
      </c>
      <c r="Q16" s="76">
        <v>0.0414583728966703</v>
      </c>
      <c r="R16" s="76">
        <v>-0.171966162999847</v>
      </c>
      <c r="S16" s="76">
        <v>-0.0340049649447362</v>
      </c>
      <c r="T16" s="76">
        <v>0.155714585411413</v>
      </c>
      <c r="U16" s="122">
        <v>-0.0127645262953509</v>
      </c>
    </row>
    <row r="17" ht="15.75" customHeight="1">
      <c r="A17" s="63" t="s">
        <v>218</v>
      </c>
      <c r="B17" s="124" t="s">
        <v>26</v>
      </c>
      <c r="C17" s="2" t="s">
        <v>1606</v>
      </c>
      <c r="D17" s="114">
        <v>2.079</v>
      </c>
      <c r="E17" s="114">
        <v>3.78924196707839E-5</v>
      </c>
      <c r="F17" s="114">
        <v>3.01107872291632E-4</v>
      </c>
      <c r="G17" s="2">
        <v>35.0</v>
      </c>
      <c r="H17" s="115">
        <v>1.93003066021595</v>
      </c>
      <c r="I17" s="125">
        <v>2.0</v>
      </c>
      <c r="J17" s="126">
        <v>1.0</v>
      </c>
      <c r="K17" s="125">
        <v>2.0</v>
      </c>
      <c r="L17" s="126">
        <v>1.0</v>
      </c>
      <c r="M17" s="127">
        <v>0.0</v>
      </c>
      <c r="N17" s="121">
        <v>-0.0888105634331794</v>
      </c>
      <c r="O17" s="76">
        <v>0.0569227004621343</v>
      </c>
      <c r="P17" s="76">
        <v>0.0577152550182054</v>
      </c>
      <c r="Q17" s="76">
        <v>-0.044425689520632</v>
      </c>
      <c r="R17" s="76">
        <v>0.014931008128193</v>
      </c>
      <c r="S17" s="76">
        <v>-0.0311757125422133</v>
      </c>
      <c r="T17" s="76">
        <v>0.0760546064304369</v>
      </c>
      <c r="U17" s="122">
        <v>-0.0742243422109699</v>
      </c>
    </row>
    <row r="18" ht="15.75" customHeight="1">
      <c r="A18" s="63" t="s">
        <v>210</v>
      </c>
      <c r="B18" s="124" t="s">
        <v>26</v>
      </c>
      <c r="C18" s="2" t="s">
        <v>1608</v>
      </c>
      <c r="D18" s="114">
        <v>5.41625</v>
      </c>
      <c r="E18" s="114">
        <v>6.07674066483438E-6</v>
      </c>
      <c r="F18" s="114">
        <v>3.10305397453522E-4</v>
      </c>
      <c r="G18" s="2">
        <v>8.0</v>
      </c>
      <c r="H18" s="115">
        <v>0.0974580517372975</v>
      </c>
      <c r="I18" s="125">
        <v>1.0</v>
      </c>
      <c r="J18" s="126">
        <v>0.0</v>
      </c>
      <c r="K18" s="125">
        <v>1.0</v>
      </c>
      <c r="L18" s="125">
        <v>0.0</v>
      </c>
      <c r="M18" s="127">
        <v>0.0</v>
      </c>
      <c r="N18" s="121">
        <v>-0.0804881913423364</v>
      </c>
      <c r="O18" s="76">
        <v>0.0734832879523005</v>
      </c>
      <c r="P18" s="76">
        <v>0.0792060589605851</v>
      </c>
      <c r="Q18" s="76">
        <v>-0.105272362784792</v>
      </c>
      <c r="R18" s="76">
        <v>-0.049500206532606</v>
      </c>
      <c r="S18" s="76">
        <v>-0.0925770072546213</v>
      </c>
      <c r="T18" s="76">
        <v>0.138874003527027</v>
      </c>
      <c r="U18" s="122">
        <v>-0.0348495002010183</v>
      </c>
    </row>
    <row r="19" ht="15.75" customHeight="1">
      <c r="A19" s="63" t="s">
        <v>204</v>
      </c>
      <c r="B19" s="124" t="s">
        <v>26</v>
      </c>
      <c r="C19" s="2" t="s">
        <v>1608</v>
      </c>
      <c r="D19" s="114">
        <v>5.244166667</v>
      </c>
      <c r="E19" s="114">
        <v>1.835380131432E-5</v>
      </c>
      <c r="F19" s="114">
        <v>2.35899769364257E-5</v>
      </c>
      <c r="G19" s="2">
        <v>9.0</v>
      </c>
      <c r="H19" s="115">
        <v>1.6442071555755</v>
      </c>
      <c r="I19" s="125">
        <v>1.0</v>
      </c>
      <c r="J19" s="125">
        <v>0.0</v>
      </c>
      <c r="K19" s="125">
        <v>1.0</v>
      </c>
      <c r="L19" s="125">
        <v>0.0</v>
      </c>
      <c r="M19" s="127">
        <v>1.0</v>
      </c>
      <c r="N19" s="121">
        <v>-0.0689556288393127</v>
      </c>
      <c r="O19" s="76">
        <v>0.071596454268945</v>
      </c>
      <c r="P19" s="76">
        <v>-0.0444252935095332</v>
      </c>
      <c r="Q19" s="76">
        <v>0.0272775630182906</v>
      </c>
      <c r="R19" s="76">
        <v>-0.187535443149195</v>
      </c>
      <c r="S19" s="76">
        <v>-0.0339841509788669</v>
      </c>
      <c r="T19" s="76">
        <v>0.187709968792729</v>
      </c>
      <c r="U19" s="122">
        <v>-0.0529251228168875</v>
      </c>
    </row>
    <row r="20" ht="15.75" customHeight="1">
      <c r="A20" s="63" t="s">
        <v>199</v>
      </c>
      <c r="B20" s="124" t="s">
        <v>26</v>
      </c>
      <c r="C20" s="2" t="s">
        <v>1608</v>
      </c>
      <c r="D20" s="114">
        <v>2.438333333</v>
      </c>
      <c r="E20" s="114">
        <v>2.94013109876739E-5</v>
      </c>
      <c r="F20" s="114">
        <v>1.91234972712926E-4</v>
      </c>
      <c r="G20" s="2">
        <v>31.0</v>
      </c>
      <c r="H20" s="115">
        <v>2.38330927279266</v>
      </c>
      <c r="I20" s="125">
        <v>6.0</v>
      </c>
      <c r="J20" s="125">
        <v>1.0</v>
      </c>
      <c r="K20" s="125">
        <v>2.0</v>
      </c>
      <c r="L20" s="126">
        <v>1.0</v>
      </c>
      <c r="M20" s="127">
        <v>0.0</v>
      </c>
      <c r="N20" s="121">
        <v>-0.135753167252669</v>
      </c>
      <c r="O20" s="76">
        <v>0.0985876431665876</v>
      </c>
      <c r="P20" s="76">
        <v>0.0418544021810382</v>
      </c>
      <c r="Q20" s="76">
        <v>-0.0397970034584236</v>
      </c>
      <c r="R20" s="76">
        <v>-0.13223572822151</v>
      </c>
      <c r="S20" s="76">
        <v>-0.0292344469055789</v>
      </c>
      <c r="T20" s="76">
        <v>0.156960465638113</v>
      </c>
      <c r="U20" s="122">
        <v>-0.0495199791803277</v>
      </c>
    </row>
    <row r="21" ht="15.75" customHeight="1">
      <c r="A21" s="63" t="s">
        <v>184</v>
      </c>
      <c r="B21" s="124" t="s">
        <v>26</v>
      </c>
      <c r="C21" s="2" t="s">
        <v>1608</v>
      </c>
      <c r="D21" s="114">
        <v>7.21</v>
      </c>
      <c r="E21" s="114">
        <v>2.04066390532898E-5</v>
      </c>
      <c r="F21" s="114">
        <v>4.65675172526633E-5</v>
      </c>
      <c r="G21" s="2">
        <v>22.0</v>
      </c>
      <c r="H21" s="115">
        <v>2.87622477866521</v>
      </c>
      <c r="I21" s="125">
        <v>1.0</v>
      </c>
      <c r="J21" s="125">
        <v>0.0</v>
      </c>
      <c r="K21" s="125">
        <v>0.0</v>
      </c>
      <c r="L21" s="125">
        <v>0.0</v>
      </c>
      <c r="M21" s="127">
        <v>1.0</v>
      </c>
      <c r="N21" s="121">
        <v>-0.0650563750482541</v>
      </c>
      <c r="O21" s="76">
        <v>0.0581762960644617</v>
      </c>
      <c r="P21" s="76">
        <v>-0.0337188027112735</v>
      </c>
      <c r="Q21" s="76">
        <v>0.0295779684127599</v>
      </c>
      <c r="R21" s="76">
        <v>-0.0876151330118149</v>
      </c>
      <c r="S21" s="76">
        <v>-0.0403484401420218</v>
      </c>
      <c r="T21" s="76">
        <v>0.0909028890171669</v>
      </c>
      <c r="U21" s="122">
        <v>0.0164420931448765</v>
      </c>
    </row>
    <row r="22" ht="15.75" customHeight="1">
      <c r="A22" s="63" t="s">
        <v>175</v>
      </c>
      <c r="B22" s="124" t="s">
        <v>26</v>
      </c>
      <c r="C22" s="2" t="s">
        <v>1606</v>
      </c>
      <c r="D22" s="114">
        <v>2.19625</v>
      </c>
      <c r="E22" s="114">
        <v>5.33945606961018E-6</v>
      </c>
      <c r="F22" s="114">
        <v>3.10326871007795E-5</v>
      </c>
      <c r="G22" s="2">
        <v>13.0</v>
      </c>
      <c r="H22" s="115">
        <v>2.26633478712483</v>
      </c>
      <c r="I22" s="125">
        <v>1.0</v>
      </c>
      <c r="J22" s="125">
        <v>0.0</v>
      </c>
      <c r="K22" s="125">
        <v>0.0</v>
      </c>
      <c r="L22" s="125">
        <v>0.0</v>
      </c>
      <c r="M22" s="127">
        <v>0.0</v>
      </c>
      <c r="N22" s="121">
        <v>-0.0569712395437659</v>
      </c>
      <c r="O22" s="76">
        <v>0.066483189482999</v>
      </c>
      <c r="P22" s="76">
        <v>-0.0336559000432545</v>
      </c>
      <c r="Q22" s="76">
        <v>0.0137167450448958</v>
      </c>
      <c r="R22" s="76">
        <v>-0.188406626580105</v>
      </c>
      <c r="S22" s="76">
        <v>-0.0110411084636322</v>
      </c>
      <c r="T22" s="76">
        <v>0.191641270124507</v>
      </c>
      <c r="U22" s="122">
        <v>-0.0849199006553562</v>
      </c>
    </row>
    <row r="23" ht="15.75" customHeight="1">
      <c r="A23" s="63" t="s">
        <v>173</v>
      </c>
      <c r="B23" s="124" t="s">
        <v>26</v>
      </c>
      <c r="C23" s="2" t="s">
        <v>1608</v>
      </c>
      <c r="D23" s="114">
        <v>31.43</v>
      </c>
      <c r="E23" s="114">
        <v>5.37445619896674E-6</v>
      </c>
      <c r="F23" s="128">
        <v>0.0554327421986841</v>
      </c>
      <c r="G23" s="2">
        <v>10.0</v>
      </c>
      <c r="H23" s="115">
        <v>0.0319240558021768</v>
      </c>
      <c r="I23" s="125">
        <v>1.0</v>
      </c>
      <c r="J23" s="125">
        <v>0.0</v>
      </c>
      <c r="K23" s="125">
        <v>1.0</v>
      </c>
      <c r="L23" s="125">
        <v>0.0</v>
      </c>
      <c r="M23" s="127">
        <v>0.0</v>
      </c>
      <c r="N23" s="121">
        <v>-0.0880846256529497</v>
      </c>
      <c r="O23" s="76">
        <v>0.0825488721120333</v>
      </c>
      <c r="P23" s="76">
        <v>-0.0297587970971791</v>
      </c>
      <c r="Q23" s="76">
        <v>0.0172265157745993</v>
      </c>
      <c r="R23" s="76">
        <v>-0.139701637008128</v>
      </c>
      <c r="S23" s="76">
        <v>-0.0132503594851346</v>
      </c>
      <c r="T23" s="76">
        <v>0.120892465486641</v>
      </c>
      <c r="U23" s="122">
        <v>-0.00694002259918663</v>
      </c>
    </row>
    <row r="24" ht="15.75" customHeight="1">
      <c r="A24" s="63" t="s">
        <v>166</v>
      </c>
      <c r="B24" s="124" t="s">
        <v>26</v>
      </c>
      <c r="C24" s="2" t="s">
        <v>1608</v>
      </c>
      <c r="D24" s="114">
        <v>4.092741935</v>
      </c>
      <c r="E24" s="114">
        <v>6.51295079913436E-6</v>
      </c>
      <c r="F24" s="114">
        <v>6.98678541437686E-5</v>
      </c>
      <c r="G24" s="2">
        <v>26.0</v>
      </c>
      <c r="H24" s="115">
        <v>1.95877155819225</v>
      </c>
      <c r="I24" s="125">
        <v>3.0</v>
      </c>
      <c r="J24" s="125">
        <v>1.0</v>
      </c>
      <c r="K24" s="125">
        <v>2.0</v>
      </c>
      <c r="L24" s="126">
        <v>1.0</v>
      </c>
      <c r="M24" s="127">
        <v>0.0</v>
      </c>
      <c r="N24" s="121">
        <v>-0.111239533602267</v>
      </c>
      <c r="O24" s="76">
        <v>0.0953728534515331</v>
      </c>
      <c r="P24" s="76">
        <v>-0.00887220165844013</v>
      </c>
      <c r="Q24" s="76">
        <v>2.61999198575883E-4</v>
      </c>
      <c r="R24" s="76">
        <v>-0.159094154747694</v>
      </c>
      <c r="S24" s="76">
        <v>0.00214262653566939</v>
      </c>
      <c r="T24" s="76">
        <v>0.172180958660758</v>
      </c>
      <c r="U24" s="122">
        <v>-0.0887231382566037</v>
      </c>
    </row>
    <row r="25" ht="15.75" customHeight="1">
      <c r="A25" s="63" t="s">
        <v>158</v>
      </c>
      <c r="B25" s="124" t="s">
        <v>26</v>
      </c>
      <c r="C25" s="2" t="s">
        <v>1606</v>
      </c>
      <c r="D25" s="114">
        <v>3.74</v>
      </c>
      <c r="E25" s="114">
        <v>1.92736344455415E-5</v>
      </c>
      <c r="F25" s="114">
        <v>2.14973013464697E-4</v>
      </c>
      <c r="G25" s="2">
        <v>22.0</v>
      </c>
      <c r="H25" s="115">
        <v>1.42251201158043</v>
      </c>
      <c r="I25" s="125">
        <v>1.0</v>
      </c>
      <c r="J25" s="125">
        <v>0.0</v>
      </c>
      <c r="K25" s="125">
        <v>0.0</v>
      </c>
      <c r="L25" s="125">
        <v>0.0</v>
      </c>
      <c r="M25" s="127">
        <v>0.0</v>
      </c>
      <c r="N25" s="121">
        <v>-0.0833228519177891</v>
      </c>
      <c r="O25" s="76">
        <v>0.0855027752457528</v>
      </c>
      <c r="P25" s="76">
        <v>-0.00982953827601862</v>
      </c>
      <c r="Q25" s="76">
        <v>-0.00905752434944427</v>
      </c>
      <c r="R25" s="76">
        <v>-0.16307999805263</v>
      </c>
      <c r="S25" s="76">
        <v>0.00448439274843085</v>
      </c>
      <c r="T25" s="76">
        <v>0.148221828109039</v>
      </c>
      <c r="U25" s="122">
        <v>-0.0477341459830216</v>
      </c>
    </row>
    <row r="26" ht="15.75" customHeight="1">
      <c r="A26" s="63" t="s">
        <v>244</v>
      </c>
      <c r="B26" s="129" t="s">
        <v>27</v>
      </c>
      <c r="C26" s="2" t="s">
        <v>1608</v>
      </c>
      <c r="D26" s="114">
        <v>6.471111111</v>
      </c>
      <c r="E26" s="114">
        <v>2.25806648634742E-5</v>
      </c>
      <c r="F26" s="114">
        <v>4.49257890998075E-5</v>
      </c>
      <c r="G26" s="2">
        <v>18.0</v>
      </c>
      <c r="H26" s="115">
        <v>1.90317808361403</v>
      </c>
      <c r="I26" s="125">
        <v>3.0</v>
      </c>
      <c r="J26" s="125">
        <v>1.0</v>
      </c>
      <c r="K26" s="125">
        <v>2.0</v>
      </c>
      <c r="L26" s="126">
        <v>1.0</v>
      </c>
      <c r="M26" s="127">
        <v>0.0</v>
      </c>
      <c r="N26" s="121">
        <v>-0.141070865141679</v>
      </c>
      <c r="O26" s="76">
        <v>0.0510905266352046</v>
      </c>
      <c r="P26" s="76">
        <v>0.171997774525402</v>
      </c>
      <c r="Q26" s="76">
        <v>-0.176147278982479</v>
      </c>
      <c r="R26" s="76">
        <v>0.154395074969188</v>
      </c>
      <c r="S26" s="76">
        <v>-0.232930691134005</v>
      </c>
      <c r="T26" s="76">
        <v>0.0310977758468607</v>
      </c>
      <c r="U26" s="122">
        <v>-0.0390631661579608</v>
      </c>
    </row>
    <row r="27" ht="15.75" customHeight="1">
      <c r="A27" s="63" t="s">
        <v>242</v>
      </c>
      <c r="B27" s="129" t="s">
        <v>27</v>
      </c>
      <c r="C27" s="2" t="s">
        <v>1606</v>
      </c>
      <c r="D27" s="114">
        <v>2.895319149</v>
      </c>
      <c r="E27" s="114">
        <v>5.48642535552127E-5</v>
      </c>
      <c r="F27" s="114">
        <v>2.23547277864997E-4</v>
      </c>
      <c r="G27" s="2">
        <v>30.0</v>
      </c>
      <c r="H27" s="115">
        <v>1.49936558206239</v>
      </c>
      <c r="I27" s="125">
        <v>3.0</v>
      </c>
      <c r="J27" s="126">
        <v>1.0</v>
      </c>
      <c r="K27" s="125">
        <v>2.0</v>
      </c>
      <c r="L27" s="126">
        <v>1.0</v>
      </c>
      <c r="M27" s="127">
        <v>0.0</v>
      </c>
      <c r="N27" s="121">
        <v>-0.0647545652411715</v>
      </c>
      <c r="O27" s="76">
        <v>0.0709388864434578</v>
      </c>
      <c r="P27" s="76">
        <v>-0.0192446221293044</v>
      </c>
      <c r="Q27" s="76">
        <v>0.00191716295653213</v>
      </c>
      <c r="R27" s="76">
        <v>-0.0685957385712473</v>
      </c>
      <c r="S27" s="76">
        <v>0.0136252398154085</v>
      </c>
      <c r="T27" s="76">
        <v>0.112458239505196</v>
      </c>
      <c r="U27" s="122">
        <v>-0.0868896945317152</v>
      </c>
    </row>
    <row r="28" ht="15.75" customHeight="1">
      <c r="A28" s="63" t="s">
        <v>232</v>
      </c>
      <c r="B28" s="129" t="s">
        <v>27</v>
      </c>
      <c r="C28" s="2" t="s">
        <v>1606</v>
      </c>
      <c r="D28" s="114">
        <v>1.2152</v>
      </c>
      <c r="E28" s="114">
        <v>7.89136416469353E-5</v>
      </c>
      <c r="F28" s="114">
        <v>8.73510587889431E-5</v>
      </c>
      <c r="G28" s="2">
        <v>37.0</v>
      </c>
      <c r="H28" s="115">
        <v>3.00682908627046</v>
      </c>
      <c r="I28" s="125">
        <v>5.0</v>
      </c>
      <c r="J28" s="125">
        <v>1.0</v>
      </c>
      <c r="K28" s="125">
        <v>1.0</v>
      </c>
      <c r="L28" s="125">
        <v>0.0</v>
      </c>
      <c r="M28" s="127">
        <v>1.0</v>
      </c>
      <c r="N28" s="121">
        <v>-0.0650106957582771</v>
      </c>
      <c r="O28" s="76">
        <v>0.064144223374682</v>
      </c>
      <c r="P28" s="76">
        <v>-0.00212133765308084</v>
      </c>
      <c r="Q28" s="76">
        <v>-0.00667936103933428</v>
      </c>
      <c r="R28" s="76">
        <v>-0.149037166580111</v>
      </c>
      <c r="S28" s="76">
        <v>0.00535393899450399</v>
      </c>
      <c r="T28" s="76">
        <v>0.146386194289395</v>
      </c>
      <c r="U28" s="122">
        <v>-0.0568784547468159</v>
      </c>
    </row>
    <row r="29" ht="15.75" customHeight="1">
      <c r="A29" s="63" t="s">
        <v>230</v>
      </c>
      <c r="B29" s="129" t="s">
        <v>27</v>
      </c>
      <c r="C29" s="2" t="s">
        <v>1606</v>
      </c>
      <c r="D29" s="114">
        <v>4.736666667</v>
      </c>
      <c r="E29" s="114">
        <v>1.88233438546309E-5</v>
      </c>
      <c r="F29" s="114">
        <v>1.65039454137742E-5</v>
      </c>
      <c r="G29" s="2">
        <v>9.0</v>
      </c>
      <c r="H29" s="115">
        <v>1.9827761509336</v>
      </c>
      <c r="I29" s="125">
        <v>2.0</v>
      </c>
      <c r="J29" s="126">
        <v>1.0</v>
      </c>
      <c r="K29" s="125">
        <v>2.0</v>
      </c>
      <c r="L29" s="126">
        <v>1.0</v>
      </c>
      <c r="M29" s="127">
        <v>0.0</v>
      </c>
      <c r="N29" s="121">
        <v>-0.104528272714009</v>
      </c>
      <c r="O29" s="76">
        <v>0.118884427241619</v>
      </c>
      <c r="P29" s="76">
        <v>-0.0427132958865051</v>
      </c>
      <c r="Q29" s="76">
        <v>-0.00317962372740411</v>
      </c>
      <c r="R29" s="76">
        <v>-0.085213124419157</v>
      </c>
      <c r="S29" s="76">
        <v>0.0185529997802594</v>
      </c>
      <c r="T29" s="76">
        <v>0.141871608879781</v>
      </c>
      <c r="U29" s="122">
        <v>-0.126000088847583</v>
      </c>
    </row>
    <row r="30" ht="15.75" customHeight="1">
      <c r="A30" s="63" t="s">
        <v>227</v>
      </c>
      <c r="B30" s="129" t="s">
        <v>27</v>
      </c>
      <c r="C30" s="2" t="s">
        <v>1608</v>
      </c>
      <c r="D30" s="114">
        <v>4.851</v>
      </c>
      <c r="E30" s="114">
        <v>9.00739156677374E-6</v>
      </c>
      <c r="F30" s="114">
        <v>1.80785768511054E-5</v>
      </c>
      <c r="G30" s="2">
        <v>10.0</v>
      </c>
      <c r="H30" s="115">
        <v>2.05800047233231</v>
      </c>
      <c r="I30" s="125">
        <v>0.0</v>
      </c>
      <c r="J30" s="125">
        <v>0.0</v>
      </c>
      <c r="K30" s="125">
        <v>0.0</v>
      </c>
      <c r="L30" s="125">
        <v>0.0</v>
      </c>
      <c r="M30" s="127">
        <v>0.0</v>
      </c>
      <c r="N30" s="121">
        <v>-0.0543192644862771</v>
      </c>
      <c r="O30" s="76">
        <v>0.07607318614362</v>
      </c>
      <c r="P30" s="76">
        <v>-0.0222812362673618</v>
      </c>
      <c r="Q30" s="76">
        <v>-0.0104892859043248</v>
      </c>
      <c r="R30" s="76">
        <v>-0.11534493629149</v>
      </c>
      <c r="S30" s="76">
        <v>0.0335302474315273</v>
      </c>
      <c r="T30" s="76">
        <v>0.162874450736648</v>
      </c>
      <c r="U30" s="122">
        <v>-0.156179110635165</v>
      </c>
    </row>
    <row r="31" ht="15.75" customHeight="1">
      <c r="A31" s="63" t="s">
        <v>211</v>
      </c>
      <c r="B31" s="129" t="s">
        <v>27</v>
      </c>
      <c r="C31" s="2" t="s">
        <v>1608</v>
      </c>
      <c r="D31" s="114">
        <v>16.3625</v>
      </c>
      <c r="E31" s="114">
        <v>1.77749608563592E-5</v>
      </c>
      <c r="F31" s="114">
        <v>7.86472690529056E-5</v>
      </c>
      <c r="G31" s="2">
        <v>2.0</v>
      </c>
      <c r="H31" s="115">
        <v>0.0308320340446513</v>
      </c>
      <c r="I31" s="125">
        <v>1.0</v>
      </c>
      <c r="J31" s="126">
        <v>1.0</v>
      </c>
      <c r="K31" s="125">
        <v>1.0</v>
      </c>
      <c r="L31" s="125">
        <v>0.0</v>
      </c>
      <c r="M31" s="127">
        <v>1.0</v>
      </c>
      <c r="N31" s="121">
        <v>-0.0665404893876224</v>
      </c>
      <c r="O31" s="76">
        <v>0.0569035444471934</v>
      </c>
      <c r="P31" s="76">
        <v>-0.0459656904978096</v>
      </c>
      <c r="Q31" s="76">
        <v>0.0423745253343913</v>
      </c>
      <c r="R31" s="76">
        <v>-0.13049602037957</v>
      </c>
      <c r="S31" s="76">
        <v>-0.0251335803965759</v>
      </c>
      <c r="T31" s="76">
        <v>0.132609229550496</v>
      </c>
      <c r="U31" s="122">
        <v>-0.018329236196007</v>
      </c>
    </row>
    <row r="32" ht="15.75" customHeight="1">
      <c r="A32" s="63" t="s">
        <v>202</v>
      </c>
      <c r="B32" s="129" t="s">
        <v>27</v>
      </c>
      <c r="C32" s="130" t="s">
        <v>1609</v>
      </c>
      <c r="D32" s="114">
        <v>1.95125</v>
      </c>
      <c r="E32" s="114">
        <v>1.13107276703294E-5</v>
      </c>
      <c r="F32" s="114">
        <v>4.04116196626843E-5</v>
      </c>
      <c r="G32" s="2">
        <v>11.0</v>
      </c>
      <c r="H32" s="115">
        <v>2.08520526429011</v>
      </c>
      <c r="I32" s="125">
        <v>1.0</v>
      </c>
      <c r="J32" s="125">
        <v>0.0</v>
      </c>
      <c r="K32" s="125">
        <v>0.0</v>
      </c>
      <c r="L32" s="125">
        <v>0.0</v>
      </c>
      <c r="M32" s="127">
        <v>0.0</v>
      </c>
      <c r="N32" s="121">
        <v>-0.0919150254515433</v>
      </c>
      <c r="O32" s="76">
        <v>0.0726581858466755</v>
      </c>
      <c r="P32" s="76">
        <v>0.0109898635821617</v>
      </c>
      <c r="Q32" s="76">
        <v>-0.00744339529720339</v>
      </c>
      <c r="R32" s="76">
        <v>-0.205469871152688</v>
      </c>
      <c r="S32" s="76">
        <v>0.0031079402099779</v>
      </c>
      <c r="T32" s="76">
        <v>0.220764589144431</v>
      </c>
      <c r="U32" s="122">
        <v>-0.150429236413066</v>
      </c>
    </row>
    <row r="33" ht="15.75" customHeight="1">
      <c r="A33" s="63" t="s">
        <v>197</v>
      </c>
      <c r="B33" s="129" t="s">
        <v>27</v>
      </c>
      <c r="C33" s="2" t="s">
        <v>1608</v>
      </c>
      <c r="D33" s="114">
        <v>2.87</v>
      </c>
      <c r="E33" s="114">
        <v>2.02289218148255E-5</v>
      </c>
      <c r="F33" s="114">
        <v>7.14088652443688E-5</v>
      </c>
      <c r="G33" s="2">
        <v>19.0</v>
      </c>
      <c r="H33" s="115">
        <v>0.954953393779687</v>
      </c>
      <c r="I33" s="125">
        <v>2.0</v>
      </c>
      <c r="J33" s="126">
        <v>1.0</v>
      </c>
      <c r="K33" s="125">
        <v>1.0</v>
      </c>
      <c r="L33" s="125">
        <v>0.0</v>
      </c>
      <c r="M33" s="127">
        <v>0.0</v>
      </c>
      <c r="N33" s="121">
        <v>-0.0660756462536726</v>
      </c>
      <c r="O33" s="76">
        <v>0.100923002021066</v>
      </c>
      <c r="P33" s="76">
        <v>-0.0417926982398487</v>
      </c>
      <c r="Q33" s="76">
        <v>-0.0126563197979368</v>
      </c>
      <c r="R33" s="76">
        <v>-0.266748635528595</v>
      </c>
      <c r="S33" s="76">
        <v>0.0339807227943402</v>
      </c>
      <c r="T33" s="76">
        <v>0.219990523617497</v>
      </c>
      <c r="U33" s="122">
        <v>-0.143878000252497</v>
      </c>
    </row>
    <row r="34" ht="15.75" customHeight="1">
      <c r="A34" s="63" t="s">
        <v>192</v>
      </c>
      <c r="B34" s="129" t="s">
        <v>27</v>
      </c>
      <c r="C34" s="2" t="s">
        <v>1606</v>
      </c>
      <c r="D34" s="114">
        <v>0.758333333</v>
      </c>
      <c r="E34" s="114">
        <v>3.98125777094874E-5</v>
      </c>
      <c r="F34" s="114">
        <v>3.10275047045288E-4</v>
      </c>
      <c r="G34" s="2">
        <v>27.0</v>
      </c>
      <c r="H34" s="115">
        <v>2.24044805558693</v>
      </c>
      <c r="I34" s="125">
        <v>4.0</v>
      </c>
      <c r="J34" s="125">
        <v>1.0</v>
      </c>
      <c r="K34" s="125">
        <v>2.0</v>
      </c>
      <c r="L34" s="125">
        <v>1.0</v>
      </c>
      <c r="M34" s="127">
        <v>1.0</v>
      </c>
      <c r="N34" s="121">
        <v>-0.0888048804793458</v>
      </c>
      <c r="O34" s="76">
        <v>0.0725809048782938</v>
      </c>
      <c r="P34" s="76">
        <v>-0.0112087049271295</v>
      </c>
      <c r="Q34" s="76">
        <v>0.0122076432036326</v>
      </c>
      <c r="R34" s="76">
        <v>-0.147596234657714</v>
      </c>
      <c r="S34" s="76">
        <v>0.015584605607108</v>
      </c>
      <c r="T34" s="76">
        <v>0.162276566885471</v>
      </c>
      <c r="U34" s="122">
        <v>-0.0976969056164983</v>
      </c>
    </row>
    <row r="35" ht="15.75" customHeight="1">
      <c r="A35" s="66" t="s">
        <v>190</v>
      </c>
      <c r="B35" s="131" t="s">
        <v>27</v>
      </c>
      <c r="C35" s="56" t="s">
        <v>1606</v>
      </c>
      <c r="D35" s="132">
        <v>0.7175</v>
      </c>
      <c r="E35" s="132">
        <v>4.86749709058614E-5</v>
      </c>
      <c r="F35" s="132">
        <v>3.83624529365934E-4</v>
      </c>
      <c r="G35" s="56">
        <v>29.0</v>
      </c>
      <c r="H35" s="133">
        <v>1.79442299463153</v>
      </c>
      <c r="I35" s="134">
        <v>4.0</v>
      </c>
      <c r="J35" s="134">
        <v>1.0</v>
      </c>
      <c r="K35" s="134">
        <v>2.0</v>
      </c>
      <c r="L35" s="134">
        <v>1.0</v>
      </c>
      <c r="M35" s="135">
        <v>0.0</v>
      </c>
      <c r="N35" s="136">
        <v>-0.0855316867173138</v>
      </c>
      <c r="O35" s="137">
        <v>0.0832408701162543</v>
      </c>
      <c r="P35" s="137">
        <v>0.00414370005028845</v>
      </c>
      <c r="Q35" s="137">
        <v>-0.0186767723740971</v>
      </c>
      <c r="R35" s="137">
        <v>-0.19457035976561</v>
      </c>
      <c r="S35" s="137">
        <v>0.0365309786132277</v>
      </c>
      <c r="T35" s="137">
        <v>0.167021407419954</v>
      </c>
      <c r="U35" s="138">
        <v>-0.094554196129892</v>
      </c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N1:U1"/>
  </mergeCells>
  <conditionalFormatting sqref="D4:D35">
    <cfRule type="colorScale" priority="1">
      <colorScale>
        <cfvo type="min"/>
        <cfvo type="max"/>
        <color rgb="FFFCFCFF"/>
        <color rgb="FFF8696B"/>
      </colorScale>
    </cfRule>
  </conditionalFormatting>
  <conditionalFormatting sqref="E4:E11 E13:E35">
    <cfRule type="colorScale" priority="2">
      <colorScale>
        <cfvo type="min"/>
        <cfvo type="max"/>
        <color rgb="FFFCFCFF"/>
        <color rgb="FFF8696B"/>
      </colorScale>
    </cfRule>
  </conditionalFormatting>
  <conditionalFormatting sqref="E4:E35">
    <cfRule type="colorScale" priority="3">
      <colorScale>
        <cfvo type="min"/>
        <cfvo type="max"/>
        <color rgb="FFFCFCFF"/>
        <color rgb="FFF8696B"/>
      </colorScale>
    </cfRule>
  </conditionalFormatting>
  <conditionalFormatting sqref="E12">
    <cfRule type="colorScale" priority="4">
      <colorScale>
        <cfvo type="min"/>
        <cfvo type="max"/>
        <color rgb="FFFCFCFF"/>
        <color rgb="FFF8696B"/>
      </colorScale>
    </cfRule>
  </conditionalFormatting>
  <conditionalFormatting sqref="F4:F22 F24:F35">
    <cfRule type="colorScale" priority="5">
      <colorScale>
        <cfvo type="min"/>
        <cfvo type="max"/>
        <color rgb="FFFCFCFF"/>
        <color rgb="FFF8696B"/>
      </colorScale>
    </cfRule>
  </conditionalFormatting>
  <conditionalFormatting sqref="F4:F22 F24:F35">
    <cfRule type="colorScale" priority="6">
      <colorScale>
        <cfvo type="min"/>
        <cfvo type="max"/>
        <color rgb="FFFCFCFF"/>
        <color rgb="FFF8696B"/>
      </colorScale>
    </cfRule>
  </conditionalFormatting>
  <conditionalFormatting sqref="G4:G35">
    <cfRule type="colorScale" priority="7">
      <colorScale>
        <cfvo type="min"/>
        <cfvo type="max"/>
        <color rgb="FFFCFCFF"/>
        <color rgb="FFF8696B"/>
      </colorScale>
    </cfRule>
  </conditionalFormatting>
  <conditionalFormatting sqref="H4:H35">
    <cfRule type="colorScale" priority="8">
      <colorScale>
        <cfvo type="min"/>
        <cfvo type="max"/>
        <color rgb="FFFCFCFF"/>
        <color rgb="FFF8696B"/>
      </colorScale>
    </cfRule>
  </conditionalFormatting>
  <conditionalFormatting sqref="I15:I35">
    <cfRule type="colorScale" priority="9">
      <colorScale>
        <cfvo type="min"/>
        <cfvo type="max"/>
        <color rgb="FFFCFCFF"/>
        <color rgb="FFF8696B"/>
      </colorScale>
    </cfRule>
  </conditionalFormatting>
  <conditionalFormatting sqref="I4:M35 U4:U35">
    <cfRule type="colorScale" priority="10">
      <colorScale>
        <cfvo type="min"/>
        <cfvo type="max"/>
        <color rgb="FFFCFCFF"/>
        <color rgb="FFF8696B"/>
      </colorScale>
    </cfRule>
  </conditionalFormatting>
  <conditionalFormatting sqref="J15:J35">
    <cfRule type="colorScale" priority="11">
      <colorScale>
        <cfvo type="min"/>
        <cfvo type="max"/>
        <color rgb="FFFCFCFF"/>
        <color rgb="FFF8696B"/>
      </colorScale>
    </cfRule>
  </conditionalFormatting>
  <conditionalFormatting sqref="K15:K35">
    <cfRule type="colorScale" priority="12">
      <colorScale>
        <cfvo type="min"/>
        <cfvo type="max"/>
        <color rgb="FFFCFCFF"/>
        <color rgb="FFF8696B"/>
      </colorScale>
    </cfRule>
  </conditionalFormatting>
  <conditionalFormatting sqref="L15:M35">
    <cfRule type="colorScale" priority="13">
      <colorScale>
        <cfvo type="min"/>
        <cfvo type="max"/>
        <color rgb="FFFCFCFF"/>
        <color rgb="FFF8696B"/>
      </colorScale>
    </cfRule>
  </conditionalFormatting>
  <conditionalFormatting sqref="N4:N35">
    <cfRule type="colorScale" priority="14">
      <colorScale>
        <cfvo type="min"/>
        <cfvo type="max"/>
        <color rgb="FFFCFCFF"/>
        <color rgb="FFF8696B"/>
      </colorScale>
    </cfRule>
  </conditionalFormatting>
  <conditionalFormatting sqref="O4:O35">
    <cfRule type="colorScale" priority="15">
      <colorScale>
        <cfvo type="min"/>
        <cfvo type="max"/>
        <color rgb="FFFCFCFF"/>
        <color rgb="FFF8696B"/>
      </colorScale>
    </cfRule>
  </conditionalFormatting>
  <conditionalFormatting sqref="P4:P35">
    <cfRule type="colorScale" priority="16">
      <colorScale>
        <cfvo type="min"/>
        <cfvo type="max"/>
        <color rgb="FFFCFCFF"/>
        <color rgb="FFF8696B"/>
      </colorScale>
    </cfRule>
  </conditionalFormatting>
  <conditionalFormatting sqref="Q4:Q35">
    <cfRule type="colorScale" priority="17">
      <colorScale>
        <cfvo type="min"/>
        <cfvo type="max"/>
        <color rgb="FFFCFCFF"/>
        <color rgb="FFF8696B"/>
      </colorScale>
    </cfRule>
  </conditionalFormatting>
  <conditionalFormatting sqref="R4:R35">
    <cfRule type="colorScale" priority="18">
      <colorScale>
        <cfvo type="min"/>
        <cfvo type="max"/>
        <color rgb="FFFCFCFF"/>
        <color rgb="FFF8696B"/>
      </colorScale>
    </cfRule>
  </conditionalFormatting>
  <conditionalFormatting sqref="S4:S35">
    <cfRule type="colorScale" priority="19">
      <colorScale>
        <cfvo type="min"/>
        <cfvo type="max"/>
        <color rgb="FFFCFCFF"/>
        <color rgb="FFF8696B"/>
      </colorScale>
    </cfRule>
  </conditionalFormatting>
  <conditionalFormatting sqref="T4:T35">
    <cfRule type="colorScale" priority="20">
      <colorScale>
        <cfvo type="min"/>
        <cfvo type="max"/>
        <color rgb="FFFCFCFF"/>
        <color rgb="FFF8696B"/>
      </colorScale>
    </cfRule>
  </conditionalFormatting>
  <conditionalFormatting sqref="U4:U35">
    <cfRule type="colorScale" priority="21">
      <colorScale>
        <cfvo type="min"/>
        <cfvo type="max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1610</v>
      </c>
      <c r="B1" s="139" t="s">
        <v>1611</v>
      </c>
    </row>
    <row r="2" ht="15.75" customHeight="1">
      <c r="A2" s="2" t="s">
        <v>1612</v>
      </c>
      <c r="B2" s="139" t="s">
        <v>1613</v>
      </c>
    </row>
    <row r="3" ht="15.75" customHeight="1">
      <c r="A3" s="2" t="s">
        <v>1614</v>
      </c>
      <c r="B3" s="139" t="s">
        <v>1615</v>
      </c>
    </row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1.0"/>
    <col customWidth="1" min="2" max="2" width="19.33"/>
    <col customWidth="1" min="3" max="3" width="23.44"/>
    <col customWidth="1" min="4" max="4" width="25.33"/>
    <col customWidth="1" min="5" max="5" width="24.78"/>
    <col customWidth="1" min="6" max="26" width="10.56"/>
  </cols>
  <sheetData>
    <row r="1" ht="15.75" customHeight="1">
      <c r="A1" s="8"/>
      <c r="B1" s="9" t="s">
        <v>24</v>
      </c>
      <c r="C1" s="9" t="s">
        <v>25</v>
      </c>
      <c r="D1" s="9" t="s">
        <v>26</v>
      </c>
      <c r="E1" s="9" t="s">
        <v>27</v>
      </c>
    </row>
    <row r="2" ht="15.75" customHeight="1">
      <c r="A2" s="10" t="s">
        <v>28</v>
      </c>
      <c r="B2" s="8">
        <v>7.0</v>
      </c>
      <c r="C2" s="8">
        <v>4.0</v>
      </c>
      <c r="D2" s="8">
        <v>11.0</v>
      </c>
      <c r="E2" s="8">
        <v>10.0</v>
      </c>
    </row>
    <row r="3" ht="15.75" customHeight="1">
      <c r="A3" s="10" t="s">
        <v>29</v>
      </c>
      <c r="B3" s="8" t="s">
        <v>30</v>
      </c>
      <c r="C3" s="8" t="s">
        <v>30</v>
      </c>
      <c r="D3" s="8" t="s">
        <v>30</v>
      </c>
      <c r="E3" s="8" t="s">
        <v>30</v>
      </c>
    </row>
    <row r="4" ht="15.75" customHeight="1">
      <c r="A4" s="10" t="s">
        <v>31</v>
      </c>
      <c r="B4" s="8" t="s">
        <v>32</v>
      </c>
      <c r="C4" s="8" t="s">
        <v>33</v>
      </c>
      <c r="D4" s="8" t="s">
        <v>34</v>
      </c>
      <c r="E4" s="8" t="s">
        <v>35</v>
      </c>
    </row>
    <row r="5" ht="15.75" customHeight="1">
      <c r="A5" s="10" t="s">
        <v>36</v>
      </c>
      <c r="B5" s="8" t="s">
        <v>37</v>
      </c>
      <c r="C5" s="8" t="s">
        <v>37</v>
      </c>
      <c r="D5" s="8" t="s">
        <v>38</v>
      </c>
      <c r="E5" s="8" t="s">
        <v>39</v>
      </c>
    </row>
    <row r="6" ht="15.75" customHeight="1">
      <c r="A6" s="10" t="s">
        <v>40</v>
      </c>
      <c r="B6" s="8" t="s">
        <v>37</v>
      </c>
      <c r="C6" s="8" t="s">
        <v>41</v>
      </c>
      <c r="D6" s="8" t="s">
        <v>42</v>
      </c>
      <c r="E6" s="8" t="s">
        <v>43</v>
      </c>
    </row>
    <row r="7" ht="15.75" customHeight="1">
      <c r="A7" s="10" t="s">
        <v>44</v>
      </c>
      <c r="B7" s="8" t="s">
        <v>37</v>
      </c>
      <c r="C7" s="8" t="s">
        <v>45</v>
      </c>
      <c r="D7" s="8" t="s">
        <v>46</v>
      </c>
      <c r="E7" s="8" t="s">
        <v>47</v>
      </c>
    </row>
    <row r="8" ht="15.75" customHeight="1">
      <c r="A8" s="10" t="s">
        <v>48</v>
      </c>
      <c r="B8" s="8" t="s">
        <v>49</v>
      </c>
      <c r="C8" s="8" t="s">
        <v>50</v>
      </c>
      <c r="D8" s="8" t="s">
        <v>51</v>
      </c>
      <c r="E8" s="8" t="s">
        <v>52</v>
      </c>
    </row>
    <row r="9" ht="15.75" customHeight="1">
      <c r="A9" s="10" t="s">
        <v>53</v>
      </c>
      <c r="B9" s="11" t="s">
        <v>54</v>
      </c>
      <c r="C9" s="11" t="s">
        <v>55</v>
      </c>
      <c r="D9" s="11" t="s">
        <v>56</v>
      </c>
      <c r="E9" s="11" t="s">
        <v>57</v>
      </c>
    </row>
    <row r="10" ht="15.75" customHeight="1">
      <c r="A10" s="12" t="s">
        <v>58</v>
      </c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9" width="10.78"/>
    <col customWidth="1" min="10" max="10" width="15.0"/>
    <col customWidth="1" min="11" max="11" width="10.78"/>
    <col customWidth="1" min="12" max="12" width="10.44"/>
    <col customWidth="1" min="13" max="13" width="10.67"/>
    <col customWidth="1" min="14" max="14" width="13.78"/>
    <col customWidth="1" min="15" max="15" width="18.44"/>
    <col customWidth="1" min="16" max="16" width="15.67"/>
    <col customWidth="1" min="17" max="17" width="14.78"/>
    <col customWidth="1" min="18" max="22" width="10.56"/>
    <col customWidth="1" min="23" max="23" width="17.78"/>
    <col customWidth="1" min="24" max="24" width="10.56"/>
    <col customWidth="1" min="25" max="25" width="10.78"/>
    <col customWidth="1" min="26" max="36" width="10.56"/>
    <col customWidth="1" min="37" max="37" width="29.44"/>
    <col customWidth="1" min="38" max="109" width="10.56"/>
  </cols>
  <sheetData>
    <row r="1" ht="15.75" customHeight="1">
      <c r="A1" s="13" t="s">
        <v>59</v>
      </c>
      <c r="B1" s="14" t="s">
        <v>60</v>
      </c>
      <c r="C1" s="15"/>
      <c r="D1" s="15"/>
      <c r="E1" s="15"/>
      <c r="F1" s="15"/>
      <c r="G1" s="15"/>
      <c r="H1" s="15"/>
      <c r="I1" s="16"/>
      <c r="J1" s="17" t="s">
        <v>61</v>
      </c>
      <c r="K1" s="15"/>
      <c r="L1" s="14" t="s">
        <v>62</v>
      </c>
      <c r="M1" s="15"/>
      <c r="N1" s="15"/>
      <c r="O1" s="15"/>
      <c r="P1" s="15"/>
      <c r="Q1" s="16"/>
      <c r="R1" s="14" t="s">
        <v>63</v>
      </c>
      <c r="S1" s="15"/>
      <c r="T1" s="15"/>
      <c r="U1" s="15"/>
      <c r="V1" s="16"/>
      <c r="W1" s="14" t="s">
        <v>64</v>
      </c>
      <c r="X1" s="15"/>
      <c r="Y1" s="16"/>
      <c r="Z1" s="14" t="s">
        <v>65</v>
      </c>
      <c r="AA1" s="15"/>
      <c r="AB1" s="15"/>
      <c r="AC1" s="15"/>
      <c r="AD1" s="15"/>
      <c r="AE1" s="15"/>
      <c r="AF1" s="16"/>
      <c r="AG1" s="17" t="s">
        <v>66</v>
      </c>
      <c r="AH1" s="15"/>
      <c r="AI1" s="15"/>
      <c r="AJ1" s="16"/>
      <c r="AK1" s="17" t="s">
        <v>67</v>
      </c>
      <c r="AL1" s="18" t="s">
        <v>68</v>
      </c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6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</row>
    <row r="2" ht="15.75" customHeight="1">
      <c r="A2" s="13" t="s">
        <v>69</v>
      </c>
      <c r="B2" s="20" t="s">
        <v>70</v>
      </c>
      <c r="C2" s="21" t="s">
        <v>71</v>
      </c>
      <c r="D2" s="22" t="s">
        <v>72</v>
      </c>
      <c r="E2" s="23" t="s">
        <v>73</v>
      </c>
      <c r="F2" s="23" t="s">
        <v>74</v>
      </c>
      <c r="G2" s="23" t="s">
        <v>75</v>
      </c>
      <c r="H2" s="23" t="s">
        <v>76</v>
      </c>
      <c r="I2" s="24" t="s">
        <v>77</v>
      </c>
      <c r="J2" s="21" t="s">
        <v>78</v>
      </c>
      <c r="K2" s="25" t="s">
        <v>79</v>
      </c>
      <c r="L2" s="20" t="s">
        <v>80</v>
      </c>
      <c r="M2" s="21" t="s">
        <v>81</v>
      </c>
      <c r="N2" s="21" t="s">
        <v>82</v>
      </c>
      <c r="O2" s="21" t="s">
        <v>83</v>
      </c>
      <c r="P2" s="21" t="s">
        <v>84</v>
      </c>
      <c r="Q2" s="21" t="s">
        <v>85</v>
      </c>
      <c r="R2" s="20" t="s">
        <v>86</v>
      </c>
      <c r="S2" s="21" t="s">
        <v>87</v>
      </c>
      <c r="T2" s="21" t="s">
        <v>88</v>
      </c>
      <c r="U2" s="21" t="s">
        <v>89</v>
      </c>
      <c r="V2" s="25" t="s">
        <v>90</v>
      </c>
      <c r="W2" s="20" t="s">
        <v>91</v>
      </c>
      <c r="X2" s="21" t="s">
        <v>92</v>
      </c>
      <c r="Y2" s="25" t="s">
        <v>93</v>
      </c>
      <c r="Z2" s="26" t="s">
        <v>94</v>
      </c>
      <c r="AA2" s="27" t="s">
        <v>95</v>
      </c>
      <c r="AB2" s="27" t="s">
        <v>96</v>
      </c>
      <c r="AC2" s="28" t="s">
        <v>97</v>
      </c>
      <c r="AD2" s="28" t="s">
        <v>98</v>
      </c>
      <c r="AE2" s="28" t="s">
        <v>36</v>
      </c>
      <c r="AF2" s="29" t="s">
        <v>99</v>
      </c>
      <c r="AG2" s="20" t="s">
        <v>100</v>
      </c>
      <c r="AH2" s="21" t="s">
        <v>101</v>
      </c>
      <c r="AI2" s="21" t="s">
        <v>48</v>
      </c>
      <c r="AJ2" s="25" t="s">
        <v>102</v>
      </c>
      <c r="AK2" s="13" t="s">
        <v>103</v>
      </c>
      <c r="AL2" s="30" t="s">
        <v>72</v>
      </c>
      <c r="AM2" s="31" t="s">
        <v>73</v>
      </c>
      <c r="AN2" s="31" t="s">
        <v>74</v>
      </c>
      <c r="AO2" s="32" t="s">
        <v>104</v>
      </c>
      <c r="AP2" s="31" t="s">
        <v>105</v>
      </c>
      <c r="AQ2" s="31" t="s">
        <v>106</v>
      </c>
      <c r="AR2" s="31" t="s">
        <v>107</v>
      </c>
      <c r="AS2" s="31" t="s">
        <v>108</v>
      </c>
      <c r="AT2" s="31" t="s">
        <v>109</v>
      </c>
      <c r="AU2" s="31" t="s">
        <v>110</v>
      </c>
      <c r="AV2" s="32" t="s">
        <v>111</v>
      </c>
      <c r="AW2" s="31" t="s">
        <v>112</v>
      </c>
      <c r="AX2" s="31" t="s">
        <v>113</v>
      </c>
      <c r="AY2" s="31" t="s">
        <v>75</v>
      </c>
      <c r="AZ2" s="31" t="s">
        <v>114</v>
      </c>
      <c r="BA2" s="32" t="s">
        <v>115</v>
      </c>
      <c r="BB2" s="31" t="s">
        <v>116</v>
      </c>
      <c r="BC2" s="31" t="s">
        <v>117</v>
      </c>
      <c r="BD2" s="31" t="s">
        <v>118</v>
      </c>
      <c r="BE2" s="31" t="s">
        <v>119</v>
      </c>
      <c r="BF2" s="31" t="s">
        <v>120</v>
      </c>
      <c r="BG2" s="31" t="s">
        <v>121</v>
      </c>
      <c r="BH2" s="31" t="s">
        <v>122</v>
      </c>
      <c r="BI2" s="31" t="s">
        <v>123</v>
      </c>
      <c r="BJ2" s="31" t="s">
        <v>124</v>
      </c>
      <c r="BK2" s="31" t="s">
        <v>125</v>
      </c>
      <c r="BL2" s="31" t="s">
        <v>126</v>
      </c>
      <c r="BM2" s="31" t="s">
        <v>76</v>
      </c>
      <c r="BN2" s="31" t="s">
        <v>77</v>
      </c>
      <c r="BO2" s="32" t="s">
        <v>127</v>
      </c>
      <c r="BP2" s="31" t="s">
        <v>128</v>
      </c>
      <c r="BQ2" s="31" t="s">
        <v>129</v>
      </c>
      <c r="BR2" s="31" t="s">
        <v>130</v>
      </c>
      <c r="BS2" s="31" t="s">
        <v>131</v>
      </c>
      <c r="BT2" s="31" t="s">
        <v>132</v>
      </c>
      <c r="BU2" s="31" t="s">
        <v>133</v>
      </c>
      <c r="BV2" s="31" t="s">
        <v>134</v>
      </c>
      <c r="BW2" s="31" t="s">
        <v>135</v>
      </c>
      <c r="BX2" s="31" t="s">
        <v>136</v>
      </c>
      <c r="BY2" s="31" t="s">
        <v>137</v>
      </c>
      <c r="BZ2" s="31" t="s">
        <v>138</v>
      </c>
      <c r="CA2" s="32" t="s">
        <v>139</v>
      </c>
      <c r="CB2" s="31" t="s">
        <v>140</v>
      </c>
      <c r="CC2" s="31" t="s">
        <v>141</v>
      </c>
      <c r="CD2" s="31" t="s">
        <v>142</v>
      </c>
      <c r="CE2" s="31" t="s">
        <v>143</v>
      </c>
      <c r="CF2" s="31" t="s">
        <v>144</v>
      </c>
      <c r="CG2" s="31" t="s">
        <v>145</v>
      </c>
      <c r="CH2" s="32" t="s">
        <v>146</v>
      </c>
      <c r="CI2" s="32" t="s">
        <v>147</v>
      </c>
      <c r="CJ2" s="31" t="s">
        <v>148</v>
      </c>
      <c r="CK2" s="33" t="s">
        <v>149</v>
      </c>
    </row>
    <row r="3" ht="15.75" customHeight="1">
      <c r="A3" s="34" t="s">
        <v>150</v>
      </c>
      <c r="B3" s="35" t="s">
        <v>151</v>
      </c>
      <c r="C3" s="36" t="s">
        <v>151</v>
      </c>
      <c r="D3" s="35" t="s">
        <v>151</v>
      </c>
      <c r="E3" s="36" t="s">
        <v>151</v>
      </c>
      <c r="F3" s="36" t="s">
        <v>151</v>
      </c>
      <c r="G3" s="36" t="s">
        <v>151</v>
      </c>
      <c r="H3" s="36" t="s">
        <v>151</v>
      </c>
      <c r="I3" s="37" t="s">
        <v>151</v>
      </c>
      <c r="J3" s="36" t="s">
        <v>152</v>
      </c>
      <c r="K3" s="37" t="s">
        <v>24</v>
      </c>
      <c r="L3" s="35" t="s">
        <v>153</v>
      </c>
      <c r="M3" s="36"/>
      <c r="N3" s="36"/>
      <c r="O3" s="36"/>
      <c r="P3" s="36"/>
      <c r="Q3" s="36"/>
      <c r="R3" s="35"/>
      <c r="S3" s="36"/>
      <c r="T3" s="36"/>
      <c r="U3" s="36"/>
      <c r="V3" s="37"/>
      <c r="W3" s="35" t="s">
        <v>154</v>
      </c>
      <c r="X3" s="36"/>
      <c r="Y3" s="37"/>
      <c r="Z3" s="35"/>
      <c r="AA3" s="36"/>
      <c r="AB3" s="36"/>
      <c r="AC3" s="36"/>
      <c r="AD3" s="36"/>
      <c r="AE3" s="36"/>
      <c r="AF3" s="37"/>
      <c r="AG3" s="35"/>
      <c r="AH3" s="36"/>
      <c r="AI3" s="36"/>
      <c r="AJ3" s="37"/>
      <c r="AK3" s="38" t="s">
        <v>155</v>
      </c>
      <c r="AL3" s="35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>
        <v>53.0</v>
      </c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36"/>
      <c r="CK3" s="37"/>
    </row>
    <row r="4" ht="15.75" customHeight="1">
      <c r="A4" s="34" t="s">
        <v>156</v>
      </c>
      <c r="B4" s="35" t="s">
        <v>151</v>
      </c>
      <c r="C4" s="36" t="s">
        <v>151</v>
      </c>
      <c r="D4" s="35" t="s">
        <v>151</v>
      </c>
      <c r="E4" s="36" t="s">
        <v>151</v>
      </c>
      <c r="F4" s="36" t="s">
        <v>151</v>
      </c>
      <c r="G4" s="36" t="s">
        <v>151</v>
      </c>
      <c r="H4" s="36" t="s">
        <v>151</v>
      </c>
      <c r="I4" s="37" t="s">
        <v>151</v>
      </c>
      <c r="J4" s="36" t="s">
        <v>152</v>
      </c>
      <c r="K4" s="37" t="s">
        <v>24</v>
      </c>
      <c r="L4" s="35" t="s">
        <v>153</v>
      </c>
      <c r="M4" s="36"/>
      <c r="N4" s="36"/>
      <c r="O4" s="36"/>
      <c r="P4" s="36"/>
      <c r="Q4" s="36"/>
      <c r="R4" s="35"/>
      <c r="S4" s="36"/>
      <c r="T4" s="36"/>
      <c r="U4" s="36"/>
      <c r="V4" s="37"/>
      <c r="W4" s="35" t="s">
        <v>154</v>
      </c>
      <c r="X4" s="36"/>
      <c r="Y4" s="37"/>
      <c r="Z4" s="35"/>
      <c r="AA4" s="36"/>
      <c r="AB4" s="36"/>
      <c r="AC4" s="36"/>
      <c r="AD4" s="36"/>
      <c r="AE4" s="36"/>
      <c r="AF4" s="37"/>
      <c r="AG4" s="35"/>
      <c r="AH4" s="36"/>
      <c r="AI4" s="36"/>
      <c r="AJ4" s="37"/>
      <c r="AK4" s="38" t="s">
        <v>155</v>
      </c>
      <c r="AL4" s="35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>
        <v>13.0</v>
      </c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7"/>
    </row>
    <row r="5" ht="15.75" customHeight="1">
      <c r="A5" s="34" t="s">
        <v>157</v>
      </c>
      <c r="B5" s="35" t="s">
        <v>151</v>
      </c>
      <c r="C5" s="36" t="s">
        <v>151</v>
      </c>
      <c r="D5" s="35" t="s">
        <v>151</v>
      </c>
      <c r="E5" s="36" t="s">
        <v>151</v>
      </c>
      <c r="F5" s="36" t="s">
        <v>151</v>
      </c>
      <c r="G5" s="36" t="s">
        <v>151</v>
      </c>
      <c r="H5" s="36" t="s">
        <v>151</v>
      </c>
      <c r="I5" s="37" t="s">
        <v>151</v>
      </c>
      <c r="J5" s="36" t="s">
        <v>152</v>
      </c>
      <c r="K5" s="37" t="s">
        <v>24</v>
      </c>
      <c r="L5" s="35" t="s">
        <v>153</v>
      </c>
      <c r="M5" s="36"/>
      <c r="N5" s="36"/>
      <c r="O5" s="36"/>
      <c r="P5" s="36"/>
      <c r="Q5" s="36"/>
      <c r="R5" s="35"/>
      <c r="S5" s="36"/>
      <c r="T5" s="36"/>
      <c r="U5" s="36"/>
      <c r="V5" s="37"/>
      <c r="W5" s="35" t="s">
        <v>154</v>
      </c>
      <c r="X5" s="36"/>
      <c r="Y5" s="37"/>
      <c r="Z5" s="35"/>
      <c r="AA5" s="36"/>
      <c r="AB5" s="36"/>
      <c r="AC5" s="36"/>
      <c r="AD5" s="36"/>
      <c r="AE5" s="36"/>
      <c r="AF5" s="37"/>
      <c r="AG5" s="35"/>
      <c r="AH5" s="36"/>
      <c r="AI5" s="36"/>
      <c r="AJ5" s="37"/>
      <c r="AK5" s="38" t="s">
        <v>155</v>
      </c>
      <c r="AL5" s="35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>
        <v>19.0</v>
      </c>
      <c r="BL5" s="36"/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7"/>
    </row>
    <row r="6" ht="15.75" customHeight="1">
      <c r="A6" s="34" t="s">
        <v>158</v>
      </c>
      <c r="B6" s="35">
        <v>72.0</v>
      </c>
      <c r="C6" s="36">
        <v>2.0</v>
      </c>
      <c r="D6" s="35">
        <v>38.1</v>
      </c>
      <c r="E6" s="36">
        <v>96.0</v>
      </c>
      <c r="F6" s="36">
        <v>20.0</v>
      </c>
      <c r="G6" s="39">
        <v>21.7</v>
      </c>
      <c r="H6" s="39">
        <v>3.4</v>
      </c>
      <c r="I6" s="40">
        <v>1.9</v>
      </c>
      <c r="J6" s="36">
        <v>3.0</v>
      </c>
      <c r="K6" s="37" t="s">
        <v>26</v>
      </c>
      <c r="L6" s="35" t="s">
        <v>159</v>
      </c>
      <c r="M6" s="36" t="s">
        <v>153</v>
      </c>
      <c r="N6" s="36" t="s">
        <v>153</v>
      </c>
      <c r="O6" s="36"/>
      <c r="P6" s="36"/>
      <c r="Q6" s="36"/>
      <c r="R6" s="35" t="s">
        <v>159</v>
      </c>
      <c r="S6" s="36" t="s">
        <v>153</v>
      </c>
      <c r="T6" s="36" t="s">
        <v>153</v>
      </c>
      <c r="U6" s="36" t="s">
        <v>153</v>
      </c>
      <c r="V6" s="37">
        <v>8.0</v>
      </c>
      <c r="W6" s="35" t="s">
        <v>160</v>
      </c>
      <c r="X6" s="41" t="s">
        <v>161</v>
      </c>
      <c r="Y6" s="37" t="s">
        <v>153</v>
      </c>
      <c r="Z6" s="35" t="s">
        <v>162</v>
      </c>
      <c r="AA6" s="36">
        <v>11.0</v>
      </c>
      <c r="AB6" s="36"/>
      <c r="AC6" s="36" t="s">
        <v>153</v>
      </c>
      <c r="AD6" s="36"/>
      <c r="AE6" s="36">
        <v>290.0</v>
      </c>
      <c r="AF6" s="37" t="s">
        <v>159</v>
      </c>
      <c r="AG6" s="35" t="s">
        <v>159</v>
      </c>
      <c r="AH6" s="36">
        <v>72.0</v>
      </c>
      <c r="AI6" s="36" t="s">
        <v>162</v>
      </c>
      <c r="AJ6" s="37" t="s">
        <v>163</v>
      </c>
      <c r="AK6" s="38" t="s">
        <v>164</v>
      </c>
      <c r="AL6" s="35">
        <v>38.1</v>
      </c>
      <c r="AM6" s="36">
        <v>96.0</v>
      </c>
      <c r="AN6" s="36">
        <v>20.0</v>
      </c>
      <c r="AO6" s="36">
        <v>2.0</v>
      </c>
      <c r="AP6" s="36" t="s">
        <v>153</v>
      </c>
      <c r="AQ6" s="36" t="s">
        <v>153</v>
      </c>
      <c r="AR6" s="36" t="s">
        <v>159</v>
      </c>
      <c r="AS6" s="36" t="s">
        <v>153</v>
      </c>
      <c r="AT6" s="36" t="s">
        <v>159</v>
      </c>
      <c r="AU6" s="36" t="s">
        <v>153</v>
      </c>
      <c r="AV6" s="36" t="s">
        <v>153</v>
      </c>
      <c r="AW6" s="36" t="s">
        <v>153</v>
      </c>
      <c r="AX6" s="36" t="s">
        <v>153</v>
      </c>
      <c r="AY6" s="36">
        <v>21.7</v>
      </c>
      <c r="AZ6" s="36">
        <v>16.4</v>
      </c>
      <c r="BA6" s="36"/>
      <c r="BB6" s="36"/>
      <c r="BC6" s="36">
        <v>4.0</v>
      </c>
      <c r="BD6" s="36">
        <v>1.3</v>
      </c>
      <c r="BE6" s="36"/>
      <c r="BF6" s="36"/>
      <c r="BG6" s="36">
        <v>374.0</v>
      </c>
      <c r="BH6" s="36">
        <v>0.38</v>
      </c>
      <c r="BI6" s="36"/>
      <c r="BJ6" s="36"/>
      <c r="BK6" s="36">
        <v>37.0</v>
      </c>
      <c r="BL6" s="36"/>
      <c r="BM6" s="36">
        <v>3.4</v>
      </c>
      <c r="BN6" s="36">
        <v>1.9</v>
      </c>
      <c r="BO6" s="36" t="s">
        <v>165</v>
      </c>
      <c r="BP6" s="36" t="s">
        <v>153</v>
      </c>
      <c r="BQ6" s="36">
        <v>7.282</v>
      </c>
      <c r="BR6" s="36">
        <v>56.1</v>
      </c>
      <c r="BS6" s="36">
        <v>45.3</v>
      </c>
      <c r="BT6" s="36">
        <v>75.1</v>
      </c>
      <c r="BU6" s="36">
        <v>25.9</v>
      </c>
      <c r="BV6" s="36">
        <v>-1.9</v>
      </c>
      <c r="BW6" s="36"/>
      <c r="BX6" s="36">
        <v>139.0</v>
      </c>
      <c r="BY6" s="36">
        <v>103.0</v>
      </c>
      <c r="BZ6" s="36">
        <v>4.7</v>
      </c>
      <c r="CA6" s="36">
        <v>1.27</v>
      </c>
      <c r="CB6" s="36"/>
      <c r="CC6" s="36">
        <v>282.0</v>
      </c>
      <c r="CD6" s="36">
        <v>3.7</v>
      </c>
      <c r="CE6" s="36"/>
      <c r="CF6" s="36"/>
      <c r="CG6" s="36">
        <v>11.0</v>
      </c>
      <c r="CH6" s="36">
        <v>717.0</v>
      </c>
      <c r="CI6" s="36"/>
      <c r="CJ6" s="36"/>
      <c r="CK6" s="37"/>
    </row>
    <row r="7" ht="15.75" customHeight="1">
      <c r="A7" s="34" t="s">
        <v>166</v>
      </c>
      <c r="B7" s="35">
        <v>4.0</v>
      </c>
      <c r="C7" s="36">
        <v>1.0</v>
      </c>
      <c r="D7" s="35">
        <v>38.5</v>
      </c>
      <c r="E7" s="39">
        <v>160.0</v>
      </c>
      <c r="F7" s="36" t="s">
        <v>151</v>
      </c>
      <c r="G7" s="39">
        <v>2.0</v>
      </c>
      <c r="H7" s="39">
        <v>9.9</v>
      </c>
      <c r="I7" s="37">
        <v>10.0</v>
      </c>
      <c r="J7" s="36">
        <v>3.0</v>
      </c>
      <c r="K7" s="37" t="s">
        <v>26</v>
      </c>
      <c r="L7" s="35" t="s">
        <v>159</v>
      </c>
      <c r="M7" s="36" t="s">
        <v>153</v>
      </c>
      <c r="N7" s="36" t="s">
        <v>153</v>
      </c>
      <c r="O7" s="36"/>
      <c r="P7" s="36"/>
      <c r="Q7" s="36"/>
      <c r="R7" s="35" t="s">
        <v>153</v>
      </c>
      <c r="S7" s="36" t="s">
        <v>153</v>
      </c>
      <c r="T7" s="36" t="s">
        <v>159</v>
      </c>
      <c r="U7" s="36" t="s">
        <v>153</v>
      </c>
      <c r="V7" s="37">
        <v>12.0</v>
      </c>
      <c r="W7" s="35" t="s">
        <v>167</v>
      </c>
      <c r="X7" s="36" t="s">
        <v>168</v>
      </c>
      <c r="Y7" s="37" t="s">
        <v>169</v>
      </c>
      <c r="Z7" s="35" t="s">
        <v>170</v>
      </c>
      <c r="AA7" s="36">
        <v>7.0</v>
      </c>
      <c r="AB7" s="36">
        <v>1.0</v>
      </c>
      <c r="AC7" s="36" t="s">
        <v>171</v>
      </c>
      <c r="AD7" s="36" t="s">
        <v>171</v>
      </c>
      <c r="AE7" s="36">
        <v>333.0</v>
      </c>
      <c r="AF7" s="37" t="s">
        <v>159</v>
      </c>
      <c r="AG7" s="35" t="s">
        <v>153</v>
      </c>
      <c r="AH7" s="36">
        <v>4.0</v>
      </c>
      <c r="AI7" s="36" t="s">
        <v>170</v>
      </c>
      <c r="AJ7" s="37" t="s">
        <v>172</v>
      </c>
      <c r="AK7" s="38" t="s">
        <v>164</v>
      </c>
      <c r="AL7" s="35">
        <v>38.5</v>
      </c>
      <c r="AM7" s="36">
        <v>160.0</v>
      </c>
      <c r="AN7" s="36"/>
      <c r="AO7" s="36">
        <v>1.0</v>
      </c>
      <c r="AP7" s="36" t="s">
        <v>153</v>
      </c>
      <c r="AQ7" s="36" t="s">
        <v>159</v>
      </c>
      <c r="AR7" s="36"/>
      <c r="AS7" s="36" t="s">
        <v>153</v>
      </c>
      <c r="AT7" s="36" t="s">
        <v>159</v>
      </c>
      <c r="AU7" s="36" t="s">
        <v>159</v>
      </c>
      <c r="AV7" s="36" t="s">
        <v>159</v>
      </c>
      <c r="AW7" s="36" t="s">
        <v>153</v>
      </c>
      <c r="AX7" s="36" t="s">
        <v>153</v>
      </c>
      <c r="AY7" s="36">
        <v>2.0</v>
      </c>
      <c r="AZ7" s="36">
        <v>5.6</v>
      </c>
      <c r="BA7" s="36">
        <v>0.0</v>
      </c>
      <c r="BB7" s="36" t="s">
        <v>171</v>
      </c>
      <c r="BC7" s="36">
        <v>1.6</v>
      </c>
      <c r="BD7" s="36">
        <v>0.6</v>
      </c>
      <c r="BE7" s="36">
        <v>0.0</v>
      </c>
      <c r="BF7" s="36">
        <v>0.1</v>
      </c>
      <c r="BG7" s="36">
        <v>143.0</v>
      </c>
      <c r="BH7" s="36">
        <v>0.37</v>
      </c>
      <c r="BI7" s="36"/>
      <c r="BJ7" s="36">
        <v>4.1</v>
      </c>
      <c r="BK7" s="36"/>
      <c r="BL7" s="36"/>
      <c r="BM7" s="36">
        <v>9.9</v>
      </c>
      <c r="BN7" s="36">
        <v>10.0</v>
      </c>
      <c r="BO7" s="36" t="s">
        <v>165</v>
      </c>
      <c r="BP7" s="36" t="s">
        <v>153</v>
      </c>
      <c r="BQ7" s="36">
        <v>7.132</v>
      </c>
      <c r="BR7" s="36">
        <v>6.41</v>
      </c>
      <c r="BS7" s="36">
        <v>4.73</v>
      </c>
      <c r="BT7" s="36">
        <v>51.0</v>
      </c>
      <c r="BU7" s="36">
        <v>13.5</v>
      </c>
      <c r="BV7" s="36">
        <v>-13.3</v>
      </c>
      <c r="BW7" s="36"/>
      <c r="BX7" s="36">
        <v>130.0</v>
      </c>
      <c r="BY7" s="36">
        <v>95.0</v>
      </c>
      <c r="BZ7" s="36">
        <v>4.5</v>
      </c>
      <c r="CA7" s="36">
        <v>1.0</v>
      </c>
      <c r="CB7" s="36"/>
      <c r="CC7" s="36">
        <v>126.0</v>
      </c>
      <c r="CD7" s="36">
        <v>10.8</v>
      </c>
      <c r="CE7" s="36"/>
      <c r="CF7" s="36"/>
      <c r="CG7" s="36"/>
      <c r="CH7" s="36"/>
      <c r="CI7" s="36"/>
      <c r="CJ7" s="36"/>
      <c r="CK7" s="37"/>
    </row>
    <row r="8" ht="15.75" customHeight="1">
      <c r="A8" s="34" t="s">
        <v>173</v>
      </c>
      <c r="B8" s="35">
        <v>36.0</v>
      </c>
      <c r="C8" s="42">
        <v>1.0</v>
      </c>
      <c r="D8" s="35" t="s">
        <v>151</v>
      </c>
      <c r="E8" s="36" t="s">
        <v>151</v>
      </c>
      <c r="F8" s="36" t="s">
        <v>151</v>
      </c>
      <c r="G8" s="39">
        <v>0.7</v>
      </c>
      <c r="H8" s="39">
        <v>10.6</v>
      </c>
      <c r="I8" s="40">
        <v>0.7</v>
      </c>
      <c r="J8" s="36">
        <v>3.0</v>
      </c>
      <c r="K8" s="37" t="s">
        <v>26</v>
      </c>
      <c r="L8" s="35" t="s">
        <v>159</v>
      </c>
      <c r="M8" s="36" t="s">
        <v>153</v>
      </c>
      <c r="N8" s="36" t="s">
        <v>153</v>
      </c>
      <c r="O8" s="36"/>
      <c r="P8" s="36"/>
      <c r="Q8" s="36"/>
      <c r="R8" s="35" t="s">
        <v>153</v>
      </c>
      <c r="S8" s="36" t="s">
        <v>159</v>
      </c>
      <c r="T8" s="36" t="s">
        <v>153</v>
      </c>
      <c r="U8" s="36" t="s">
        <v>153</v>
      </c>
      <c r="V8" s="37">
        <v>1.0</v>
      </c>
      <c r="W8" s="35" t="s">
        <v>174</v>
      </c>
      <c r="X8" s="36"/>
      <c r="Y8" s="37"/>
      <c r="Z8" s="35" t="s">
        <v>170</v>
      </c>
      <c r="AA8" s="36"/>
      <c r="AB8" s="36"/>
      <c r="AC8" s="36"/>
      <c r="AD8" s="36"/>
      <c r="AE8" s="36">
        <v>340.0</v>
      </c>
      <c r="AF8" s="37" t="s">
        <v>159</v>
      </c>
      <c r="AG8" s="35" t="s">
        <v>153</v>
      </c>
      <c r="AH8" s="36">
        <v>36.0</v>
      </c>
      <c r="AI8" s="36" t="s">
        <v>170</v>
      </c>
      <c r="AJ8" s="37" t="s">
        <v>172</v>
      </c>
      <c r="AK8" s="38" t="s">
        <v>164</v>
      </c>
      <c r="AL8" s="35"/>
      <c r="AM8" s="36"/>
      <c r="AN8" s="36"/>
      <c r="AO8" s="36"/>
      <c r="AP8" s="36"/>
      <c r="AQ8" s="36"/>
      <c r="AR8" s="36" t="s">
        <v>159</v>
      </c>
      <c r="AS8" s="36" t="s">
        <v>153</v>
      </c>
      <c r="AT8" s="36" t="s">
        <v>153</v>
      </c>
      <c r="AU8" s="36"/>
      <c r="AV8" s="36" t="s">
        <v>159</v>
      </c>
      <c r="AW8" s="36"/>
      <c r="AX8" s="36"/>
      <c r="AY8" s="36">
        <v>0.7</v>
      </c>
      <c r="AZ8" s="36"/>
      <c r="BA8" s="36"/>
      <c r="BB8" s="36"/>
      <c r="BC8" s="36"/>
      <c r="BD8" s="36"/>
      <c r="BE8" s="36"/>
      <c r="BF8" s="36"/>
      <c r="BG8" s="36"/>
      <c r="BH8" s="36">
        <v>0.45</v>
      </c>
      <c r="BI8" s="36"/>
      <c r="BJ8" s="36"/>
      <c r="BK8" s="36"/>
      <c r="BL8" s="36"/>
      <c r="BM8" s="36">
        <v>10.6</v>
      </c>
      <c r="BN8" s="36">
        <v>0.7</v>
      </c>
      <c r="BO8" s="36" t="s">
        <v>165</v>
      </c>
      <c r="BP8" s="36"/>
      <c r="BQ8" s="36">
        <v>7.034</v>
      </c>
      <c r="BR8" s="36">
        <v>11.17</v>
      </c>
      <c r="BS8" s="36">
        <v>3.26</v>
      </c>
      <c r="BT8" s="36">
        <v>24.0</v>
      </c>
      <c r="BU8" s="36">
        <v>14.6</v>
      </c>
      <c r="BV8" s="36">
        <v>-10.8</v>
      </c>
      <c r="BW8" s="36"/>
      <c r="BX8" s="36">
        <v>142.0</v>
      </c>
      <c r="BY8" s="36">
        <v>97.0</v>
      </c>
      <c r="BZ8" s="36">
        <v>4.2</v>
      </c>
      <c r="CA8" s="36">
        <v>0.95</v>
      </c>
      <c r="CB8" s="36"/>
      <c r="CC8" s="36"/>
      <c r="CD8" s="36"/>
      <c r="CE8" s="36"/>
      <c r="CF8" s="36"/>
      <c r="CG8" s="36"/>
      <c r="CH8" s="36"/>
      <c r="CI8" s="36"/>
      <c r="CJ8" s="36"/>
      <c r="CK8" s="37"/>
    </row>
    <row r="9" ht="15.75" customHeight="1">
      <c r="A9" s="34" t="s">
        <v>175</v>
      </c>
      <c r="B9" s="35">
        <v>11.0</v>
      </c>
      <c r="C9" s="42">
        <v>1.0</v>
      </c>
      <c r="D9" s="43">
        <v>36.8</v>
      </c>
      <c r="E9" s="39">
        <v>126.0</v>
      </c>
      <c r="F9" s="36">
        <v>20.0</v>
      </c>
      <c r="G9" s="39">
        <v>3.2</v>
      </c>
      <c r="H9" s="39">
        <v>8.9</v>
      </c>
      <c r="I9" s="37">
        <v>6.6</v>
      </c>
      <c r="J9" s="36">
        <v>4.0</v>
      </c>
      <c r="K9" s="37" t="s">
        <v>26</v>
      </c>
      <c r="L9" s="35" t="s">
        <v>159</v>
      </c>
      <c r="M9" s="36" t="s">
        <v>153</v>
      </c>
      <c r="N9" s="36" t="s">
        <v>153</v>
      </c>
      <c r="O9" s="36"/>
      <c r="P9" s="36"/>
      <c r="Q9" s="36"/>
      <c r="R9" s="35" t="s">
        <v>159</v>
      </c>
      <c r="S9" s="36" t="s">
        <v>153</v>
      </c>
      <c r="T9" s="36" t="s">
        <v>153</v>
      </c>
      <c r="U9" s="36" t="s">
        <v>153</v>
      </c>
      <c r="V9" s="37">
        <v>10.0</v>
      </c>
      <c r="W9" s="44" t="s">
        <v>176</v>
      </c>
      <c r="X9" s="41" t="s">
        <v>177</v>
      </c>
      <c r="Y9" s="37" t="s">
        <v>178</v>
      </c>
      <c r="Z9" s="35"/>
      <c r="AA9" s="36">
        <v>4.0</v>
      </c>
      <c r="AB9" s="36">
        <v>1.0</v>
      </c>
      <c r="AC9" s="36" t="s">
        <v>153</v>
      </c>
      <c r="AD9" s="36" t="s">
        <v>153</v>
      </c>
      <c r="AE9" s="36">
        <v>325.0</v>
      </c>
      <c r="AF9" s="37" t="s">
        <v>153</v>
      </c>
      <c r="AG9" s="35" t="s">
        <v>153</v>
      </c>
      <c r="AH9" s="36">
        <v>11.0</v>
      </c>
      <c r="AI9" s="36"/>
      <c r="AJ9" s="37" t="s">
        <v>163</v>
      </c>
      <c r="AK9" s="38" t="s">
        <v>164</v>
      </c>
      <c r="AL9" s="35">
        <v>36.8</v>
      </c>
      <c r="AM9" s="36">
        <v>126.0</v>
      </c>
      <c r="AN9" s="36">
        <v>20.0</v>
      </c>
      <c r="AO9" s="36">
        <v>2.0</v>
      </c>
      <c r="AP9" s="36" t="s">
        <v>153</v>
      </c>
      <c r="AQ9" s="36" t="s">
        <v>153</v>
      </c>
      <c r="AR9" s="36" t="s">
        <v>159</v>
      </c>
      <c r="AS9" s="36" t="s">
        <v>159</v>
      </c>
      <c r="AT9" s="36" t="s">
        <v>153</v>
      </c>
      <c r="AU9" s="36" t="s">
        <v>153</v>
      </c>
      <c r="AV9" s="36" t="s">
        <v>153</v>
      </c>
      <c r="AW9" s="36" t="s">
        <v>153</v>
      </c>
      <c r="AX9" s="36" t="s">
        <v>153</v>
      </c>
      <c r="AY9" s="36">
        <v>3.2</v>
      </c>
      <c r="AZ9" s="36">
        <v>1.4</v>
      </c>
      <c r="BA9" s="36">
        <v>0.5</v>
      </c>
      <c r="BB9" s="36" t="s">
        <v>153</v>
      </c>
      <c r="BC9" s="36">
        <v>1.2</v>
      </c>
      <c r="BD9" s="36">
        <v>0.1</v>
      </c>
      <c r="BE9" s="36">
        <v>0.0</v>
      </c>
      <c r="BF9" s="36">
        <v>0.0</v>
      </c>
      <c r="BG9" s="36">
        <v>238.0</v>
      </c>
      <c r="BH9" s="36">
        <v>0.3</v>
      </c>
      <c r="BI9" s="36"/>
      <c r="BJ9" s="36">
        <v>3.5</v>
      </c>
      <c r="BK9" s="36"/>
      <c r="BL9" s="36"/>
      <c r="BM9" s="36">
        <v>8.9</v>
      </c>
      <c r="BN9" s="36">
        <v>6.6</v>
      </c>
      <c r="BO9" s="36" t="s">
        <v>165</v>
      </c>
      <c r="BP9" s="36" t="s">
        <v>153</v>
      </c>
      <c r="BQ9" s="36">
        <v>7.299</v>
      </c>
      <c r="BR9" s="36">
        <v>53.3</v>
      </c>
      <c r="BS9" s="36">
        <v>38.8</v>
      </c>
      <c r="BT9" s="36"/>
      <c r="BU9" s="36">
        <v>25.6</v>
      </c>
      <c r="BV9" s="36">
        <v>-1.7</v>
      </c>
      <c r="BW9" s="36"/>
      <c r="BX9" s="36">
        <v>139.0</v>
      </c>
      <c r="BY9" s="36">
        <v>100.0</v>
      </c>
      <c r="BZ9" s="36">
        <v>3.8</v>
      </c>
      <c r="CA9" s="36">
        <v>1.24</v>
      </c>
      <c r="CB9" s="36"/>
      <c r="CC9" s="36">
        <v>120.0</v>
      </c>
      <c r="CD9" s="36">
        <v>6.3</v>
      </c>
      <c r="CE9" s="36"/>
      <c r="CF9" s="36"/>
      <c r="CG9" s="36">
        <v>22.0</v>
      </c>
      <c r="CH9" s="36">
        <v>598.0</v>
      </c>
      <c r="CI9" s="36"/>
      <c r="CJ9" s="36"/>
      <c r="CK9" s="37"/>
    </row>
    <row r="10" ht="15.75" customHeight="1">
      <c r="A10" s="34" t="s">
        <v>179</v>
      </c>
      <c r="B10" s="35">
        <v>13.0</v>
      </c>
      <c r="C10" s="42">
        <v>1.0</v>
      </c>
      <c r="D10" s="35">
        <v>37.8</v>
      </c>
      <c r="E10" s="36">
        <v>96.0</v>
      </c>
      <c r="F10" s="36">
        <v>20.0</v>
      </c>
      <c r="G10" s="36">
        <v>7.2</v>
      </c>
      <c r="H10" s="36">
        <v>2.9</v>
      </c>
      <c r="I10" s="37">
        <v>5.3</v>
      </c>
      <c r="J10" s="36">
        <v>0.0</v>
      </c>
      <c r="K10" s="37" t="s">
        <v>25</v>
      </c>
      <c r="L10" s="35" t="s">
        <v>159</v>
      </c>
      <c r="M10" s="36" t="s">
        <v>153</v>
      </c>
      <c r="N10" s="36" t="s">
        <v>153</v>
      </c>
      <c r="O10" s="36"/>
      <c r="P10" s="36"/>
      <c r="Q10" s="36"/>
      <c r="R10" s="35" t="s">
        <v>153</v>
      </c>
      <c r="S10" s="36" t="s">
        <v>159</v>
      </c>
      <c r="T10" s="36" t="s">
        <v>153</v>
      </c>
      <c r="U10" s="36" t="s">
        <v>153</v>
      </c>
      <c r="V10" s="37">
        <v>10.0</v>
      </c>
      <c r="W10" s="35" t="s">
        <v>180</v>
      </c>
      <c r="X10" s="36" t="s">
        <v>181</v>
      </c>
      <c r="Y10" s="37" t="s">
        <v>182</v>
      </c>
      <c r="Z10" s="35" t="s">
        <v>183</v>
      </c>
      <c r="AA10" s="36">
        <v>4.0</v>
      </c>
      <c r="AB10" s="36">
        <v>1.0</v>
      </c>
      <c r="AC10" s="36" t="s">
        <v>153</v>
      </c>
      <c r="AD10" s="36" t="s">
        <v>153</v>
      </c>
      <c r="AE10" s="36"/>
      <c r="AF10" s="37" t="s">
        <v>159</v>
      </c>
      <c r="AG10" s="35" t="s">
        <v>153</v>
      </c>
      <c r="AH10" s="36">
        <v>13.0</v>
      </c>
      <c r="AI10" s="36" t="s">
        <v>183</v>
      </c>
      <c r="AJ10" s="37" t="s">
        <v>163</v>
      </c>
      <c r="AK10" s="38" t="s">
        <v>164</v>
      </c>
      <c r="AL10" s="35">
        <v>37.8</v>
      </c>
      <c r="AM10" s="36">
        <v>96.0</v>
      </c>
      <c r="AN10" s="36">
        <v>20.0</v>
      </c>
      <c r="AO10" s="36">
        <v>1.0</v>
      </c>
      <c r="AP10" s="36" t="s">
        <v>153</v>
      </c>
      <c r="AQ10" s="36" t="s">
        <v>153</v>
      </c>
      <c r="AR10" s="36" t="s">
        <v>153</v>
      </c>
      <c r="AS10" s="36" t="s">
        <v>159</v>
      </c>
      <c r="AT10" s="36" t="s">
        <v>153</v>
      </c>
      <c r="AU10" s="36" t="s">
        <v>153</v>
      </c>
      <c r="AV10" s="36" t="s">
        <v>153</v>
      </c>
      <c r="AW10" s="36" t="s">
        <v>153</v>
      </c>
      <c r="AX10" s="36" t="s">
        <v>153</v>
      </c>
      <c r="AY10" s="36">
        <v>7.2</v>
      </c>
      <c r="AZ10" s="36"/>
      <c r="BA10" s="36"/>
      <c r="BB10" s="36"/>
      <c r="BC10" s="36"/>
      <c r="BD10" s="36"/>
      <c r="BE10" s="36"/>
      <c r="BF10" s="36"/>
      <c r="BG10" s="36">
        <v>285.0</v>
      </c>
      <c r="BH10" s="36">
        <v>0.31</v>
      </c>
      <c r="BI10" s="36"/>
      <c r="BJ10" s="36"/>
      <c r="BK10" s="36"/>
      <c r="BL10" s="36"/>
      <c r="BM10" s="36">
        <v>2.9</v>
      </c>
      <c r="BN10" s="36">
        <v>5.3</v>
      </c>
      <c r="BO10" s="36" t="s">
        <v>165</v>
      </c>
      <c r="BP10" s="36" t="s">
        <v>153</v>
      </c>
      <c r="BQ10" s="36">
        <v>7.363</v>
      </c>
      <c r="BR10" s="36">
        <v>7.87</v>
      </c>
      <c r="BS10" s="36">
        <v>4.75</v>
      </c>
      <c r="BT10" s="36">
        <v>64.6</v>
      </c>
      <c r="BU10" s="36">
        <v>32.8</v>
      </c>
      <c r="BV10" s="36">
        <v>5.5</v>
      </c>
      <c r="BW10" s="36"/>
      <c r="BX10" s="36">
        <v>137.0</v>
      </c>
      <c r="BY10" s="36">
        <v>97.0</v>
      </c>
      <c r="BZ10" s="36">
        <v>4.0</v>
      </c>
      <c r="CA10" s="36">
        <v>1.25</v>
      </c>
      <c r="CB10" s="36"/>
      <c r="CC10" s="36"/>
      <c r="CD10" s="36"/>
      <c r="CE10" s="36"/>
      <c r="CF10" s="36"/>
      <c r="CG10" s="36"/>
      <c r="CH10" s="36"/>
      <c r="CI10" s="36"/>
      <c r="CJ10" s="36"/>
      <c r="CK10" s="37"/>
    </row>
    <row r="11" ht="15.75" customHeight="1">
      <c r="A11" s="34" t="s">
        <v>184</v>
      </c>
      <c r="B11" s="35">
        <v>8.0</v>
      </c>
      <c r="C11" s="36">
        <v>1.0</v>
      </c>
      <c r="D11" s="43">
        <v>33.0</v>
      </c>
      <c r="E11" s="36">
        <v>56.0</v>
      </c>
      <c r="F11" s="36">
        <v>20.0</v>
      </c>
      <c r="G11" s="39">
        <v>2.4</v>
      </c>
      <c r="H11" s="36">
        <v>4.6</v>
      </c>
      <c r="I11" s="40">
        <v>0.0</v>
      </c>
      <c r="J11" s="36">
        <v>3.0</v>
      </c>
      <c r="K11" s="37" t="s">
        <v>26</v>
      </c>
      <c r="L11" s="35" t="s">
        <v>159</v>
      </c>
      <c r="M11" s="36" t="s">
        <v>159</v>
      </c>
      <c r="N11" s="36" t="s">
        <v>185</v>
      </c>
      <c r="O11" s="36" t="s">
        <v>186</v>
      </c>
      <c r="P11" s="36" t="s">
        <v>186</v>
      </c>
      <c r="Q11" s="36" t="s">
        <v>187</v>
      </c>
      <c r="R11" s="35" t="s">
        <v>153</v>
      </c>
      <c r="S11" s="36" t="s">
        <v>159</v>
      </c>
      <c r="T11" s="36" t="s">
        <v>153</v>
      </c>
      <c r="U11" s="36" t="s">
        <v>153</v>
      </c>
      <c r="V11" s="37">
        <v>1.0</v>
      </c>
      <c r="W11" s="35" t="s">
        <v>160</v>
      </c>
      <c r="X11" s="36" t="s">
        <v>188</v>
      </c>
      <c r="Y11" s="37" t="s">
        <v>189</v>
      </c>
      <c r="Z11" s="35" t="s">
        <v>170</v>
      </c>
      <c r="AA11" s="36">
        <v>8.0</v>
      </c>
      <c r="AB11" s="36">
        <v>4.0</v>
      </c>
      <c r="AC11" s="36" t="s">
        <v>153</v>
      </c>
      <c r="AD11" s="36"/>
      <c r="AE11" s="36">
        <v>305.0</v>
      </c>
      <c r="AF11" s="37"/>
      <c r="AG11" s="35" t="s">
        <v>159</v>
      </c>
      <c r="AH11" s="36">
        <v>8.0</v>
      </c>
      <c r="AI11" s="36" t="s">
        <v>170</v>
      </c>
      <c r="AJ11" s="37" t="s">
        <v>163</v>
      </c>
      <c r="AK11" s="38" t="s">
        <v>164</v>
      </c>
      <c r="AL11" s="35">
        <v>33.0</v>
      </c>
      <c r="AM11" s="36">
        <v>56.0</v>
      </c>
      <c r="AN11" s="36">
        <v>20.0</v>
      </c>
      <c r="AO11" s="36"/>
      <c r="AP11" s="36" t="s">
        <v>153</v>
      </c>
      <c r="AQ11" s="36" t="s">
        <v>159</v>
      </c>
      <c r="AR11" s="36" t="s">
        <v>159</v>
      </c>
      <c r="AS11" s="36" t="s">
        <v>153</v>
      </c>
      <c r="AT11" s="36" t="s">
        <v>153</v>
      </c>
      <c r="AU11" s="36" t="s">
        <v>153</v>
      </c>
      <c r="AV11" s="36" t="s">
        <v>159</v>
      </c>
      <c r="AW11" s="36" t="s">
        <v>153</v>
      </c>
      <c r="AX11" s="36" t="s">
        <v>153</v>
      </c>
      <c r="AY11" s="36">
        <v>2.4</v>
      </c>
      <c r="AZ11" s="36">
        <v>1.3</v>
      </c>
      <c r="BA11" s="36"/>
      <c r="BB11" s="36"/>
      <c r="BC11" s="36">
        <v>1.1</v>
      </c>
      <c r="BD11" s="36"/>
      <c r="BE11" s="36"/>
      <c r="BF11" s="36"/>
      <c r="BG11" s="36">
        <v>148.0</v>
      </c>
      <c r="BH11" s="36">
        <v>0.43</v>
      </c>
      <c r="BI11" s="36"/>
      <c r="BJ11" s="36"/>
      <c r="BK11" s="36"/>
      <c r="BL11" s="36"/>
      <c r="BM11" s="36">
        <v>4.6</v>
      </c>
      <c r="BN11" s="36">
        <v>0.0</v>
      </c>
      <c r="BO11" s="36" t="s">
        <v>165</v>
      </c>
      <c r="BP11" s="36" t="s">
        <v>153</v>
      </c>
      <c r="BQ11" s="36">
        <v>7.159</v>
      </c>
      <c r="BR11" s="36">
        <v>10.9</v>
      </c>
      <c r="BS11" s="36">
        <v>5.4</v>
      </c>
      <c r="BT11" s="36">
        <v>60.3</v>
      </c>
      <c r="BU11" s="36">
        <v>26.3</v>
      </c>
      <c r="BV11" s="36">
        <v>-4.4</v>
      </c>
      <c r="BW11" s="36"/>
      <c r="BX11" s="36">
        <v>147.0</v>
      </c>
      <c r="BY11" s="36">
        <v>104.0</v>
      </c>
      <c r="BZ11" s="36">
        <v>4.2</v>
      </c>
      <c r="CA11" s="36">
        <v>1.35</v>
      </c>
      <c r="CB11" s="36"/>
      <c r="CC11" s="36"/>
      <c r="CD11" s="36"/>
      <c r="CE11" s="36"/>
      <c r="CF11" s="36"/>
      <c r="CG11" s="36"/>
      <c r="CH11" s="36"/>
      <c r="CI11" s="36"/>
      <c r="CJ11" s="36"/>
      <c r="CK11" s="37"/>
    </row>
    <row r="12" ht="15.75" customHeight="1">
      <c r="A12" s="34" t="s">
        <v>190</v>
      </c>
      <c r="B12" s="35" t="s">
        <v>151</v>
      </c>
      <c r="C12" s="36" t="s">
        <v>151</v>
      </c>
      <c r="D12" s="35">
        <v>38.5</v>
      </c>
      <c r="E12" s="36">
        <v>112.0</v>
      </c>
      <c r="F12" s="39">
        <v>76.0</v>
      </c>
      <c r="G12" s="39">
        <v>2.3</v>
      </c>
      <c r="H12" s="36">
        <v>2.2</v>
      </c>
      <c r="I12" s="37">
        <v>9.4</v>
      </c>
      <c r="J12" s="36">
        <v>2.0</v>
      </c>
      <c r="K12" s="37" t="s">
        <v>27</v>
      </c>
      <c r="L12" s="35" t="s">
        <v>159</v>
      </c>
      <c r="M12" s="36" t="s">
        <v>153</v>
      </c>
      <c r="N12" s="36" t="s">
        <v>153</v>
      </c>
      <c r="O12" s="36"/>
      <c r="P12" s="36"/>
      <c r="Q12" s="36"/>
      <c r="R12" s="35" t="s">
        <v>159</v>
      </c>
      <c r="S12" s="36" t="s">
        <v>153</v>
      </c>
      <c r="T12" s="36" t="s">
        <v>153</v>
      </c>
      <c r="U12" s="36" t="s">
        <v>153</v>
      </c>
      <c r="V12" s="37">
        <v>11.0</v>
      </c>
      <c r="W12" s="35" t="s">
        <v>191</v>
      </c>
      <c r="X12" s="36" t="s">
        <v>153</v>
      </c>
      <c r="Y12" s="37" t="s">
        <v>153</v>
      </c>
      <c r="Z12" s="35" t="s">
        <v>170</v>
      </c>
      <c r="AA12" s="36">
        <v>8.0</v>
      </c>
      <c r="AB12" s="36"/>
      <c r="AC12" s="36" t="s">
        <v>159</v>
      </c>
      <c r="AD12" s="36"/>
      <c r="AE12" s="36">
        <v>256.0</v>
      </c>
      <c r="AF12" s="37" t="s">
        <v>159</v>
      </c>
      <c r="AG12" s="35" t="s">
        <v>153</v>
      </c>
      <c r="AH12" s="36"/>
      <c r="AI12" s="36" t="s">
        <v>170</v>
      </c>
      <c r="AJ12" s="37" t="s">
        <v>163</v>
      </c>
      <c r="AK12" s="38" t="s">
        <v>164</v>
      </c>
      <c r="AL12" s="35">
        <v>38.5</v>
      </c>
      <c r="AM12" s="36">
        <v>112.0</v>
      </c>
      <c r="AN12" s="36">
        <v>76.0</v>
      </c>
      <c r="AO12" s="36">
        <v>1.0</v>
      </c>
      <c r="AP12" s="36" t="s">
        <v>153</v>
      </c>
      <c r="AQ12" s="36" t="s">
        <v>153</v>
      </c>
      <c r="AR12" s="36" t="s">
        <v>153</v>
      </c>
      <c r="AS12" s="36" t="s">
        <v>159</v>
      </c>
      <c r="AT12" s="36" t="s">
        <v>159</v>
      </c>
      <c r="AU12" s="36" t="s">
        <v>153</v>
      </c>
      <c r="AV12" s="36" t="s">
        <v>153</v>
      </c>
      <c r="AW12" s="36" t="s">
        <v>153</v>
      </c>
      <c r="AX12" s="36" t="s">
        <v>153</v>
      </c>
      <c r="AY12" s="36">
        <v>2.3</v>
      </c>
      <c r="AZ12" s="36"/>
      <c r="BA12" s="36"/>
      <c r="BB12" s="36"/>
      <c r="BC12" s="36"/>
      <c r="BD12" s="36"/>
      <c r="BE12" s="36"/>
      <c r="BF12" s="36"/>
      <c r="BG12" s="36"/>
      <c r="BH12" s="36">
        <v>0.44</v>
      </c>
      <c r="BI12" s="36"/>
      <c r="BJ12" s="36">
        <v>10.4</v>
      </c>
      <c r="BK12" s="36">
        <v>372.0</v>
      </c>
      <c r="BL12" s="36"/>
      <c r="BM12" s="36">
        <v>2.2</v>
      </c>
      <c r="BN12" s="36">
        <v>9.4</v>
      </c>
      <c r="BO12" s="36" t="s">
        <v>165</v>
      </c>
      <c r="BP12" s="36" t="s">
        <v>153</v>
      </c>
      <c r="BQ12" s="36">
        <v>7.402</v>
      </c>
      <c r="BR12" s="36">
        <v>6.23</v>
      </c>
      <c r="BS12" s="36">
        <v>4.57</v>
      </c>
      <c r="BT12" s="36">
        <v>65.3</v>
      </c>
      <c r="BU12" s="36">
        <v>28.4</v>
      </c>
      <c r="BV12" s="36">
        <v>2.9</v>
      </c>
      <c r="BW12" s="36"/>
      <c r="BX12" s="36">
        <v>135.0</v>
      </c>
      <c r="BY12" s="36">
        <v>96.0</v>
      </c>
      <c r="BZ12" s="36">
        <v>3.6</v>
      </c>
      <c r="CA12" s="36">
        <v>1.49</v>
      </c>
      <c r="CB12" s="36"/>
      <c r="CC12" s="36">
        <v>127.0</v>
      </c>
      <c r="CD12" s="36">
        <v>4.5</v>
      </c>
      <c r="CE12" s="36"/>
      <c r="CF12" s="36">
        <v>222.0</v>
      </c>
      <c r="CG12" s="36">
        <v>21.0</v>
      </c>
      <c r="CH12" s="36">
        <v>182.0</v>
      </c>
      <c r="CI12" s="36"/>
      <c r="CJ12" s="36"/>
      <c r="CK12" s="37"/>
    </row>
    <row r="13" ht="15.75" customHeight="1">
      <c r="A13" s="34" t="s">
        <v>192</v>
      </c>
      <c r="B13" s="35">
        <v>48.0</v>
      </c>
      <c r="C13" s="36">
        <v>1.0</v>
      </c>
      <c r="D13" s="35">
        <v>38.1</v>
      </c>
      <c r="E13" s="39">
        <v>130.0</v>
      </c>
      <c r="F13" s="36">
        <v>36.0</v>
      </c>
      <c r="G13" s="39">
        <v>2.7</v>
      </c>
      <c r="H13" s="36">
        <v>3.6</v>
      </c>
      <c r="I13" s="37">
        <v>12.0</v>
      </c>
      <c r="J13" s="36">
        <v>2.0</v>
      </c>
      <c r="K13" s="37" t="s">
        <v>27</v>
      </c>
      <c r="L13" s="35" t="s">
        <v>159</v>
      </c>
      <c r="M13" s="36" t="s">
        <v>159</v>
      </c>
      <c r="N13" s="36" t="s">
        <v>193</v>
      </c>
      <c r="O13" s="36" t="s">
        <v>194</v>
      </c>
      <c r="P13" s="36" t="s">
        <v>195</v>
      </c>
      <c r="Q13" s="36" t="s">
        <v>196</v>
      </c>
      <c r="R13" s="35" t="s">
        <v>159</v>
      </c>
      <c r="S13" s="36" t="s">
        <v>153</v>
      </c>
      <c r="T13" s="36" t="s">
        <v>153</v>
      </c>
      <c r="U13" s="36" t="s">
        <v>153</v>
      </c>
      <c r="V13" s="37">
        <v>6.0</v>
      </c>
      <c r="W13" s="35" t="s">
        <v>168</v>
      </c>
      <c r="X13" s="36" t="s">
        <v>153</v>
      </c>
      <c r="Y13" s="37" t="s">
        <v>153</v>
      </c>
      <c r="Z13" s="35" t="s">
        <v>183</v>
      </c>
      <c r="AA13" s="36">
        <v>6.0</v>
      </c>
      <c r="AB13" s="36">
        <v>2.0</v>
      </c>
      <c r="AC13" s="36"/>
      <c r="AD13" s="36"/>
      <c r="AE13" s="36"/>
      <c r="AF13" s="37" t="s">
        <v>159</v>
      </c>
      <c r="AG13" s="35"/>
      <c r="AH13" s="36">
        <v>48.0</v>
      </c>
      <c r="AI13" s="36" t="s">
        <v>183</v>
      </c>
      <c r="AJ13" s="37" t="s">
        <v>163</v>
      </c>
      <c r="AK13" s="38" t="s">
        <v>164</v>
      </c>
      <c r="AL13" s="35">
        <v>38.1</v>
      </c>
      <c r="AM13" s="36">
        <v>130.0</v>
      </c>
      <c r="AN13" s="36">
        <v>36.0</v>
      </c>
      <c r="AO13" s="36">
        <v>1.0</v>
      </c>
      <c r="AP13" s="36" t="s">
        <v>153</v>
      </c>
      <c r="AQ13" s="36" t="s">
        <v>153</v>
      </c>
      <c r="AR13" s="36" t="s">
        <v>153</v>
      </c>
      <c r="AS13" s="36" t="s">
        <v>153</v>
      </c>
      <c r="AT13" s="36" t="s">
        <v>159</v>
      </c>
      <c r="AU13" s="36" t="s">
        <v>153</v>
      </c>
      <c r="AV13" s="36" t="s">
        <v>153</v>
      </c>
      <c r="AW13" s="36" t="s">
        <v>153</v>
      </c>
      <c r="AX13" s="36" t="s">
        <v>153</v>
      </c>
      <c r="AY13" s="36">
        <v>2.7</v>
      </c>
      <c r="AZ13" s="36"/>
      <c r="BA13" s="36"/>
      <c r="BB13" s="36"/>
      <c r="BC13" s="36"/>
      <c r="BD13" s="36"/>
      <c r="BE13" s="36"/>
      <c r="BF13" s="36"/>
      <c r="BG13" s="36">
        <v>237.0</v>
      </c>
      <c r="BH13" s="36">
        <v>0.37</v>
      </c>
      <c r="BI13" s="36"/>
      <c r="BJ13" s="36">
        <v>6.3</v>
      </c>
      <c r="BK13" s="36">
        <v>927.0</v>
      </c>
      <c r="BL13" s="36"/>
      <c r="BM13" s="36">
        <v>3.6</v>
      </c>
      <c r="BN13" s="36">
        <v>12.0</v>
      </c>
      <c r="BO13" s="36" t="s">
        <v>165</v>
      </c>
      <c r="BP13" s="36" t="s">
        <v>153</v>
      </c>
      <c r="BQ13" s="36">
        <v>7.318</v>
      </c>
      <c r="BR13" s="36">
        <v>6.28</v>
      </c>
      <c r="BS13" s="36">
        <v>6.07</v>
      </c>
      <c r="BT13" s="36">
        <v>77.6</v>
      </c>
      <c r="BU13" s="36">
        <v>23.6</v>
      </c>
      <c r="BV13" s="36">
        <v>-2.8</v>
      </c>
      <c r="BW13" s="36"/>
      <c r="BX13" s="36">
        <v>124.0</v>
      </c>
      <c r="BY13" s="36">
        <v>92.0</v>
      </c>
      <c r="BZ13" s="36">
        <v>4.0</v>
      </c>
      <c r="CA13" s="36">
        <v>1.23</v>
      </c>
      <c r="CB13" s="36"/>
      <c r="CC13" s="36">
        <v>243.0</v>
      </c>
      <c r="CD13" s="36">
        <v>8.7</v>
      </c>
      <c r="CE13" s="36"/>
      <c r="CF13" s="36"/>
      <c r="CG13" s="36"/>
      <c r="CH13" s="36">
        <v>390.0</v>
      </c>
      <c r="CI13" s="36"/>
      <c r="CJ13" s="36"/>
      <c r="CK13" s="37"/>
    </row>
    <row r="14" ht="15.75" customHeight="1">
      <c r="A14" s="34" t="s">
        <v>197</v>
      </c>
      <c r="B14" s="35">
        <v>17.0</v>
      </c>
      <c r="C14" s="36">
        <v>1.0</v>
      </c>
      <c r="D14" s="35">
        <v>38.4</v>
      </c>
      <c r="E14" s="39">
        <v>140.0</v>
      </c>
      <c r="F14" s="36">
        <v>28.0</v>
      </c>
      <c r="G14" s="36">
        <v>8.2</v>
      </c>
      <c r="H14" s="36">
        <v>3.1</v>
      </c>
      <c r="I14" s="37">
        <v>10.6</v>
      </c>
      <c r="J14" s="36">
        <v>1.0</v>
      </c>
      <c r="K14" s="37" t="s">
        <v>27</v>
      </c>
      <c r="L14" s="35" t="s">
        <v>159</v>
      </c>
      <c r="M14" s="36" t="s">
        <v>153</v>
      </c>
      <c r="N14" s="36" t="s">
        <v>153</v>
      </c>
      <c r="O14" s="36"/>
      <c r="P14" s="36"/>
      <c r="Q14" s="36"/>
      <c r="R14" s="35" t="s">
        <v>153</v>
      </c>
      <c r="S14" s="36" t="s">
        <v>159</v>
      </c>
      <c r="T14" s="36" t="s">
        <v>153</v>
      </c>
      <c r="U14" s="36" t="s">
        <v>153</v>
      </c>
      <c r="V14" s="37">
        <v>1.0</v>
      </c>
      <c r="W14" s="35" t="s">
        <v>198</v>
      </c>
      <c r="X14" s="36" t="s">
        <v>153</v>
      </c>
      <c r="Y14" s="37" t="s">
        <v>153</v>
      </c>
      <c r="Z14" s="35" t="s">
        <v>162</v>
      </c>
      <c r="AA14" s="36">
        <v>19.0</v>
      </c>
      <c r="AB14" s="36">
        <v>7.0</v>
      </c>
      <c r="AC14" s="36" t="s">
        <v>153</v>
      </c>
      <c r="AD14" s="36"/>
      <c r="AE14" s="36">
        <v>355.0</v>
      </c>
      <c r="AF14" s="37" t="s">
        <v>159</v>
      </c>
      <c r="AG14" s="35" t="s">
        <v>153</v>
      </c>
      <c r="AH14" s="36">
        <v>17.0</v>
      </c>
      <c r="AI14" s="36" t="s">
        <v>162</v>
      </c>
      <c r="AJ14" s="37" t="s">
        <v>163</v>
      </c>
      <c r="AK14" s="38" t="s">
        <v>164</v>
      </c>
      <c r="AL14" s="35">
        <v>38.4</v>
      </c>
      <c r="AM14" s="36">
        <v>140.0</v>
      </c>
      <c r="AN14" s="36">
        <v>28.0</v>
      </c>
      <c r="AO14" s="36"/>
      <c r="AP14" s="36" t="s">
        <v>153</v>
      </c>
      <c r="AQ14" s="36" t="s">
        <v>153</v>
      </c>
      <c r="AR14" s="36" t="s">
        <v>153</v>
      </c>
      <c r="AS14" s="36" t="s">
        <v>159</v>
      </c>
      <c r="AT14" s="36" t="s">
        <v>159</v>
      </c>
      <c r="AU14" s="36" t="s">
        <v>159</v>
      </c>
      <c r="AV14" s="36" t="s">
        <v>159</v>
      </c>
      <c r="AW14" s="36" t="s">
        <v>153</v>
      </c>
      <c r="AX14" s="36" t="s">
        <v>153</v>
      </c>
      <c r="AY14" s="36">
        <v>8.2</v>
      </c>
      <c r="AZ14" s="36">
        <v>4.4</v>
      </c>
      <c r="BA14" s="36"/>
      <c r="BB14" s="36"/>
      <c r="BC14" s="36">
        <v>3.2</v>
      </c>
      <c r="BD14" s="36"/>
      <c r="BE14" s="36"/>
      <c r="BF14" s="36"/>
      <c r="BG14" s="36"/>
      <c r="BH14" s="36">
        <v>0.49</v>
      </c>
      <c r="BI14" s="36"/>
      <c r="BJ14" s="36"/>
      <c r="BK14" s="36"/>
      <c r="BL14" s="36"/>
      <c r="BM14" s="36">
        <v>3.1</v>
      </c>
      <c r="BN14" s="36">
        <v>10.6</v>
      </c>
      <c r="BO14" s="36" t="s">
        <v>165</v>
      </c>
      <c r="BP14" s="36" t="s">
        <v>153</v>
      </c>
      <c r="BQ14" s="36">
        <v>7.372</v>
      </c>
      <c r="BR14" s="36">
        <v>7.2</v>
      </c>
      <c r="BS14" s="36">
        <v>5.99</v>
      </c>
      <c r="BT14" s="36">
        <v>78.9</v>
      </c>
      <c r="BU14" s="36">
        <v>30.7</v>
      </c>
      <c r="BV14" s="36">
        <v>4.0</v>
      </c>
      <c r="BW14" s="36"/>
      <c r="BX14" s="36">
        <v>141.0</v>
      </c>
      <c r="BY14" s="36">
        <v>98.0</v>
      </c>
      <c r="BZ14" s="36">
        <v>3.7</v>
      </c>
      <c r="CA14" s="36">
        <v>1.16</v>
      </c>
      <c r="CB14" s="36"/>
      <c r="CC14" s="36"/>
      <c r="CD14" s="36"/>
      <c r="CE14" s="36"/>
      <c r="CF14" s="36"/>
      <c r="CG14" s="36"/>
      <c r="CH14" s="36"/>
      <c r="CI14" s="36"/>
      <c r="CJ14" s="36"/>
      <c r="CK14" s="37"/>
    </row>
    <row r="15" ht="15.75" customHeight="1">
      <c r="A15" s="34" t="s">
        <v>199</v>
      </c>
      <c r="B15" s="35">
        <v>67.0</v>
      </c>
      <c r="C15" s="36">
        <v>1.0</v>
      </c>
      <c r="D15" s="43">
        <v>40.0</v>
      </c>
      <c r="E15" s="39">
        <v>132.0</v>
      </c>
      <c r="F15" s="39">
        <v>64.0</v>
      </c>
      <c r="G15" s="39">
        <v>2.3</v>
      </c>
      <c r="H15" s="36">
        <v>3.5</v>
      </c>
      <c r="I15" s="37">
        <v>3.1</v>
      </c>
      <c r="J15" s="36">
        <v>4.0</v>
      </c>
      <c r="K15" s="37" t="s">
        <v>26</v>
      </c>
      <c r="L15" s="35" t="s">
        <v>159</v>
      </c>
      <c r="M15" s="36" t="s">
        <v>153</v>
      </c>
      <c r="N15" s="36" t="s">
        <v>153</v>
      </c>
      <c r="O15" s="36"/>
      <c r="P15" s="36"/>
      <c r="Q15" s="36"/>
      <c r="R15" s="35" t="s">
        <v>153</v>
      </c>
      <c r="S15" s="36" t="s">
        <v>159</v>
      </c>
      <c r="T15" s="36" t="s">
        <v>153</v>
      </c>
      <c r="U15" s="36" t="s">
        <v>153</v>
      </c>
      <c r="V15" s="37">
        <v>1.0</v>
      </c>
      <c r="W15" s="35" t="s">
        <v>200</v>
      </c>
      <c r="X15" s="36" t="s">
        <v>201</v>
      </c>
      <c r="Y15" s="37" t="s">
        <v>153</v>
      </c>
      <c r="Z15" s="35" t="s">
        <v>170</v>
      </c>
      <c r="AA15" s="36">
        <v>10.0</v>
      </c>
      <c r="AB15" s="36">
        <v>4.0</v>
      </c>
      <c r="AC15" s="36" t="s">
        <v>153</v>
      </c>
      <c r="AD15" s="36"/>
      <c r="AE15" s="36">
        <v>340.0</v>
      </c>
      <c r="AF15" s="37" t="s">
        <v>159</v>
      </c>
      <c r="AG15" s="35" t="s">
        <v>153</v>
      </c>
      <c r="AH15" s="36">
        <v>67.0</v>
      </c>
      <c r="AI15" s="36" t="s">
        <v>170</v>
      </c>
      <c r="AJ15" s="37" t="s">
        <v>172</v>
      </c>
      <c r="AK15" s="38" t="s">
        <v>164</v>
      </c>
      <c r="AL15" s="35">
        <v>40.0</v>
      </c>
      <c r="AM15" s="36">
        <v>132.0</v>
      </c>
      <c r="AN15" s="36">
        <v>64.0</v>
      </c>
      <c r="AO15" s="36">
        <v>2.0</v>
      </c>
      <c r="AP15" s="36" t="s">
        <v>153</v>
      </c>
      <c r="AQ15" s="36" t="s">
        <v>153</v>
      </c>
      <c r="AR15" s="36" t="s">
        <v>153</v>
      </c>
      <c r="AS15" s="36" t="s">
        <v>153</v>
      </c>
      <c r="AT15" s="36" t="s">
        <v>153</v>
      </c>
      <c r="AU15" s="36" t="s">
        <v>153</v>
      </c>
      <c r="AV15" s="36" t="s">
        <v>159</v>
      </c>
      <c r="AW15" s="36" t="s">
        <v>153</v>
      </c>
      <c r="AX15" s="36" t="s">
        <v>153</v>
      </c>
      <c r="AY15" s="36">
        <v>2.3</v>
      </c>
      <c r="AZ15" s="36"/>
      <c r="BA15" s="36"/>
      <c r="BB15" s="36"/>
      <c r="BC15" s="36"/>
      <c r="BD15" s="36"/>
      <c r="BE15" s="36"/>
      <c r="BF15" s="36"/>
      <c r="BG15" s="36"/>
      <c r="BH15" s="36">
        <v>0.41</v>
      </c>
      <c r="BI15" s="36"/>
      <c r="BJ15" s="36"/>
      <c r="BK15" s="36">
        <v>1796.0</v>
      </c>
      <c r="BL15" s="36"/>
      <c r="BM15" s="36">
        <v>3.5</v>
      </c>
      <c r="BN15" s="36">
        <v>3.1</v>
      </c>
      <c r="BO15" s="36" t="s">
        <v>165</v>
      </c>
      <c r="BP15" s="36" t="s">
        <v>159</v>
      </c>
      <c r="BQ15" s="36">
        <v>7.21</v>
      </c>
      <c r="BR15" s="36">
        <v>11.33</v>
      </c>
      <c r="BS15" s="36">
        <v>3.44</v>
      </c>
      <c r="BT15" s="36">
        <v>34.4</v>
      </c>
      <c r="BU15" s="36">
        <v>33.3</v>
      </c>
      <c r="BV15" s="36">
        <v>2.4</v>
      </c>
      <c r="BW15" s="36"/>
      <c r="BX15" s="36">
        <v>139.0</v>
      </c>
      <c r="BY15" s="36">
        <v>92.0</v>
      </c>
      <c r="BZ15" s="36">
        <v>3.4</v>
      </c>
      <c r="CA15" s="36">
        <v>1.5</v>
      </c>
      <c r="CB15" s="36"/>
      <c r="CC15" s="36">
        <v>61.0</v>
      </c>
      <c r="CD15" s="36">
        <v>2.0</v>
      </c>
      <c r="CE15" s="36"/>
      <c r="CF15" s="36"/>
      <c r="CG15" s="36"/>
      <c r="CH15" s="36"/>
      <c r="CI15" s="36"/>
      <c r="CJ15" s="36"/>
      <c r="CK15" s="37"/>
    </row>
    <row r="16" ht="15.75" customHeight="1">
      <c r="A16" s="34" t="s">
        <v>202</v>
      </c>
      <c r="B16" s="35">
        <v>144.0</v>
      </c>
      <c r="C16" s="36">
        <v>2.0</v>
      </c>
      <c r="D16" s="35">
        <v>38.6</v>
      </c>
      <c r="E16" s="42">
        <v>76.0</v>
      </c>
      <c r="F16" s="36">
        <v>20.0</v>
      </c>
      <c r="G16" s="36">
        <v>4.3</v>
      </c>
      <c r="H16" s="39">
        <v>3.2</v>
      </c>
      <c r="I16" s="37">
        <v>9.3</v>
      </c>
      <c r="J16" s="36">
        <v>1.0</v>
      </c>
      <c r="K16" s="37" t="s">
        <v>27</v>
      </c>
      <c r="L16" s="35" t="s">
        <v>159</v>
      </c>
      <c r="M16" s="36" t="s">
        <v>153</v>
      </c>
      <c r="N16" s="36" t="s">
        <v>153</v>
      </c>
      <c r="O16" s="36"/>
      <c r="P16" s="36"/>
      <c r="Q16" s="36"/>
      <c r="R16" s="35" t="s">
        <v>153</v>
      </c>
      <c r="S16" s="36" t="s">
        <v>159</v>
      </c>
      <c r="T16" s="36" t="s">
        <v>153</v>
      </c>
      <c r="U16" s="45" t="s">
        <v>159</v>
      </c>
      <c r="V16" s="37">
        <v>9.0</v>
      </c>
      <c r="W16" s="35" t="s">
        <v>168</v>
      </c>
      <c r="X16" s="36" t="s">
        <v>203</v>
      </c>
      <c r="Y16" s="37" t="s">
        <v>153</v>
      </c>
      <c r="Z16" s="35" t="s">
        <v>183</v>
      </c>
      <c r="AA16" s="36">
        <v>12.0</v>
      </c>
      <c r="AB16" s="36"/>
      <c r="AC16" s="36" t="s">
        <v>171</v>
      </c>
      <c r="AD16" s="36"/>
      <c r="AE16" s="36">
        <v>324.0</v>
      </c>
      <c r="AF16" s="37" t="s">
        <v>159</v>
      </c>
      <c r="AG16" s="35" t="s">
        <v>153</v>
      </c>
      <c r="AH16" s="36">
        <v>144.0</v>
      </c>
      <c r="AI16" s="36" t="s">
        <v>183</v>
      </c>
      <c r="AJ16" s="37" t="s">
        <v>163</v>
      </c>
      <c r="AK16" s="38" t="s">
        <v>164</v>
      </c>
      <c r="AL16" s="35">
        <v>38.6</v>
      </c>
      <c r="AM16" s="36">
        <v>76.0</v>
      </c>
      <c r="AN16" s="36">
        <v>20.0</v>
      </c>
      <c r="AO16" s="36">
        <v>1.0</v>
      </c>
      <c r="AP16" s="36" t="s">
        <v>153</v>
      </c>
      <c r="AQ16" s="36" t="s">
        <v>153</v>
      </c>
      <c r="AR16" s="36" t="s">
        <v>171</v>
      </c>
      <c r="AS16" s="36" t="s">
        <v>153</v>
      </c>
      <c r="AT16" s="36" t="s">
        <v>159</v>
      </c>
      <c r="AU16" s="36" t="s">
        <v>153</v>
      </c>
      <c r="AV16" s="36" t="s">
        <v>153</v>
      </c>
      <c r="AW16" s="36" t="s">
        <v>153</v>
      </c>
      <c r="AX16" s="36" t="s">
        <v>153</v>
      </c>
      <c r="AY16" s="36">
        <v>4.3</v>
      </c>
      <c r="AZ16" s="36">
        <v>3.3</v>
      </c>
      <c r="BA16" s="36"/>
      <c r="BB16" s="36"/>
      <c r="BC16" s="36">
        <v>1.0</v>
      </c>
      <c r="BD16" s="36">
        <v>0.0</v>
      </c>
      <c r="BE16" s="36">
        <v>0.6</v>
      </c>
      <c r="BF16" s="36"/>
      <c r="BG16" s="36">
        <v>282.0</v>
      </c>
      <c r="BH16" s="36">
        <v>0.4</v>
      </c>
      <c r="BI16" s="36"/>
      <c r="BJ16" s="36"/>
      <c r="BK16" s="36">
        <v>975.0</v>
      </c>
      <c r="BL16" s="36"/>
      <c r="BM16" s="36">
        <v>3.2</v>
      </c>
      <c r="BN16" s="36">
        <v>9.3</v>
      </c>
      <c r="BO16" s="36" t="s">
        <v>165</v>
      </c>
      <c r="BP16" s="36" t="s">
        <v>153</v>
      </c>
      <c r="BQ16" s="36">
        <v>7.294</v>
      </c>
      <c r="BR16" s="36">
        <v>4.44</v>
      </c>
      <c r="BS16" s="36">
        <v>5.14</v>
      </c>
      <c r="BT16" s="36"/>
      <c r="BU16" s="36">
        <v>15.8</v>
      </c>
      <c r="BV16" s="36">
        <v>-9.6</v>
      </c>
      <c r="BW16" s="36"/>
      <c r="BX16" s="36">
        <v>126.0</v>
      </c>
      <c r="BY16" s="36">
        <v>85.0</v>
      </c>
      <c r="BZ16" s="36">
        <v>4.1</v>
      </c>
      <c r="CA16" s="36"/>
      <c r="CB16" s="36"/>
      <c r="CC16" s="36">
        <v>119.0</v>
      </c>
      <c r="CD16" s="36">
        <v>7.4</v>
      </c>
      <c r="CE16" s="36"/>
      <c r="CF16" s="36"/>
      <c r="CG16" s="36"/>
      <c r="CH16" s="36"/>
      <c r="CI16" s="36"/>
      <c r="CJ16" s="36"/>
      <c r="CK16" s="37"/>
    </row>
    <row r="17" ht="15.75" customHeight="1">
      <c r="A17" s="34" t="s">
        <v>204</v>
      </c>
      <c r="B17" s="35">
        <v>16.0</v>
      </c>
      <c r="C17" s="36">
        <v>1.0</v>
      </c>
      <c r="D17" s="35">
        <v>38.6</v>
      </c>
      <c r="E17" s="39">
        <v>120.0</v>
      </c>
      <c r="F17" s="36">
        <v>20.0</v>
      </c>
      <c r="G17" s="39">
        <v>4.9</v>
      </c>
      <c r="H17" s="39">
        <v>11.6</v>
      </c>
      <c r="I17" s="37">
        <v>5.3</v>
      </c>
      <c r="J17" s="36">
        <v>3.0</v>
      </c>
      <c r="K17" s="37" t="s">
        <v>26</v>
      </c>
      <c r="L17" s="35" t="s">
        <v>159</v>
      </c>
      <c r="M17" s="36" t="s">
        <v>159</v>
      </c>
      <c r="N17" s="36" t="s">
        <v>205</v>
      </c>
      <c r="O17" s="36" t="s">
        <v>206</v>
      </c>
      <c r="P17" s="36" t="s">
        <v>206</v>
      </c>
      <c r="Q17" s="36" t="s">
        <v>207</v>
      </c>
      <c r="R17" s="35" t="s">
        <v>153</v>
      </c>
      <c r="S17" s="36" t="s">
        <v>159</v>
      </c>
      <c r="T17" s="36" t="s">
        <v>153</v>
      </c>
      <c r="U17" s="36" t="s">
        <v>153</v>
      </c>
      <c r="V17" s="37">
        <v>2.0</v>
      </c>
      <c r="W17" s="35" t="s">
        <v>208</v>
      </c>
      <c r="X17" s="36" t="s">
        <v>174</v>
      </c>
      <c r="Y17" s="37" t="s">
        <v>209</v>
      </c>
      <c r="Z17" s="35" t="s">
        <v>170</v>
      </c>
      <c r="AA17" s="36">
        <v>10.0</v>
      </c>
      <c r="AB17" s="36"/>
      <c r="AC17" s="36" t="s">
        <v>153</v>
      </c>
      <c r="AD17" s="36"/>
      <c r="AE17" s="36">
        <v>335.0</v>
      </c>
      <c r="AF17" s="37" t="s">
        <v>159</v>
      </c>
      <c r="AG17" s="35" t="s">
        <v>153</v>
      </c>
      <c r="AH17" s="36">
        <v>16.0</v>
      </c>
      <c r="AI17" s="36" t="s">
        <v>170</v>
      </c>
      <c r="AJ17" s="37" t="s">
        <v>172</v>
      </c>
      <c r="AK17" s="38" t="s">
        <v>164</v>
      </c>
      <c r="AL17" s="35">
        <v>38.6</v>
      </c>
      <c r="AM17" s="36">
        <v>120.0</v>
      </c>
      <c r="AN17" s="36">
        <v>20.0</v>
      </c>
      <c r="AO17" s="36">
        <v>2.0</v>
      </c>
      <c r="AP17" s="36" t="s">
        <v>153</v>
      </c>
      <c r="AQ17" s="36" t="s">
        <v>153</v>
      </c>
      <c r="AR17" s="36" t="s">
        <v>153</v>
      </c>
      <c r="AS17" s="36" t="s">
        <v>153</v>
      </c>
      <c r="AT17" s="36" t="s">
        <v>153</v>
      </c>
      <c r="AU17" s="36" t="s">
        <v>153</v>
      </c>
      <c r="AV17" s="36" t="s">
        <v>159</v>
      </c>
      <c r="AW17" s="36" t="s">
        <v>153</v>
      </c>
      <c r="AX17" s="36" t="s">
        <v>153</v>
      </c>
      <c r="AY17" s="36">
        <v>4.9</v>
      </c>
      <c r="AZ17" s="36">
        <v>2.5</v>
      </c>
      <c r="BA17" s="36"/>
      <c r="BB17" s="36"/>
      <c r="BC17" s="36">
        <v>2.0</v>
      </c>
      <c r="BD17" s="36"/>
      <c r="BE17" s="36"/>
      <c r="BF17" s="36"/>
      <c r="BG17" s="36">
        <v>261.0</v>
      </c>
      <c r="BH17" s="36">
        <v>0.32</v>
      </c>
      <c r="BI17" s="36">
        <v>47.0</v>
      </c>
      <c r="BJ17" s="36"/>
      <c r="BK17" s="36">
        <v>5.0</v>
      </c>
      <c r="BL17" s="36"/>
      <c r="BM17" s="36">
        <v>11.6</v>
      </c>
      <c r="BN17" s="36">
        <v>5.3</v>
      </c>
      <c r="BO17" s="36" t="s">
        <v>165</v>
      </c>
      <c r="BP17" s="36" t="s">
        <v>153</v>
      </c>
      <c r="BQ17" s="36">
        <v>7.186</v>
      </c>
      <c r="BR17" s="36">
        <v>7.18</v>
      </c>
      <c r="BS17" s="36">
        <v>5.54</v>
      </c>
      <c r="BT17" s="36">
        <v>64.8</v>
      </c>
      <c r="BU17" s="36">
        <v>19.9</v>
      </c>
      <c r="BV17" s="36">
        <v>-8.8</v>
      </c>
      <c r="BW17" s="36"/>
      <c r="BX17" s="36">
        <v>139.0</v>
      </c>
      <c r="BY17" s="36">
        <v>98.0</v>
      </c>
      <c r="BZ17" s="36">
        <v>4.3</v>
      </c>
      <c r="CA17" s="36">
        <v>1.04</v>
      </c>
      <c r="CB17" s="36"/>
      <c r="CC17" s="36">
        <v>223.0</v>
      </c>
      <c r="CD17" s="36">
        <v>6.6</v>
      </c>
      <c r="CE17" s="36">
        <v>23.0</v>
      </c>
      <c r="CF17" s="36"/>
      <c r="CG17" s="36"/>
      <c r="CH17" s="36">
        <v>1127.0</v>
      </c>
      <c r="CI17" s="36"/>
      <c r="CJ17" s="36"/>
      <c r="CK17" s="37"/>
    </row>
    <row r="18" ht="15.75" customHeight="1">
      <c r="A18" s="34" t="s">
        <v>210</v>
      </c>
      <c r="B18" s="35">
        <v>24.0</v>
      </c>
      <c r="C18" s="36">
        <v>1.0</v>
      </c>
      <c r="D18" s="35" t="s">
        <v>151</v>
      </c>
      <c r="E18" s="39">
        <v>130.0</v>
      </c>
      <c r="F18" s="36">
        <v>40.0</v>
      </c>
      <c r="G18" s="39">
        <v>1.0</v>
      </c>
      <c r="H18" s="39">
        <v>6.0</v>
      </c>
      <c r="I18" s="37" t="s">
        <v>151</v>
      </c>
      <c r="J18" s="36">
        <v>3.0</v>
      </c>
      <c r="K18" s="37" t="s">
        <v>26</v>
      </c>
      <c r="L18" s="35" t="s">
        <v>153</v>
      </c>
      <c r="M18" s="36"/>
      <c r="N18" s="36"/>
      <c r="O18" s="36"/>
      <c r="P18" s="36"/>
      <c r="Q18" s="36"/>
      <c r="R18" s="35" t="s">
        <v>153</v>
      </c>
      <c r="S18" s="36" t="s">
        <v>153</v>
      </c>
      <c r="T18" s="36" t="s">
        <v>159</v>
      </c>
      <c r="U18" s="36" t="s">
        <v>153</v>
      </c>
      <c r="V18" s="37">
        <v>1.0</v>
      </c>
      <c r="W18" s="35" t="s">
        <v>200</v>
      </c>
      <c r="X18" s="36" t="s">
        <v>174</v>
      </c>
      <c r="Y18" s="37" t="s">
        <v>153</v>
      </c>
      <c r="Z18" s="35" t="s">
        <v>183</v>
      </c>
      <c r="AA18" s="36">
        <v>7.0</v>
      </c>
      <c r="AB18" s="36">
        <v>3.0</v>
      </c>
      <c r="AC18" s="36" t="s">
        <v>153</v>
      </c>
      <c r="AD18" s="36" t="s">
        <v>153</v>
      </c>
      <c r="AE18" s="36">
        <v>332.0</v>
      </c>
      <c r="AF18" s="37" t="s">
        <v>159</v>
      </c>
      <c r="AG18" s="35" t="s">
        <v>153</v>
      </c>
      <c r="AH18" s="36"/>
      <c r="AI18" s="36" t="s">
        <v>183</v>
      </c>
      <c r="AJ18" s="37" t="s">
        <v>163</v>
      </c>
      <c r="AK18" s="38" t="s">
        <v>164</v>
      </c>
      <c r="AL18" s="35"/>
      <c r="AM18" s="36"/>
      <c r="AN18" s="36">
        <v>40.0</v>
      </c>
      <c r="AO18" s="36"/>
      <c r="AP18" s="36" t="s">
        <v>153</v>
      </c>
      <c r="AQ18" s="36" t="s">
        <v>153</v>
      </c>
      <c r="AR18" s="36"/>
      <c r="AS18" s="36" t="s">
        <v>153</v>
      </c>
      <c r="AT18" s="36"/>
      <c r="AU18" s="36" t="s">
        <v>153</v>
      </c>
      <c r="AV18" s="36" t="s">
        <v>153</v>
      </c>
      <c r="AW18" s="36" t="s">
        <v>153</v>
      </c>
      <c r="AX18" s="36" t="s">
        <v>153</v>
      </c>
      <c r="AY18" s="36"/>
      <c r="AZ18" s="36"/>
      <c r="BA18" s="36"/>
      <c r="BB18" s="36"/>
      <c r="BC18" s="36"/>
      <c r="BD18" s="36"/>
      <c r="BE18" s="36"/>
      <c r="BF18" s="36"/>
      <c r="BG18" s="36"/>
      <c r="BH18" s="36"/>
      <c r="BI18" s="36"/>
      <c r="BJ18" s="36"/>
      <c r="BK18" s="36"/>
      <c r="BL18" s="36"/>
      <c r="BM18" s="36"/>
      <c r="BN18" s="36"/>
      <c r="BO18" s="36"/>
      <c r="BP18" s="36"/>
      <c r="BQ18" s="36"/>
      <c r="BR18" s="36"/>
      <c r="BS18" s="36"/>
      <c r="BT18" s="36"/>
      <c r="BU18" s="36"/>
      <c r="BV18" s="36"/>
      <c r="BW18" s="36"/>
      <c r="BX18" s="36"/>
      <c r="BY18" s="36"/>
      <c r="BZ18" s="36"/>
      <c r="CA18" s="36"/>
      <c r="CB18" s="36"/>
      <c r="CC18" s="36"/>
      <c r="CD18" s="36"/>
      <c r="CE18" s="36"/>
      <c r="CF18" s="36"/>
      <c r="CG18" s="36"/>
      <c r="CH18" s="36"/>
      <c r="CI18" s="36"/>
      <c r="CJ18" s="36"/>
      <c r="CK18" s="37"/>
    </row>
    <row r="19" ht="15.75" customHeight="1">
      <c r="A19" s="34" t="s">
        <v>211</v>
      </c>
      <c r="B19" s="35">
        <v>24.0</v>
      </c>
      <c r="C19" s="36">
        <v>1.0</v>
      </c>
      <c r="D19" s="35">
        <v>38.6</v>
      </c>
      <c r="E19" s="36">
        <v>110.0</v>
      </c>
      <c r="F19" s="36">
        <v>40.0</v>
      </c>
      <c r="G19" s="39">
        <v>1.4</v>
      </c>
      <c r="H19" s="36">
        <v>2.7</v>
      </c>
      <c r="I19" s="37">
        <v>5.5</v>
      </c>
      <c r="J19" s="36">
        <v>1.0</v>
      </c>
      <c r="K19" s="37" t="s">
        <v>27</v>
      </c>
      <c r="L19" s="35" t="s">
        <v>159</v>
      </c>
      <c r="M19" s="36" t="s">
        <v>159</v>
      </c>
      <c r="N19" s="36" t="s">
        <v>212</v>
      </c>
      <c r="O19" s="36" t="s">
        <v>212</v>
      </c>
      <c r="P19" s="36" t="s">
        <v>212</v>
      </c>
      <c r="Q19" s="36" t="s">
        <v>212</v>
      </c>
      <c r="R19" s="35" t="s">
        <v>153</v>
      </c>
      <c r="S19" s="36" t="s">
        <v>159</v>
      </c>
      <c r="T19" s="36" t="s">
        <v>153</v>
      </c>
      <c r="U19" s="36" t="s">
        <v>153</v>
      </c>
      <c r="V19" s="37">
        <v>8.0</v>
      </c>
      <c r="W19" s="35" t="s">
        <v>213</v>
      </c>
      <c r="X19" s="36" t="s">
        <v>174</v>
      </c>
      <c r="Y19" s="37" t="s">
        <v>153</v>
      </c>
      <c r="Z19" s="35" t="s">
        <v>183</v>
      </c>
      <c r="AA19" s="36">
        <v>4.0</v>
      </c>
      <c r="AB19" s="36">
        <v>1.0</v>
      </c>
      <c r="AC19" s="36" t="s">
        <v>153</v>
      </c>
      <c r="AD19" s="36" t="s">
        <v>153</v>
      </c>
      <c r="AE19" s="36">
        <v>333.0</v>
      </c>
      <c r="AF19" s="37" t="s">
        <v>159</v>
      </c>
      <c r="AG19" s="35" t="s">
        <v>153</v>
      </c>
      <c r="AH19" s="36">
        <v>24.0</v>
      </c>
      <c r="AI19" s="36" t="s">
        <v>183</v>
      </c>
      <c r="AJ19" s="37" t="s">
        <v>163</v>
      </c>
      <c r="AK19" s="38" t="s">
        <v>164</v>
      </c>
      <c r="AL19" s="35">
        <v>38.6</v>
      </c>
      <c r="AM19" s="36">
        <v>110.0</v>
      </c>
      <c r="AN19" s="36">
        <v>40.0</v>
      </c>
      <c r="AO19" s="36">
        <v>3.0</v>
      </c>
      <c r="AP19" s="36" t="s">
        <v>159</v>
      </c>
      <c r="AQ19" s="36" t="s">
        <v>153</v>
      </c>
      <c r="AR19" s="36"/>
      <c r="AS19" s="36" t="s">
        <v>153</v>
      </c>
      <c r="AT19" s="36" t="s">
        <v>153</v>
      </c>
      <c r="AU19" s="36" t="s">
        <v>153</v>
      </c>
      <c r="AV19" s="36" t="s">
        <v>159</v>
      </c>
      <c r="AW19" s="36" t="s">
        <v>153</v>
      </c>
      <c r="AX19" s="36" t="s">
        <v>153</v>
      </c>
      <c r="AY19" s="36">
        <v>1.4</v>
      </c>
      <c r="AZ19" s="36">
        <v>1.1</v>
      </c>
      <c r="BA19" s="36"/>
      <c r="BB19" s="36"/>
      <c r="BC19" s="36">
        <v>0.3</v>
      </c>
      <c r="BD19" s="36"/>
      <c r="BE19" s="36"/>
      <c r="BF19" s="36"/>
      <c r="BG19" s="36"/>
      <c r="BH19" s="36">
        <v>0.51</v>
      </c>
      <c r="BI19" s="36"/>
      <c r="BJ19" s="36">
        <v>3.5</v>
      </c>
      <c r="BK19" s="36">
        <v>674.0</v>
      </c>
      <c r="BL19" s="36"/>
      <c r="BM19" s="36">
        <v>2.7</v>
      </c>
      <c r="BN19" s="36">
        <v>5.5</v>
      </c>
      <c r="BO19" s="36" t="s">
        <v>165</v>
      </c>
      <c r="BP19" s="36" t="s">
        <v>153</v>
      </c>
      <c r="BQ19" s="36">
        <v>7.382</v>
      </c>
      <c r="BR19" s="36">
        <v>6.96</v>
      </c>
      <c r="BS19" s="36">
        <v>5.8</v>
      </c>
      <c r="BT19" s="36">
        <v>77.6</v>
      </c>
      <c r="BU19" s="36">
        <v>30.3</v>
      </c>
      <c r="BV19" s="36">
        <v>4.0</v>
      </c>
      <c r="BW19" s="36"/>
      <c r="BX19" s="36">
        <v>139.0</v>
      </c>
      <c r="BY19" s="36">
        <v>93.0</v>
      </c>
      <c r="BZ19" s="36">
        <v>3.7</v>
      </c>
      <c r="CA19" s="36">
        <v>0.9</v>
      </c>
      <c r="CB19" s="36"/>
      <c r="CC19" s="36">
        <v>80.0</v>
      </c>
      <c r="CD19" s="36">
        <v>4.6</v>
      </c>
      <c r="CE19" s="36">
        <v>27.0</v>
      </c>
      <c r="CF19" s="36">
        <v>258.0</v>
      </c>
      <c r="CG19" s="36">
        <v>24.0</v>
      </c>
      <c r="CH19" s="36">
        <v>217.0</v>
      </c>
      <c r="CI19" s="36"/>
      <c r="CJ19" s="36"/>
      <c r="CK19" s="37"/>
    </row>
    <row r="20" ht="15.75" customHeight="1">
      <c r="A20" s="34" t="s">
        <v>214</v>
      </c>
      <c r="B20" s="35">
        <v>9.0</v>
      </c>
      <c r="C20" s="36">
        <v>1.0</v>
      </c>
      <c r="D20" s="35">
        <v>38.3</v>
      </c>
      <c r="E20" s="36">
        <v>96.0</v>
      </c>
      <c r="F20" s="36">
        <v>52.0</v>
      </c>
      <c r="G20" s="36">
        <v>9.1</v>
      </c>
      <c r="H20" s="36">
        <v>3.2</v>
      </c>
      <c r="I20" s="37">
        <v>7.8</v>
      </c>
      <c r="J20" s="36">
        <v>0.0</v>
      </c>
      <c r="K20" s="37" t="s">
        <v>25</v>
      </c>
      <c r="L20" s="35" t="s">
        <v>159</v>
      </c>
      <c r="M20" s="36" t="s">
        <v>159</v>
      </c>
      <c r="N20" s="45" t="s">
        <v>215</v>
      </c>
      <c r="O20" s="45"/>
      <c r="P20" s="45"/>
      <c r="Q20" s="45"/>
      <c r="R20" s="35" t="s">
        <v>159</v>
      </c>
      <c r="S20" s="36" t="s">
        <v>153</v>
      </c>
      <c r="T20" s="36" t="s">
        <v>153</v>
      </c>
      <c r="U20" s="36" t="s">
        <v>153</v>
      </c>
      <c r="V20" s="37">
        <v>3.0</v>
      </c>
      <c r="W20" s="44" t="s">
        <v>176</v>
      </c>
      <c r="X20" s="36" t="s">
        <v>216</v>
      </c>
      <c r="Y20" s="37"/>
      <c r="Z20" s="35"/>
      <c r="AA20" s="36"/>
      <c r="AB20" s="36">
        <v>3.0</v>
      </c>
      <c r="AC20" s="36"/>
      <c r="AD20" s="36"/>
      <c r="AE20" s="36"/>
      <c r="AF20" s="37" t="s">
        <v>159</v>
      </c>
      <c r="AG20" s="35"/>
      <c r="AH20" s="36">
        <v>9.0</v>
      </c>
      <c r="AI20" s="36" t="s">
        <v>217</v>
      </c>
      <c r="AJ20" s="37" t="s">
        <v>163</v>
      </c>
      <c r="AK20" s="38" t="s">
        <v>164</v>
      </c>
      <c r="AL20" s="35">
        <v>38.3</v>
      </c>
      <c r="AM20" s="36">
        <v>96.0</v>
      </c>
      <c r="AN20" s="36">
        <v>52.0</v>
      </c>
      <c r="AO20" s="36"/>
      <c r="AP20" s="36"/>
      <c r="AQ20" s="36"/>
      <c r="AR20" s="36"/>
      <c r="AS20" s="36"/>
      <c r="AT20" s="36"/>
      <c r="AU20" s="36"/>
      <c r="AV20" s="36"/>
      <c r="AW20" s="36"/>
      <c r="AX20" s="36"/>
      <c r="AY20" s="36">
        <v>9.1</v>
      </c>
      <c r="AZ20" s="36">
        <v>5.5</v>
      </c>
      <c r="BA20" s="36"/>
      <c r="BB20" s="36"/>
      <c r="BC20" s="36">
        <v>2.9</v>
      </c>
      <c r="BD20" s="36">
        <v>0.7</v>
      </c>
      <c r="BE20" s="36">
        <v>0.1</v>
      </c>
      <c r="BF20" s="36"/>
      <c r="BG20" s="36"/>
      <c r="BH20" s="36">
        <v>0.42</v>
      </c>
      <c r="BI20" s="36"/>
      <c r="BJ20" s="36"/>
      <c r="BK20" s="36">
        <v>15.0</v>
      </c>
      <c r="BL20" s="36"/>
      <c r="BM20" s="36">
        <v>3.2</v>
      </c>
      <c r="BN20" s="36">
        <v>7.8</v>
      </c>
      <c r="BO20" s="36" t="s">
        <v>165</v>
      </c>
      <c r="BP20" s="36" t="s">
        <v>153</v>
      </c>
      <c r="BQ20" s="36">
        <v>7.399</v>
      </c>
      <c r="BR20" s="36">
        <v>6.13</v>
      </c>
      <c r="BS20" s="36">
        <v>5.19</v>
      </c>
      <c r="BT20" s="36">
        <v>73.1</v>
      </c>
      <c r="BU20" s="36">
        <v>27.8</v>
      </c>
      <c r="BV20" s="36">
        <v>2.3</v>
      </c>
      <c r="BW20" s="36"/>
      <c r="BX20" s="36">
        <v>140.0</v>
      </c>
      <c r="BY20" s="36">
        <v>101.0</v>
      </c>
      <c r="BZ20" s="36">
        <v>3.8</v>
      </c>
      <c r="CA20" s="36">
        <v>1.25</v>
      </c>
      <c r="CB20" s="36"/>
      <c r="CC20" s="36">
        <v>103.0</v>
      </c>
      <c r="CD20" s="36">
        <v>4.1</v>
      </c>
      <c r="CE20" s="36"/>
      <c r="CF20" s="36">
        <v>148.0</v>
      </c>
      <c r="CG20" s="36">
        <v>54.0</v>
      </c>
      <c r="CH20" s="36">
        <v>288.0</v>
      </c>
      <c r="CI20" s="36"/>
      <c r="CJ20" s="36"/>
      <c r="CK20" s="37"/>
    </row>
    <row r="21" ht="15.75" customHeight="1">
      <c r="A21" s="34" t="s">
        <v>218</v>
      </c>
      <c r="B21" s="35">
        <v>72.0</v>
      </c>
      <c r="C21" s="36">
        <v>2.0</v>
      </c>
      <c r="D21" s="35">
        <v>38.2</v>
      </c>
      <c r="E21" s="39">
        <v>136.0</v>
      </c>
      <c r="F21" s="36" t="s">
        <v>151</v>
      </c>
      <c r="G21" s="39">
        <v>2.2</v>
      </c>
      <c r="H21" s="39">
        <v>5.3</v>
      </c>
      <c r="I21" s="37">
        <v>6.5</v>
      </c>
      <c r="J21" s="36">
        <v>3.0</v>
      </c>
      <c r="K21" s="37" t="s">
        <v>26</v>
      </c>
      <c r="L21" s="35" t="s">
        <v>159</v>
      </c>
      <c r="M21" s="36" t="s">
        <v>153</v>
      </c>
      <c r="N21" s="36" t="s">
        <v>153</v>
      </c>
      <c r="O21" s="36"/>
      <c r="P21" s="36"/>
      <c r="Q21" s="36"/>
      <c r="R21" s="35" t="s">
        <v>159</v>
      </c>
      <c r="S21" s="36" t="s">
        <v>153</v>
      </c>
      <c r="T21" s="36" t="s">
        <v>153</v>
      </c>
      <c r="U21" s="36" t="s">
        <v>153</v>
      </c>
      <c r="V21" s="37">
        <v>12.0</v>
      </c>
      <c r="W21" s="35" t="s">
        <v>168</v>
      </c>
      <c r="X21" s="36" t="s">
        <v>153</v>
      </c>
      <c r="Y21" s="37" t="s">
        <v>153</v>
      </c>
      <c r="Z21" s="35" t="s">
        <v>219</v>
      </c>
      <c r="AA21" s="36">
        <v>17.0</v>
      </c>
      <c r="AB21" s="36"/>
      <c r="AC21" s="36" t="s">
        <v>153</v>
      </c>
      <c r="AD21" s="36"/>
      <c r="AE21" s="36"/>
      <c r="AF21" s="37" t="s">
        <v>159</v>
      </c>
      <c r="AG21" s="35" t="s">
        <v>153</v>
      </c>
      <c r="AH21" s="36">
        <v>72.0</v>
      </c>
      <c r="AI21" s="36" t="s">
        <v>219</v>
      </c>
      <c r="AJ21" s="37" t="s">
        <v>163</v>
      </c>
      <c r="AK21" s="38" t="s">
        <v>164</v>
      </c>
      <c r="AL21" s="35">
        <v>38.2</v>
      </c>
      <c r="AM21" s="36">
        <v>136.0</v>
      </c>
      <c r="AN21" s="36"/>
      <c r="AO21" s="36">
        <v>2.0</v>
      </c>
      <c r="AP21" s="36" t="s">
        <v>153</v>
      </c>
      <c r="AQ21" s="36" t="s">
        <v>153</v>
      </c>
      <c r="AR21" s="36" t="s">
        <v>153</v>
      </c>
      <c r="AS21" s="36" t="s">
        <v>153</v>
      </c>
      <c r="AT21" s="36" t="s">
        <v>159</v>
      </c>
      <c r="AU21" s="36" t="s">
        <v>153</v>
      </c>
      <c r="AV21" s="36" t="s">
        <v>159</v>
      </c>
      <c r="AW21" s="36" t="s">
        <v>153</v>
      </c>
      <c r="AX21" s="36" t="s">
        <v>153</v>
      </c>
      <c r="AY21" s="36">
        <v>2.2</v>
      </c>
      <c r="AZ21" s="36"/>
      <c r="BA21" s="36"/>
      <c r="BB21" s="36"/>
      <c r="BC21" s="36"/>
      <c r="BD21" s="36"/>
      <c r="BE21" s="36"/>
      <c r="BF21" s="36"/>
      <c r="BG21" s="36"/>
      <c r="BH21" s="36">
        <v>0.45</v>
      </c>
      <c r="BI21" s="36"/>
      <c r="BJ21" s="36"/>
      <c r="BK21" s="36">
        <v>765.0</v>
      </c>
      <c r="BL21" s="36"/>
      <c r="BM21" s="36">
        <v>5.3</v>
      </c>
      <c r="BN21" s="36">
        <v>6.5</v>
      </c>
      <c r="BO21" s="36" t="s">
        <v>165</v>
      </c>
      <c r="BP21" s="36" t="s">
        <v>153</v>
      </c>
      <c r="BQ21" s="36">
        <v>7.282</v>
      </c>
      <c r="BR21" s="36">
        <v>6.99</v>
      </c>
      <c r="BS21" s="36">
        <v>4.15</v>
      </c>
      <c r="BT21" s="36">
        <v>51.6</v>
      </c>
      <c r="BU21" s="36">
        <v>24.2</v>
      </c>
      <c r="BV21" s="36">
        <v>-3.2</v>
      </c>
      <c r="BW21" s="36"/>
      <c r="BX21" s="36">
        <v>136.0</v>
      </c>
      <c r="BY21" s="36">
        <v>98.0</v>
      </c>
      <c r="BZ21" s="36">
        <v>4.1</v>
      </c>
      <c r="CA21" s="36">
        <v>0.91</v>
      </c>
      <c r="CB21" s="36"/>
      <c r="CC21" s="36"/>
      <c r="CD21" s="36"/>
      <c r="CE21" s="36"/>
      <c r="CF21" s="36"/>
      <c r="CG21" s="36"/>
      <c r="CH21" s="36"/>
      <c r="CI21" s="36"/>
      <c r="CJ21" s="36"/>
      <c r="CK21" s="37"/>
    </row>
    <row r="22" ht="15.75" customHeight="1">
      <c r="A22" s="34" t="s">
        <v>220</v>
      </c>
      <c r="B22" s="35">
        <v>8.0</v>
      </c>
      <c r="C22" s="36">
        <v>1.0</v>
      </c>
      <c r="D22" s="35">
        <v>38.0</v>
      </c>
      <c r="E22" s="39">
        <v>120.0</v>
      </c>
      <c r="F22" s="36">
        <v>32.0</v>
      </c>
      <c r="G22" s="39">
        <v>4.4</v>
      </c>
      <c r="H22" s="39">
        <v>5.9</v>
      </c>
      <c r="I22" s="37">
        <v>5.0</v>
      </c>
      <c r="J22" s="36">
        <v>3.0</v>
      </c>
      <c r="K22" s="37" t="s">
        <v>26</v>
      </c>
      <c r="L22" s="35" t="s">
        <v>159</v>
      </c>
      <c r="M22" s="36" t="s">
        <v>159</v>
      </c>
      <c r="N22" s="36" t="s">
        <v>221</v>
      </c>
      <c r="O22" s="36" t="s">
        <v>222</v>
      </c>
      <c r="P22" s="36" t="s">
        <v>223</v>
      </c>
      <c r="Q22" s="36" t="s">
        <v>222</v>
      </c>
      <c r="R22" s="35" t="s">
        <v>159</v>
      </c>
      <c r="S22" s="36" t="s">
        <v>153</v>
      </c>
      <c r="T22" s="36" t="s">
        <v>153</v>
      </c>
      <c r="U22" s="36" t="s">
        <v>153</v>
      </c>
      <c r="V22" s="37">
        <v>11.0</v>
      </c>
      <c r="W22" s="35" t="s">
        <v>160</v>
      </c>
      <c r="X22" s="36" t="s">
        <v>174</v>
      </c>
      <c r="Y22" s="37" t="s">
        <v>153</v>
      </c>
      <c r="Z22" s="35" t="s">
        <v>183</v>
      </c>
      <c r="AA22" s="36">
        <v>13.0</v>
      </c>
      <c r="AB22" s="36">
        <v>8.0</v>
      </c>
      <c r="AC22" s="36" t="s">
        <v>153</v>
      </c>
      <c r="AD22" s="36" t="s">
        <v>153</v>
      </c>
      <c r="AE22" s="36">
        <v>301.0</v>
      </c>
      <c r="AF22" s="37" t="s">
        <v>159</v>
      </c>
      <c r="AG22" s="35" t="s">
        <v>159</v>
      </c>
      <c r="AH22" s="36">
        <v>8.0</v>
      </c>
      <c r="AI22" s="36" t="s">
        <v>183</v>
      </c>
      <c r="AJ22" s="37" t="s">
        <v>163</v>
      </c>
      <c r="AK22" s="38" t="s">
        <v>164</v>
      </c>
      <c r="AL22" s="35">
        <v>38.0</v>
      </c>
      <c r="AM22" s="36">
        <v>120.0</v>
      </c>
      <c r="AN22" s="36">
        <v>32.0</v>
      </c>
      <c r="AO22" s="36">
        <v>1.0</v>
      </c>
      <c r="AP22" s="36" t="s">
        <v>153</v>
      </c>
      <c r="AQ22" s="36" t="s">
        <v>153</v>
      </c>
      <c r="AR22" s="36" t="s">
        <v>153</v>
      </c>
      <c r="AS22" s="36" t="s">
        <v>159</v>
      </c>
      <c r="AT22" s="36"/>
      <c r="AU22" s="36" t="s">
        <v>153</v>
      </c>
      <c r="AV22" s="36" t="s">
        <v>153</v>
      </c>
      <c r="AW22" s="36" t="s">
        <v>153</v>
      </c>
      <c r="AX22" s="36" t="s">
        <v>153</v>
      </c>
      <c r="AY22" s="36">
        <v>4.4</v>
      </c>
      <c r="AZ22" s="36"/>
      <c r="BA22" s="36"/>
      <c r="BB22" s="36"/>
      <c r="BC22" s="36"/>
      <c r="BD22" s="36"/>
      <c r="BE22" s="36"/>
      <c r="BF22" s="36"/>
      <c r="BG22" s="36">
        <v>193.0</v>
      </c>
      <c r="BH22" s="36">
        <v>0.43</v>
      </c>
      <c r="BI22" s="36"/>
      <c r="BJ22" s="36"/>
      <c r="BK22" s="36">
        <v>20.0</v>
      </c>
      <c r="BL22" s="36"/>
      <c r="BM22" s="36">
        <v>5.9</v>
      </c>
      <c r="BN22" s="36">
        <v>5.0</v>
      </c>
      <c r="BO22" s="36" t="s">
        <v>165</v>
      </c>
      <c r="BP22" s="36" t="s">
        <v>153</v>
      </c>
      <c r="BQ22" s="36">
        <v>7.328</v>
      </c>
      <c r="BR22" s="36">
        <v>7.02</v>
      </c>
      <c r="BS22" s="36">
        <v>5.2</v>
      </c>
      <c r="BT22" s="36">
        <v>68.9</v>
      </c>
      <c r="BU22" s="36">
        <v>27.0</v>
      </c>
      <c r="BV22" s="36">
        <v>0.1</v>
      </c>
      <c r="BW22" s="36"/>
      <c r="BX22" s="36">
        <v>141.0</v>
      </c>
      <c r="BY22" s="36">
        <v>95.0</v>
      </c>
      <c r="BZ22" s="36">
        <v>4.1</v>
      </c>
      <c r="CA22" s="36">
        <v>0.84</v>
      </c>
      <c r="CB22" s="36"/>
      <c r="CC22" s="36">
        <v>113.0</v>
      </c>
      <c r="CD22" s="36">
        <v>8.8</v>
      </c>
      <c r="CE22" s="36"/>
      <c r="CF22" s="36"/>
      <c r="CG22" s="36"/>
      <c r="CH22" s="36">
        <v>1588.0</v>
      </c>
      <c r="CI22" s="36"/>
      <c r="CJ22" s="36"/>
      <c r="CK22" s="37"/>
    </row>
    <row r="23" ht="15.75" customHeight="1">
      <c r="A23" s="34" t="s">
        <v>224</v>
      </c>
      <c r="B23" s="35">
        <v>42.0</v>
      </c>
      <c r="C23" s="36">
        <v>1.0</v>
      </c>
      <c r="D23" s="35">
        <v>38.9</v>
      </c>
      <c r="E23" s="36">
        <v>96.0</v>
      </c>
      <c r="F23" s="36">
        <v>32.0</v>
      </c>
      <c r="G23" s="42">
        <v>6.9</v>
      </c>
      <c r="H23" s="36">
        <v>1.4</v>
      </c>
      <c r="I23" s="37">
        <v>10.1</v>
      </c>
      <c r="J23" s="36">
        <v>0.0</v>
      </c>
      <c r="K23" s="37" t="s">
        <v>25</v>
      </c>
      <c r="L23" s="35" t="s">
        <v>159</v>
      </c>
      <c r="M23" s="36" t="s">
        <v>153</v>
      </c>
      <c r="N23" s="36" t="s">
        <v>153</v>
      </c>
      <c r="O23" s="36"/>
      <c r="P23" s="36"/>
      <c r="Q23" s="36"/>
      <c r="R23" s="35" t="s">
        <v>159</v>
      </c>
      <c r="S23" s="36" t="s">
        <v>153</v>
      </c>
      <c r="T23" s="36" t="s">
        <v>153</v>
      </c>
      <c r="U23" s="36" t="s">
        <v>153</v>
      </c>
      <c r="V23" s="37">
        <v>14.0</v>
      </c>
      <c r="W23" s="35" t="s">
        <v>225</v>
      </c>
      <c r="X23" s="36" t="s">
        <v>226</v>
      </c>
      <c r="Y23" s="37" t="s">
        <v>153</v>
      </c>
      <c r="Z23" s="35" t="s">
        <v>183</v>
      </c>
      <c r="AA23" s="36">
        <v>8.0</v>
      </c>
      <c r="AB23" s="36"/>
      <c r="AC23" s="36" t="s">
        <v>159</v>
      </c>
      <c r="AD23" s="36"/>
      <c r="AE23" s="36">
        <v>338.0</v>
      </c>
      <c r="AF23" s="37" t="s">
        <v>159</v>
      </c>
      <c r="AG23" s="35" t="s">
        <v>153</v>
      </c>
      <c r="AH23" s="36">
        <v>42.0</v>
      </c>
      <c r="AI23" s="36" t="s">
        <v>183</v>
      </c>
      <c r="AJ23" s="37" t="s">
        <v>172</v>
      </c>
      <c r="AK23" s="38" t="s">
        <v>164</v>
      </c>
      <c r="AL23" s="35">
        <v>38.9</v>
      </c>
      <c r="AM23" s="36">
        <v>96.0</v>
      </c>
      <c r="AN23" s="36">
        <v>32.0</v>
      </c>
      <c r="AO23" s="36">
        <v>1.0</v>
      </c>
      <c r="AP23" s="36" t="s">
        <v>153</v>
      </c>
      <c r="AQ23" s="36" t="s">
        <v>153</v>
      </c>
      <c r="AR23" s="36" t="s">
        <v>153</v>
      </c>
      <c r="AS23" s="36" t="s">
        <v>159</v>
      </c>
      <c r="AT23" s="36" t="s">
        <v>159</v>
      </c>
      <c r="AU23" s="36" t="s">
        <v>153</v>
      </c>
      <c r="AV23" s="36" t="s">
        <v>153</v>
      </c>
      <c r="AW23" s="36" t="s">
        <v>153</v>
      </c>
      <c r="AX23" s="36" t="s">
        <v>153</v>
      </c>
      <c r="AY23" s="36">
        <v>6.9</v>
      </c>
      <c r="AZ23" s="36">
        <v>6.3</v>
      </c>
      <c r="BA23" s="36">
        <v>0.0</v>
      </c>
      <c r="BB23" s="36" t="s">
        <v>153</v>
      </c>
      <c r="BC23" s="36">
        <v>0.5</v>
      </c>
      <c r="BD23" s="36">
        <v>0.1</v>
      </c>
      <c r="BE23" s="36">
        <v>0.0</v>
      </c>
      <c r="BF23" s="36">
        <v>0.0</v>
      </c>
      <c r="BG23" s="36"/>
      <c r="BH23" s="36">
        <v>0.44</v>
      </c>
      <c r="BI23" s="36"/>
      <c r="BJ23" s="36">
        <v>9.9</v>
      </c>
      <c r="BK23" s="36">
        <v>80.0</v>
      </c>
      <c r="BL23" s="36"/>
      <c r="BM23" s="36">
        <v>1.4</v>
      </c>
      <c r="BN23" s="36">
        <v>10.1</v>
      </c>
      <c r="BO23" s="36" t="s">
        <v>165</v>
      </c>
      <c r="BP23" s="36" t="s">
        <v>153</v>
      </c>
      <c r="BQ23" s="36">
        <v>7.45</v>
      </c>
      <c r="BR23" s="36">
        <v>5.37</v>
      </c>
      <c r="BS23" s="36">
        <v>5.47</v>
      </c>
      <c r="BT23" s="36">
        <v>78.8</v>
      </c>
      <c r="BU23" s="36">
        <v>27.4</v>
      </c>
      <c r="BV23" s="36">
        <v>3.2</v>
      </c>
      <c r="BW23" s="36"/>
      <c r="BX23" s="36">
        <v>132.0</v>
      </c>
      <c r="BY23" s="36">
        <v>96.0</v>
      </c>
      <c r="BZ23" s="36">
        <v>4.3</v>
      </c>
      <c r="CA23" s="36">
        <v>1.24</v>
      </c>
      <c r="CB23" s="36"/>
      <c r="CC23" s="36">
        <v>91.0</v>
      </c>
      <c r="CD23" s="36">
        <v>3.0</v>
      </c>
      <c r="CE23" s="36"/>
      <c r="CF23" s="36"/>
      <c r="CG23" s="36"/>
      <c r="CH23" s="36">
        <v>247.0</v>
      </c>
      <c r="CI23" s="36"/>
      <c r="CJ23" s="36"/>
      <c r="CK23" s="37"/>
    </row>
    <row r="24" ht="15.75" customHeight="1">
      <c r="A24" s="34" t="s">
        <v>227</v>
      </c>
      <c r="B24" s="35">
        <v>14.0</v>
      </c>
      <c r="C24" s="36">
        <v>1.0</v>
      </c>
      <c r="D24" s="35">
        <v>37.5</v>
      </c>
      <c r="E24" s="39">
        <v>150.0</v>
      </c>
      <c r="F24" s="36">
        <v>24.0</v>
      </c>
      <c r="G24" s="39">
        <v>1.8</v>
      </c>
      <c r="H24" s="36">
        <v>3.5</v>
      </c>
      <c r="I24" s="37">
        <v>8.1</v>
      </c>
      <c r="J24" s="36">
        <v>2.0</v>
      </c>
      <c r="K24" s="37" t="s">
        <v>27</v>
      </c>
      <c r="L24" s="35" t="s">
        <v>159</v>
      </c>
      <c r="M24" s="36" t="s">
        <v>153</v>
      </c>
      <c r="N24" s="36" t="s">
        <v>153</v>
      </c>
      <c r="O24" s="36"/>
      <c r="P24" s="36"/>
      <c r="Q24" s="36"/>
      <c r="R24" s="35" t="s">
        <v>153</v>
      </c>
      <c r="S24" s="36" t="s">
        <v>159</v>
      </c>
      <c r="T24" s="36" t="s">
        <v>153</v>
      </c>
      <c r="U24" s="36" t="s">
        <v>153</v>
      </c>
      <c r="V24" s="37">
        <v>5.0</v>
      </c>
      <c r="W24" s="44" t="s">
        <v>176</v>
      </c>
      <c r="X24" s="36" t="s">
        <v>228</v>
      </c>
      <c r="Y24" s="37" t="s">
        <v>229</v>
      </c>
      <c r="Z24" s="35" t="s">
        <v>183</v>
      </c>
      <c r="AA24" s="36">
        <v>10.0</v>
      </c>
      <c r="AB24" s="36"/>
      <c r="AC24" s="36" t="s">
        <v>153</v>
      </c>
      <c r="AD24" s="36"/>
      <c r="AE24" s="36">
        <v>372.0</v>
      </c>
      <c r="AF24" s="37" t="s">
        <v>159</v>
      </c>
      <c r="AG24" s="35" t="s">
        <v>153</v>
      </c>
      <c r="AH24" s="36">
        <v>14.0</v>
      </c>
      <c r="AI24" s="36" t="s">
        <v>183</v>
      </c>
      <c r="AJ24" s="37" t="s">
        <v>163</v>
      </c>
      <c r="AK24" s="38" t="s">
        <v>164</v>
      </c>
      <c r="AL24" s="35">
        <v>37.5</v>
      </c>
      <c r="AM24" s="36">
        <v>150.0</v>
      </c>
      <c r="AN24" s="36">
        <v>24.0</v>
      </c>
      <c r="AO24" s="36">
        <v>3.0</v>
      </c>
      <c r="AP24" s="36" t="s">
        <v>153</v>
      </c>
      <c r="AQ24" s="36" t="s">
        <v>159</v>
      </c>
      <c r="AR24" s="36" t="s">
        <v>159</v>
      </c>
      <c r="AS24" s="36" t="s">
        <v>153</v>
      </c>
      <c r="AT24" s="36" t="s">
        <v>153</v>
      </c>
      <c r="AU24" s="36" t="s">
        <v>153</v>
      </c>
      <c r="AV24" s="36" t="s">
        <v>153</v>
      </c>
      <c r="AW24" s="36" t="s">
        <v>153</v>
      </c>
      <c r="AX24" s="36" t="s">
        <v>153</v>
      </c>
      <c r="AY24" s="36">
        <v>1.8</v>
      </c>
      <c r="AZ24" s="36"/>
      <c r="BA24" s="36">
        <v>1.3</v>
      </c>
      <c r="BB24" s="36"/>
      <c r="BC24" s="36">
        <v>0.5</v>
      </c>
      <c r="BD24" s="36">
        <v>0.0</v>
      </c>
      <c r="BE24" s="36">
        <v>0.0</v>
      </c>
      <c r="BF24" s="36"/>
      <c r="BG24" s="36">
        <v>336.0</v>
      </c>
      <c r="BH24" s="36">
        <v>0.4</v>
      </c>
      <c r="BI24" s="36"/>
      <c r="BJ24" s="36"/>
      <c r="BK24" s="36">
        <v>296.0</v>
      </c>
      <c r="BL24" s="36"/>
      <c r="BM24" s="36">
        <v>3.5</v>
      </c>
      <c r="BN24" s="36">
        <v>8.1</v>
      </c>
      <c r="BO24" s="36" t="s">
        <v>165</v>
      </c>
      <c r="BP24" s="36" t="s">
        <v>153</v>
      </c>
      <c r="BQ24" s="36">
        <v>7.366</v>
      </c>
      <c r="BR24" s="36">
        <v>6.67</v>
      </c>
      <c r="BS24" s="36">
        <v>4.67</v>
      </c>
      <c r="BT24" s="36">
        <v>65.0</v>
      </c>
      <c r="BU24" s="36">
        <v>28.0</v>
      </c>
      <c r="BV24" s="36">
        <v>1.7</v>
      </c>
      <c r="BW24" s="36"/>
      <c r="BX24" s="36">
        <v>138.0</v>
      </c>
      <c r="BY24" s="36">
        <v>102.0</v>
      </c>
      <c r="BZ24" s="36">
        <v>3.0</v>
      </c>
      <c r="CA24" s="36">
        <v>1.1</v>
      </c>
      <c r="CB24" s="36"/>
      <c r="CC24" s="36">
        <v>161.0</v>
      </c>
      <c r="CD24" s="36">
        <v>6.1</v>
      </c>
      <c r="CE24" s="36"/>
      <c r="CF24" s="36"/>
      <c r="CG24" s="36"/>
      <c r="CH24" s="36"/>
      <c r="CI24" s="36"/>
      <c r="CJ24" s="36"/>
      <c r="CK24" s="37"/>
    </row>
    <row r="25" ht="15.75" customHeight="1">
      <c r="A25" s="34" t="s">
        <v>230</v>
      </c>
      <c r="B25" s="35">
        <v>0.0</v>
      </c>
      <c r="C25" s="36">
        <v>1.0</v>
      </c>
      <c r="D25" s="35">
        <v>38.5</v>
      </c>
      <c r="E25" s="39">
        <v>144.0</v>
      </c>
      <c r="F25" s="36">
        <v>24.0</v>
      </c>
      <c r="G25" s="39">
        <v>3.2</v>
      </c>
      <c r="H25" s="36">
        <v>4.7</v>
      </c>
      <c r="I25" s="37">
        <v>9.4</v>
      </c>
      <c r="J25" s="36">
        <v>2.0</v>
      </c>
      <c r="K25" s="37" t="s">
        <v>27</v>
      </c>
      <c r="L25" s="35" t="s">
        <v>159</v>
      </c>
      <c r="M25" s="36" t="s">
        <v>153</v>
      </c>
      <c r="N25" s="36" t="s">
        <v>153</v>
      </c>
      <c r="O25" s="36"/>
      <c r="P25" s="36"/>
      <c r="Q25" s="36"/>
      <c r="R25" s="35" t="s">
        <v>159</v>
      </c>
      <c r="S25" s="36" t="s">
        <v>153</v>
      </c>
      <c r="T25" s="36" t="s">
        <v>153</v>
      </c>
      <c r="U25" s="36" t="s">
        <v>153</v>
      </c>
      <c r="V25" s="37">
        <v>7.0</v>
      </c>
      <c r="W25" s="44" t="s">
        <v>176</v>
      </c>
      <c r="X25" s="36" t="s">
        <v>191</v>
      </c>
      <c r="Y25" s="37" t="s">
        <v>153</v>
      </c>
      <c r="Z25" s="35" t="s">
        <v>170</v>
      </c>
      <c r="AA25" s="36">
        <v>9.0</v>
      </c>
      <c r="AB25" s="36"/>
      <c r="AC25" s="36"/>
      <c r="AD25" s="36"/>
      <c r="AE25" s="36"/>
      <c r="AF25" s="37" t="s">
        <v>159</v>
      </c>
      <c r="AG25" s="35" t="s">
        <v>153</v>
      </c>
      <c r="AH25" s="36">
        <v>0.0</v>
      </c>
      <c r="AI25" s="36" t="s">
        <v>170</v>
      </c>
      <c r="AJ25" s="37" t="s">
        <v>163</v>
      </c>
      <c r="AK25" s="38" t="s">
        <v>164</v>
      </c>
      <c r="AL25" s="35">
        <v>38.5</v>
      </c>
      <c r="AM25" s="36">
        <v>144.0</v>
      </c>
      <c r="AN25" s="36">
        <v>24.0</v>
      </c>
      <c r="AO25" s="36">
        <v>1.0</v>
      </c>
      <c r="AP25" s="36" t="s">
        <v>153</v>
      </c>
      <c r="AQ25" s="36" t="s">
        <v>153</v>
      </c>
      <c r="AR25" s="36" t="s">
        <v>153</v>
      </c>
      <c r="AS25" s="36" t="s">
        <v>159</v>
      </c>
      <c r="AT25" s="36" t="s">
        <v>159</v>
      </c>
      <c r="AU25" s="36" t="s">
        <v>153</v>
      </c>
      <c r="AV25" s="36" t="s">
        <v>153</v>
      </c>
      <c r="AW25" s="36" t="s">
        <v>153</v>
      </c>
      <c r="AX25" s="36" t="s">
        <v>153</v>
      </c>
      <c r="AY25" s="36">
        <v>3.2</v>
      </c>
      <c r="AZ25" s="36"/>
      <c r="BA25" s="36"/>
      <c r="BB25" s="36"/>
      <c r="BC25" s="36"/>
      <c r="BD25" s="36"/>
      <c r="BE25" s="36"/>
      <c r="BF25" s="36"/>
      <c r="BG25" s="36"/>
      <c r="BH25" s="36"/>
      <c r="BI25" s="36"/>
      <c r="BJ25" s="36"/>
      <c r="BK25" s="36"/>
      <c r="BL25" s="36"/>
      <c r="BM25" s="36">
        <v>4.7</v>
      </c>
      <c r="BN25" s="36" t="s">
        <v>231</v>
      </c>
      <c r="BO25" s="36"/>
      <c r="BP25" s="36"/>
      <c r="BQ25" s="36"/>
      <c r="BR25" s="36"/>
      <c r="BS25" s="36"/>
      <c r="BT25" s="36"/>
      <c r="BU25" s="36"/>
      <c r="BV25" s="36"/>
      <c r="BW25" s="36"/>
      <c r="BX25" s="36"/>
      <c r="BY25" s="36"/>
      <c r="BZ25" s="36"/>
      <c r="CA25" s="36"/>
      <c r="CB25" s="36"/>
      <c r="CC25" s="36"/>
      <c r="CD25" s="36"/>
      <c r="CE25" s="36"/>
      <c r="CF25" s="36"/>
      <c r="CG25" s="36"/>
      <c r="CH25" s="36"/>
      <c r="CI25" s="36"/>
      <c r="CJ25" s="36"/>
      <c r="CK25" s="37"/>
    </row>
    <row r="26" ht="15.75" customHeight="1">
      <c r="A26" s="34" t="s">
        <v>232</v>
      </c>
      <c r="B26" s="35">
        <v>70.0</v>
      </c>
      <c r="C26" s="36">
        <v>1.0</v>
      </c>
      <c r="D26" s="35">
        <v>39.1</v>
      </c>
      <c r="E26" s="36">
        <v>106.0</v>
      </c>
      <c r="F26" s="36">
        <v>34.0</v>
      </c>
      <c r="G26" s="39">
        <v>5.5</v>
      </c>
      <c r="H26" s="36">
        <v>4.5</v>
      </c>
      <c r="I26" s="37">
        <v>9.1</v>
      </c>
      <c r="J26" s="36">
        <v>2.0</v>
      </c>
      <c r="K26" s="37" t="s">
        <v>27</v>
      </c>
      <c r="L26" s="35" t="s">
        <v>159</v>
      </c>
      <c r="M26" s="36" t="s">
        <v>159</v>
      </c>
      <c r="N26" s="36" t="s">
        <v>233</v>
      </c>
      <c r="O26" s="36" t="s">
        <v>234</v>
      </c>
      <c r="P26" s="36" t="s">
        <v>235</v>
      </c>
      <c r="Q26" s="36" t="s">
        <v>236</v>
      </c>
      <c r="R26" s="35" t="s">
        <v>159</v>
      </c>
      <c r="S26" s="36" t="s">
        <v>153</v>
      </c>
      <c r="T26" s="36" t="s">
        <v>153</v>
      </c>
      <c r="U26" s="36" t="s">
        <v>153</v>
      </c>
      <c r="V26" s="37">
        <v>12.0</v>
      </c>
      <c r="W26" s="35" t="s">
        <v>168</v>
      </c>
      <c r="X26" s="36" t="s">
        <v>174</v>
      </c>
      <c r="Y26" s="37" t="s">
        <v>237</v>
      </c>
      <c r="Z26" s="35" t="s">
        <v>183</v>
      </c>
      <c r="AA26" s="36">
        <v>12.0</v>
      </c>
      <c r="AB26" s="36">
        <v>2.0</v>
      </c>
      <c r="AC26" s="36" t="s">
        <v>153</v>
      </c>
      <c r="AD26" s="36" t="s">
        <v>153</v>
      </c>
      <c r="AE26" s="36"/>
      <c r="AF26" s="37" t="s">
        <v>159</v>
      </c>
      <c r="AG26" s="35" t="s">
        <v>153</v>
      </c>
      <c r="AH26" s="36"/>
      <c r="AI26" s="36" t="s">
        <v>183</v>
      </c>
      <c r="AJ26" s="37" t="s">
        <v>163</v>
      </c>
      <c r="AK26" s="38" t="s">
        <v>164</v>
      </c>
      <c r="AL26" s="35">
        <v>39.1</v>
      </c>
      <c r="AM26" s="36">
        <v>106.0</v>
      </c>
      <c r="AN26" s="36">
        <v>34.0</v>
      </c>
      <c r="AO26" s="36">
        <v>1.0</v>
      </c>
      <c r="AP26" s="36" t="s">
        <v>153</v>
      </c>
      <c r="AQ26" s="36" t="s">
        <v>153</v>
      </c>
      <c r="AR26" s="36" t="s">
        <v>153</v>
      </c>
      <c r="AS26" s="36" t="s">
        <v>159</v>
      </c>
      <c r="AT26" s="36" t="s">
        <v>159</v>
      </c>
      <c r="AU26" s="36" t="s">
        <v>153</v>
      </c>
      <c r="AV26" s="36" t="s">
        <v>153</v>
      </c>
      <c r="AW26" s="36" t="s">
        <v>153</v>
      </c>
      <c r="AX26" s="36" t="s">
        <v>153</v>
      </c>
      <c r="AY26" s="36">
        <v>5.5</v>
      </c>
      <c r="AZ26" s="36"/>
      <c r="BA26" s="36"/>
      <c r="BB26" s="36"/>
      <c r="BC26" s="36"/>
      <c r="BD26" s="36"/>
      <c r="BE26" s="36"/>
      <c r="BF26" s="36"/>
      <c r="BG26" s="36">
        <v>264.0</v>
      </c>
      <c r="BH26" s="36">
        <v>0.31</v>
      </c>
      <c r="BI26" s="36"/>
      <c r="BJ26" s="36"/>
      <c r="BK26" s="36">
        <v>1182.0</v>
      </c>
      <c r="BL26" s="36"/>
      <c r="BM26" s="36">
        <v>4.5</v>
      </c>
      <c r="BN26" s="36">
        <v>9.1</v>
      </c>
      <c r="BO26" s="36" t="s">
        <v>165</v>
      </c>
      <c r="BP26" s="36" t="s">
        <v>153</v>
      </c>
      <c r="BQ26" s="36">
        <v>7.43</v>
      </c>
      <c r="BR26" s="36">
        <v>5.85</v>
      </c>
      <c r="BS26" s="36">
        <v>5.95</v>
      </c>
      <c r="BT26" s="36">
        <v>81.8</v>
      </c>
      <c r="BU26" s="36">
        <v>28.7</v>
      </c>
      <c r="BV26" s="36">
        <v>3.8</v>
      </c>
      <c r="BW26" s="36"/>
      <c r="BX26" s="36">
        <v>135.0</v>
      </c>
      <c r="BY26" s="36">
        <v>92.0</v>
      </c>
      <c r="BZ26" s="36">
        <v>3.8</v>
      </c>
      <c r="CA26" s="36">
        <v>0.89</v>
      </c>
      <c r="CB26" s="36"/>
      <c r="CC26" s="36">
        <v>60.0</v>
      </c>
      <c r="CD26" s="36">
        <v>3.0</v>
      </c>
      <c r="CE26" s="36"/>
      <c r="CF26" s="36"/>
      <c r="CG26" s="36"/>
      <c r="CH26" s="36"/>
      <c r="CI26" s="36"/>
      <c r="CJ26" s="36"/>
      <c r="CK26" s="37"/>
    </row>
    <row r="27" ht="15.75" customHeight="1">
      <c r="A27" s="34" t="s">
        <v>238</v>
      </c>
      <c r="B27" s="35">
        <v>3.0</v>
      </c>
      <c r="C27" s="36">
        <v>1.0</v>
      </c>
      <c r="D27" s="35">
        <v>38.1</v>
      </c>
      <c r="E27" s="39">
        <v>120.0</v>
      </c>
      <c r="F27" s="36">
        <v>20.0</v>
      </c>
      <c r="G27" s="39">
        <v>4.3</v>
      </c>
      <c r="H27" s="39">
        <v>7.9</v>
      </c>
      <c r="I27" s="40">
        <v>1.4</v>
      </c>
      <c r="J27" s="36">
        <v>3.0</v>
      </c>
      <c r="K27" s="37" t="s">
        <v>26</v>
      </c>
      <c r="L27" s="35" t="s">
        <v>159</v>
      </c>
      <c r="M27" s="36" t="s">
        <v>153</v>
      </c>
      <c r="N27" s="36" t="s">
        <v>153</v>
      </c>
      <c r="O27" s="36"/>
      <c r="P27" s="36"/>
      <c r="Q27" s="36"/>
      <c r="R27" s="35" t="s">
        <v>159</v>
      </c>
      <c r="S27" s="36" t="s">
        <v>153</v>
      </c>
      <c r="T27" s="36" t="s">
        <v>153</v>
      </c>
      <c r="U27" s="36" t="s">
        <v>153</v>
      </c>
      <c r="V27" s="37">
        <v>7.0</v>
      </c>
      <c r="W27" s="44" t="s">
        <v>239</v>
      </c>
      <c r="X27" s="36" t="s">
        <v>240</v>
      </c>
      <c r="Y27" s="37" t="s">
        <v>153</v>
      </c>
      <c r="Z27" s="35" t="s">
        <v>241</v>
      </c>
      <c r="AA27" s="36">
        <v>17.0</v>
      </c>
      <c r="AB27" s="36">
        <v>3.0</v>
      </c>
      <c r="AC27" s="36" t="s">
        <v>153</v>
      </c>
      <c r="AD27" s="36" t="s">
        <v>153</v>
      </c>
      <c r="AE27" s="36">
        <v>336.0</v>
      </c>
      <c r="AF27" s="37" t="s">
        <v>153</v>
      </c>
      <c r="AG27" s="35" t="s">
        <v>153</v>
      </c>
      <c r="AH27" s="36">
        <v>3.0</v>
      </c>
      <c r="AI27" s="36" t="s">
        <v>241</v>
      </c>
      <c r="AJ27" s="37" t="s">
        <v>163</v>
      </c>
      <c r="AK27" s="38" t="s">
        <v>164</v>
      </c>
      <c r="AL27" s="35">
        <v>38.1</v>
      </c>
      <c r="AM27" s="36">
        <v>120.0</v>
      </c>
      <c r="AN27" s="36">
        <v>20.0</v>
      </c>
      <c r="AO27" s="36">
        <v>2.0</v>
      </c>
      <c r="AP27" s="36" t="s">
        <v>153</v>
      </c>
      <c r="AQ27" s="36" t="s">
        <v>153</v>
      </c>
      <c r="AR27" s="36" t="s">
        <v>153</v>
      </c>
      <c r="AS27" s="36" t="s">
        <v>153</v>
      </c>
      <c r="AT27" s="36" t="s">
        <v>159</v>
      </c>
      <c r="AU27" s="36" t="s">
        <v>153</v>
      </c>
      <c r="AV27" s="36" t="s">
        <v>159</v>
      </c>
      <c r="AW27" s="36" t="s">
        <v>153</v>
      </c>
      <c r="AX27" s="36" t="s">
        <v>153</v>
      </c>
      <c r="AY27" s="36">
        <v>4.3</v>
      </c>
      <c r="AZ27" s="36">
        <v>2.4</v>
      </c>
      <c r="BA27" s="36"/>
      <c r="BB27" s="36"/>
      <c r="BC27" s="36">
        <v>1.7</v>
      </c>
      <c r="BD27" s="36"/>
      <c r="BE27" s="36"/>
      <c r="BF27" s="36"/>
      <c r="BG27" s="36">
        <v>297.0</v>
      </c>
      <c r="BH27" s="36">
        <v>0.42</v>
      </c>
      <c r="BI27" s="36"/>
      <c r="BJ27" s="36"/>
      <c r="BK27" s="36">
        <v>0.0</v>
      </c>
      <c r="BL27" s="36"/>
      <c r="BM27" s="36">
        <v>7.9</v>
      </c>
      <c r="BN27" s="36">
        <v>1.4</v>
      </c>
      <c r="BO27" s="36" t="s">
        <v>165</v>
      </c>
      <c r="BP27" s="36" t="s">
        <v>153</v>
      </c>
      <c r="BQ27" s="36">
        <v>7.266</v>
      </c>
      <c r="BR27" s="36">
        <v>8.6</v>
      </c>
      <c r="BS27" s="36">
        <v>4.55</v>
      </c>
      <c r="BT27" s="36">
        <v>55.9</v>
      </c>
      <c r="BU27" s="36">
        <v>0.0</v>
      </c>
      <c r="BV27" s="36">
        <v>0.0</v>
      </c>
      <c r="BW27" s="36"/>
      <c r="BX27" s="36">
        <v>140.0</v>
      </c>
      <c r="BY27" s="36">
        <v>88.0</v>
      </c>
      <c r="BZ27" s="36">
        <v>7.6</v>
      </c>
      <c r="CA27" s="36">
        <v>1.43</v>
      </c>
      <c r="CB27" s="36"/>
      <c r="CC27" s="36">
        <v>1277.0</v>
      </c>
      <c r="CD27" s="36">
        <v>6.9</v>
      </c>
      <c r="CE27" s="36"/>
      <c r="CF27" s="36">
        <v>225.0</v>
      </c>
      <c r="CG27" s="36"/>
      <c r="CH27" s="36">
        <v>349.0</v>
      </c>
      <c r="CI27" s="36"/>
      <c r="CJ27" s="36"/>
      <c r="CK27" s="37"/>
    </row>
    <row r="28" ht="15.75" customHeight="1">
      <c r="A28" s="34" t="s">
        <v>242</v>
      </c>
      <c r="B28" s="35">
        <v>65.0</v>
      </c>
      <c r="C28" s="36">
        <v>1.0</v>
      </c>
      <c r="D28" s="35">
        <v>38.5</v>
      </c>
      <c r="E28" s="36">
        <v>80.0</v>
      </c>
      <c r="F28" s="36">
        <v>40.0</v>
      </c>
      <c r="G28" s="39">
        <v>3.8</v>
      </c>
      <c r="H28" s="36">
        <v>1.7</v>
      </c>
      <c r="I28" s="37">
        <v>7.9</v>
      </c>
      <c r="J28" s="36">
        <v>1.0</v>
      </c>
      <c r="K28" s="37" t="s">
        <v>27</v>
      </c>
      <c r="L28" s="35" t="s">
        <v>159</v>
      </c>
      <c r="M28" s="36" t="s">
        <v>153</v>
      </c>
      <c r="N28" s="36" t="s">
        <v>153</v>
      </c>
      <c r="O28" s="36"/>
      <c r="P28" s="36"/>
      <c r="Q28" s="36"/>
      <c r="R28" s="35" t="s">
        <v>159</v>
      </c>
      <c r="S28" s="36" t="s">
        <v>153</v>
      </c>
      <c r="T28" s="36" t="s">
        <v>153</v>
      </c>
      <c r="U28" s="36" t="s">
        <v>153</v>
      </c>
      <c r="V28" s="37">
        <v>5.0</v>
      </c>
      <c r="W28" s="35" t="s">
        <v>168</v>
      </c>
      <c r="X28" s="36" t="s">
        <v>153</v>
      </c>
      <c r="Y28" s="37" t="s">
        <v>153</v>
      </c>
      <c r="Z28" s="35" t="s">
        <v>219</v>
      </c>
      <c r="AA28" s="36">
        <v>9.0</v>
      </c>
      <c r="AB28" s="36">
        <v>4.0</v>
      </c>
      <c r="AC28" s="36"/>
      <c r="AD28" s="36"/>
      <c r="AE28" s="36">
        <v>310.0</v>
      </c>
      <c r="AF28" s="37" t="s">
        <v>159</v>
      </c>
      <c r="AG28" s="35" t="s">
        <v>159</v>
      </c>
      <c r="AH28" s="36">
        <v>65.0</v>
      </c>
      <c r="AI28" s="36" t="s">
        <v>243</v>
      </c>
      <c r="AJ28" s="37" t="s">
        <v>172</v>
      </c>
      <c r="AK28" s="38" t="s">
        <v>164</v>
      </c>
      <c r="AL28" s="35">
        <v>38.5</v>
      </c>
      <c r="AM28" s="36">
        <v>80.0</v>
      </c>
      <c r="AN28" s="36">
        <v>40.0</v>
      </c>
      <c r="AO28" s="36">
        <v>1.0</v>
      </c>
      <c r="AP28" s="36" t="s">
        <v>153</v>
      </c>
      <c r="AQ28" s="36" t="s">
        <v>153</v>
      </c>
      <c r="AR28" s="36" t="s">
        <v>153</v>
      </c>
      <c r="AS28" s="36" t="s">
        <v>159</v>
      </c>
      <c r="AT28" s="36" t="s">
        <v>159</v>
      </c>
      <c r="AU28" s="36" t="s">
        <v>153</v>
      </c>
      <c r="AV28" s="36" t="s">
        <v>153</v>
      </c>
      <c r="AW28" s="36" t="s">
        <v>153</v>
      </c>
      <c r="AX28" s="36" t="s">
        <v>153</v>
      </c>
      <c r="AY28" s="36">
        <v>3.8</v>
      </c>
      <c r="AZ28" s="36"/>
      <c r="BA28" s="36"/>
      <c r="BB28" s="36"/>
      <c r="BC28" s="36"/>
      <c r="BD28" s="36"/>
      <c r="BE28" s="36"/>
      <c r="BF28" s="36"/>
      <c r="BG28" s="36"/>
      <c r="BH28" s="36">
        <v>0.4</v>
      </c>
      <c r="BI28" s="36"/>
      <c r="BJ28" s="36"/>
      <c r="BK28" s="36">
        <v>310.0</v>
      </c>
      <c r="BL28" s="36"/>
      <c r="BM28" s="36">
        <v>1.7</v>
      </c>
      <c r="BN28" s="36">
        <v>7.9</v>
      </c>
      <c r="BO28" s="36" t="s">
        <v>165</v>
      </c>
      <c r="BP28" s="36" t="s">
        <v>153</v>
      </c>
      <c r="BQ28" s="36">
        <v>7.272</v>
      </c>
      <c r="BR28" s="36">
        <v>4.5</v>
      </c>
      <c r="BS28" s="36">
        <v>7.1</v>
      </c>
      <c r="BT28" s="36">
        <v>83.7</v>
      </c>
      <c r="BU28" s="36">
        <v>16.0</v>
      </c>
      <c r="BV28" s="36">
        <v>-10.0</v>
      </c>
      <c r="BW28" s="36"/>
      <c r="BX28" s="36">
        <v>133.0</v>
      </c>
      <c r="BY28" s="36">
        <v>110.0</v>
      </c>
      <c r="BZ28" s="36">
        <v>3.5</v>
      </c>
      <c r="CA28" s="36">
        <v>1.45</v>
      </c>
      <c r="CB28" s="36"/>
      <c r="CC28" s="36"/>
      <c r="CD28" s="36"/>
      <c r="CE28" s="36"/>
      <c r="CF28" s="36"/>
      <c r="CG28" s="36"/>
      <c r="CH28" s="36"/>
      <c r="CI28" s="36"/>
      <c r="CJ28" s="36"/>
      <c r="CK28" s="37"/>
    </row>
    <row r="29" ht="15.75" customHeight="1">
      <c r="A29" s="34" t="s">
        <v>244</v>
      </c>
      <c r="B29" s="35">
        <v>24.0</v>
      </c>
      <c r="C29" s="36">
        <v>1.0</v>
      </c>
      <c r="D29" s="35">
        <v>37.8</v>
      </c>
      <c r="E29" s="36">
        <v>100.0</v>
      </c>
      <c r="F29" s="36">
        <v>40.0</v>
      </c>
      <c r="G29" s="39">
        <v>2.5</v>
      </c>
      <c r="H29" s="36">
        <v>1.7</v>
      </c>
      <c r="I29" s="37">
        <v>6.2</v>
      </c>
      <c r="J29" s="36">
        <v>1.0</v>
      </c>
      <c r="K29" s="37" t="s">
        <v>27</v>
      </c>
      <c r="L29" s="35" t="s">
        <v>159</v>
      </c>
      <c r="M29" s="36" t="s">
        <v>153</v>
      </c>
      <c r="N29" s="36" t="s">
        <v>153</v>
      </c>
      <c r="O29" s="36"/>
      <c r="P29" s="36"/>
      <c r="Q29" s="36"/>
      <c r="R29" s="35" t="s">
        <v>153</v>
      </c>
      <c r="S29" s="36" t="s">
        <v>159</v>
      </c>
      <c r="T29" s="36" t="s">
        <v>153</v>
      </c>
      <c r="U29" s="36" t="s">
        <v>153</v>
      </c>
      <c r="V29" s="37">
        <v>4.0</v>
      </c>
      <c r="W29" s="35" t="s">
        <v>225</v>
      </c>
      <c r="X29" s="46" t="s">
        <v>177</v>
      </c>
      <c r="Y29" s="37" t="s">
        <v>245</v>
      </c>
      <c r="Z29" s="35"/>
      <c r="AA29" s="36">
        <v>15.0</v>
      </c>
      <c r="AB29" s="36"/>
      <c r="AC29" s="36" t="s">
        <v>159</v>
      </c>
      <c r="AD29" s="36"/>
      <c r="AE29" s="36"/>
      <c r="AF29" s="37" t="s">
        <v>159</v>
      </c>
      <c r="AG29" s="35" t="s">
        <v>153</v>
      </c>
      <c r="AH29" s="36">
        <v>24.0</v>
      </c>
      <c r="AI29" s="36"/>
      <c r="AJ29" s="37" t="s">
        <v>172</v>
      </c>
      <c r="AK29" s="38" t="s">
        <v>164</v>
      </c>
      <c r="AL29" s="35">
        <v>37.8</v>
      </c>
      <c r="AM29" s="36">
        <v>100.0</v>
      </c>
      <c r="AN29" s="36">
        <v>40.0</v>
      </c>
      <c r="AO29" s="36">
        <v>1.0</v>
      </c>
      <c r="AP29" s="36" t="s">
        <v>153</v>
      </c>
      <c r="AQ29" s="36" t="s">
        <v>153</v>
      </c>
      <c r="AR29" s="36" t="s">
        <v>153</v>
      </c>
      <c r="AS29" s="36" t="s">
        <v>159</v>
      </c>
      <c r="AT29" s="36" t="s">
        <v>159</v>
      </c>
      <c r="AU29" s="36" t="s">
        <v>153</v>
      </c>
      <c r="AV29" s="36" t="s">
        <v>153</v>
      </c>
      <c r="AW29" s="36" t="s">
        <v>153</v>
      </c>
      <c r="AX29" s="36" t="s">
        <v>153</v>
      </c>
      <c r="AY29" s="36">
        <v>2.5</v>
      </c>
      <c r="AZ29" s="36"/>
      <c r="BA29" s="36"/>
      <c r="BB29" s="36"/>
      <c r="BC29" s="36"/>
      <c r="BD29" s="36"/>
      <c r="BE29" s="36"/>
      <c r="BF29" s="36"/>
      <c r="BG29" s="36">
        <v>227.0</v>
      </c>
      <c r="BH29" s="36">
        <v>0.37</v>
      </c>
      <c r="BI29" s="36"/>
      <c r="BJ29" s="36">
        <v>5.9</v>
      </c>
      <c r="BK29" s="36">
        <v>496.0</v>
      </c>
      <c r="BL29" s="36"/>
      <c r="BM29" s="36">
        <v>1.7</v>
      </c>
      <c r="BN29" s="36">
        <v>6.2</v>
      </c>
      <c r="BO29" s="36" t="s">
        <v>165</v>
      </c>
      <c r="BP29" s="36" t="s">
        <v>153</v>
      </c>
      <c r="BQ29" s="36">
        <v>7.427</v>
      </c>
      <c r="BR29" s="36">
        <v>44.0</v>
      </c>
      <c r="BS29" s="36">
        <v>39.0</v>
      </c>
      <c r="BT29" s="36">
        <v>75.0</v>
      </c>
      <c r="BU29" s="36">
        <v>28.5</v>
      </c>
      <c r="BV29" s="36">
        <v>3.6</v>
      </c>
      <c r="BW29" s="36"/>
      <c r="BX29" s="36">
        <v>129.0</v>
      </c>
      <c r="BY29" s="36">
        <v>94.0</v>
      </c>
      <c r="BZ29" s="36">
        <v>4.2</v>
      </c>
      <c r="CA29" s="36">
        <v>1.14</v>
      </c>
      <c r="CB29" s="36"/>
      <c r="CC29" s="36">
        <v>100.0</v>
      </c>
      <c r="CD29" s="36">
        <v>4.2</v>
      </c>
      <c r="CE29" s="36"/>
      <c r="CF29" s="36"/>
      <c r="CG29" s="36"/>
      <c r="CH29" s="36"/>
      <c r="CI29" s="36"/>
      <c r="CJ29" s="36"/>
      <c r="CK29" s="37"/>
    </row>
    <row r="30" ht="15.75" customHeight="1">
      <c r="A30" s="34" t="s">
        <v>246</v>
      </c>
      <c r="B30" s="35">
        <v>14.0</v>
      </c>
      <c r="C30" s="36">
        <v>1.0</v>
      </c>
      <c r="D30" s="35">
        <v>38.5</v>
      </c>
      <c r="E30" s="36">
        <v>68.0</v>
      </c>
      <c r="F30" s="36">
        <v>40.0</v>
      </c>
      <c r="G30" s="36">
        <v>11.0</v>
      </c>
      <c r="H30" s="36">
        <v>3.8</v>
      </c>
      <c r="I30" s="37">
        <v>6.4</v>
      </c>
      <c r="J30" s="36">
        <v>0.0</v>
      </c>
      <c r="K30" s="37" t="s">
        <v>25</v>
      </c>
      <c r="L30" s="35" t="s">
        <v>159</v>
      </c>
      <c r="M30" s="36"/>
      <c r="N30" s="45" t="s">
        <v>247</v>
      </c>
      <c r="O30" s="45"/>
      <c r="P30" s="45"/>
      <c r="Q30" s="45"/>
      <c r="R30" s="35" t="s">
        <v>159</v>
      </c>
      <c r="S30" s="36" t="s">
        <v>153</v>
      </c>
      <c r="T30" s="36" t="s">
        <v>153</v>
      </c>
      <c r="U30" s="36" t="s">
        <v>153</v>
      </c>
      <c r="V30" s="37">
        <v>6.0</v>
      </c>
      <c r="W30" s="35" t="s">
        <v>248</v>
      </c>
      <c r="X30" s="36" t="s">
        <v>216</v>
      </c>
      <c r="Y30" s="37" t="s">
        <v>249</v>
      </c>
      <c r="Z30" s="35" t="s">
        <v>183</v>
      </c>
      <c r="AA30" s="36"/>
      <c r="AB30" s="36"/>
      <c r="AC30" s="36"/>
      <c r="AD30" s="36"/>
      <c r="AE30" s="36"/>
      <c r="AF30" s="37" t="s">
        <v>159</v>
      </c>
      <c r="AG30" s="35"/>
      <c r="AH30" s="36">
        <v>14.0</v>
      </c>
      <c r="AI30" s="36" t="s">
        <v>183</v>
      </c>
      <c r="AJ30" s="37" t="s">
        <v>172</v>
      </c>
      <c r="AK30" s="38" t="s">
        <v>164</v>
      </c>
      <c r="AL30" s="35">
        <v>38.5</v>
      </c>
      <c r="AM30" s="36">
        <v>68.0</v>
      </c>
      <c r="AN30" s="36">
        <v>40.0</v>
      </c>
      <c r="AO30" s="36">
        <v>1.0</v>
      </c>
      <c r="AP30" s="36" t="s">
        <v>153</v>
      </c>
      <c r="AQ30" s="36" t="s">
        <v>153</v>
      </c>
      <c r="AR30" s="36" t="s">
        <v>153</v>
      </c>
      <c r="AS30" s="36" t="s">
        <v>159</v>
      </c>
      <c r="AT30" s="36" t="s">
        <v>159</v>
      </c>
      <c r="AU30" s="36" t="s">
        <v>153</v>
      </c>
      <c r="AV30" s="36" t="s">
        <v>153</v>
      </c>
      <c r="AW30" s="36" t="s">
        <v>153</v>
      </c>
      <c r="AX30" s="36"/>
      <c r="AY30" s="36">
        <v>11.0</v>
      </c>
      <c r="AZ30" s="36"/>
      <c r="BA30" s="36"/>
      <c r="BB30" s="36"/>
      <c r="BC30" s="36"/>
      <c r="BD30" s="36"/>
      <c r="BE30" s="36"/>
      <c r="BF30" s="36"/>
      <c r="BG30" s="36"/>
      <c r="BH30" s="36">
        <v>0.43</v>
      </c>
      <c r="BI30" s="36"/>
      <c r="BJ30" s="36"/>
      <c r="BK30" s="36">
        <v>50.0</v>
      </c>
      <c r="BL30" s="36"/>
      <c r="BM30" s="36">
        <v>3.8</v>
      </c>
      <c r="BN30" s="36">
        <v>6.4</v>
      </c>
      <c r="BO30" s="36"/>
      <c r="BP30" s="36" t="s">
        <v>153</v>
      </c>
      <c r="BQ30" s="36">
        <v>7.377</v>
      </c>
      <c r="BR30" s="36">
        <v>45.4</v>
      </c>
      <c r="BS30" s="36">
        <v>46.5</v>
      </c>
      <c r="BT30" s="36">
        <v>81.3</v>
      </c>
      <c r="BU30" s="36">
        <v>26.1</v>
      </c>
      <c r="BV30" s="36">
        <v>0.5</v>
      </c>
      <c r="BW30" s="36"/>
      <c r="BX30" s="36">
        <v>141.0</v>
      </c>
      <c r="BY30" s="36">
        <v>104.0</v>
      </c>
      <c r="BZ30" s="36">
        <v>3.5</v>
      </c>
      <c r="CA30" s="36">
        <v>1.27</v>
      </c>
      <c r="CB30" s="36"/>
      <c r="CC30" s="36"/>
      <c r="CD30" s="36"/>
      <c r="CE30" s="36"/>
      <c r="CF30" s="36"/>
      <c r="CG30" s="36"/>
      <c r="CH30" s="36"/>
      <c r="CI30" s="36"/>
      <c r="CJ30" s="36"/>
      <c r="CK30" s="37"/>
    </row>
    <row r="31" ht="15.75" customHeight="1">
      <c r="A31" s="34" t="s">
        <v>250</v>
      </c>
      <c r="B31" s="35">
        <v>12.0</v>
      </c>
      <c r="C31" s="36">
        <v>1.0</v>
      </c>
      <c r="D31" s="35">
        <v>38.8</v>
      </c>
      <c r="E31" s="36">
        <v>90.0</v>
      </c>
      <c r="F31" s="36">
        <v>24.0</v>
      </c>
      <c r="G31" s="36" t="s">
        <v>151</v>
      </c>
      <c r="H31" s="36" t="s">
        <v>151</v>
      </c>
      <c r="I31" s="37" t="s">
        <v>151</v>
      </c>
      <c r="J31" s="36" t="s">
        <v>152</v>
      </c>
      <c r="K31" s="37" t="s">
        <v>24</v>
      </c>
      <c r="L31" s="35" t="s">
        <v>159</v>
      </c>
      <c r="M31" s="36" t="s">
        <v>153</v>
      </c>
      <c r="N31" s="36" t="s">
        <v>153</v>
      </c>
      <c r="O31" s="36"/>
      <c r="P31" s="36"/>
      <c r="Q31" s="36"/>
      <c r="R31" s="35" t="s">
        <v>159</v>
      </c>
      <c r="S31" s="36" t="s">
        <v>153</v>
      </c>
      <c r="T31" s="36" t="s">
        <v>153</v>
      </c>
      <c r="U31" s="36" t="s">
        <v>153</v>
      </c>
      <c r="V31" s="37"/>
      <c r="W31" s="35" t="s">
        <v>251</v>
      </c>
      <c r="X31" s="36"/>
      <c r="Y31" s="37"/>
      <c r="Z31" s="35"/>
      <c r="AA31" s="36"/>
      <c r="AB31" s="36" t="s">
        <v>252</v>
      </c>
      <c r="AC31" s="36"/>
      <c r="AD31" s="36"/>
      <c r="AE31" s="36"/>
      <c r="AF31" s="37"/>
      <c r="AG31" s="35"/>
      <c r="AH31" s="36">
        <v>12.0</v>
      </c>
      <c r="AI31" s="36" t="s">
        <v>183</v>
      </c>
      <c r="AJ31" s="37" t="s">
        <v>253</v>
      </c>
      <c r="AK31" s="38" t="s">
        <v>164</v>
      </c>
      <c r="AL31" s="35">
        <v>38.8</v>
      </c>
      <c r="AM31" s="36">
        <v>90.0</v>
      </c>
      <c r="AN31" s="36">
        <v>24.0</v>
      </c>
      <c r="AO31" s="36"/>
      <c r="AP31" s="36" t="s">
        <v>153</v>
      </c>
      <c r="AQ31" s="36"/>
      <c r="AR31" s="36"/>
      <c r="AS31" s="36"/>
      <c r="AT31" s="36" t="s">
        <v>159</v>
      </c>
      <c r="AU31" s="36"/>
      <c r="AV31" s="36"/>
      <c r="AW31" s="36" t="s">
        <v>153</v>
      </c>
      <c r="AX31" s="36" t="s">
        <v>153</v>
      </c>
      <c r="AY31" s="36"/>
      <c r="AZ31" s="36"/>
      <c r="BA31" s="36"/>
      <c r="BB31" s="36"/>
      <c r="BC31" s="36"/>
      <c r="BD31" s="36"/>
      <c r="BE31" s="36"/>
      <c r="BF31" s="36"/>
      <c r="BG31" s="36"/>
      <c r="BH31" s="36"/>
      <c r="BI31" s="36"/>
      <c r="BJ31" s="36">
        <v>0.8</v>
      </c>
      <c r="BK31" s="36"/>
      <c r="BL31" s="36"/>
      <c r="BM31" s="36"/>
      <c r="BN31" s="36"/>
      <c r="BO31" s="36"/>
      <c r="BP31" s="36"/>
      <c r="BQ31" s="36"/>
      <c r="BR31" s="36"/>
      <c r="BS31" s="36"/>
      <c r="BT31" s="36"/>
      <c r="BU31" s="36"/>
      <c r="BV31" s="36"/>
      <c r="BW31" s="36"/>
      <c r="BX31" s="36"/>
      <c r="BY31" s="36"/>
      <c r="BZ31" s="36"/>
      <c r="CA31" s="36"/>
      <c r="CB31" s="36"/>
      <c r="CC31" s="36"/>
      <c r="CD31" s="36"/>
      <c r="CE31" s="36"/>
      <c r="CF31" s="36"/>
      <c r="CG31" s="36"/>
      <c r="CH31" s="36"/>
      <c r="CI31" s="36"/>
      <c r="CJ31" s="36"/>
      <c r="CK31" s="37"/>
    </row>
    <row r="32" ht="15.75" customHeight="1">
      <c r="A32" s="34" t="s">
        <v>254</v>
      </c>
      <c r="B32" s="35">
        <v>22.0</v>
      </c>
      <c r="C32" s="36">
        <v>1.0</v>
      </c>
      <c r="D32" s="35">
        <v>37.7</v>
      </c>
      <c r="E32" s="36">
        <v>100.0</v>
      </c>
      <c r="F32" s="36">
        <v>24.0</v>
      </c>
      <c r="G32" s="36" t="s">
        <v>151</v>
      </c>
      <c r="H32" s="36" t="s">
        <v>151</v>
      </c>
      <c r="I32" s="37" t="s">
        <v>151</v>
      </c>
      <c r="J32" s="36" t="s">
        <v>152</v>
      </c>
      <c r="K32" s="37" t="s">
        <v>24</v>
      </c>
      <c r="L32" s="35" t="s">
        <v>153</v>
      </c>
      <c r="M32" s="36"/>
      <c r="N32" s="36"/>
      <c r="O32" s="36"/>
      <c r="P32" s="36"/>
      <c r="Q32" s="36"/>
      <c r="R32" s="35" t="s">
        <v>159</v>
      </c>
      <c r="S32" s="36" t="s">
        <v>153</v>
      </c>
      <c r="T32" s="36" t="s">
        <v>153</v>
      </c>
      <c r="U32" s="36" t="s">
        <v>153</v>
      </c>
      <c r="V32" s="37"/>
      <c r="W32" s="35" t="s">
        <v>251</v>
      </c>
      <c r="X32" s="36"/>
      <c r="Y32" s="37"/>
      <c r="Z32" s="35"/>
      <c r="AA32" s="36"/>
      <c r="AB32" s="36" t="s">
        <v>252</v>
      </c>
      <c r="AC32" s="36"/>
      <c r="AD32" s="36"/>
      <c r="AE32" s="36">
        <v>340.0</v>
      </c>
      <c r="AF32" s="37"/>
      <c r="AG32" s="35"/>
      <c r="AH32" s="36">
        <v>22.0</v>
      </c>
      <c r="AI32" s="36" t="s">
        <v>183</v>
      </c>
      <c r="AJ32" s="37" t="s">
        <v>255</v>
      </c>
      <c r="AK32" s="38" t="s">
        <v>164</v>
      </c>
      <c r="AL32" s="35">
        <v>37.7</v>
      </c>
      <c r="AM32" s="36">
        <v>100.0</v>
      </c>
      <c r="AN32" s="36">
        <v>24.0</v>
      </c>
      <c r="AO32" s="36"/>
      <c r="AP32" s="36" t="s">
        <v>153</v>
      </c>
      <c r="AQ32" s="36"/>
      <c r="AR32" s="36"/>
      <c r="AS32" s="36"/>
      <c r="AT32" s="36" t="s">
        <v>159</v>
      </c>
      <c r="AU32" s="36"/>
      <c r="AV32" s="36"/>
      <c r="AW32" s="36" t="s">
        <v>153</v>
      </c>
      <c r="AX32" s="36" t="s">
        <v>153</v>
      </c>
      <c r="AY32" s="36"/>
      <c r="AZ32" s="36"/>
      <c r="BA32" s="36"/>
      <c r="BB32" s="36"/>
      <c r="BC32" s="36"/>
      <c r="BD32" s="36"/>
      <c r="BE32" s="36"/>
      <c r="BF32" s="36"/>
      <c r="BG32" s="36"/>
      <c r="BH32" s="36"/>
      <c r="BI32" s="36"/>
      <c r="BJ32" s="36">
        <v>14.9</v>
      </c>
      <c r="BK32" s="36"/>
      <c r="BL32" s="36"/>
      <c r="BM32" s="36"/>
      <c r="BN32" s="36"/>
      <c r="BO32" s="36"/>
      <c r="BP32" s="36"/>
      <c r="BQ32" s="36"/>
      <c r="BR32" s="36"/>
      <c r="BS32" s="36"/>
      <c r="BT32" s="36"/>
      <c r="BU32" s="36"/>
      <c r="BV32" s="36"/>
      <c r="BW32" s="36"/>
      <c r="BX32" s="36"/>
      <c r="BY32" s="36"/>
      <c r="BZ32" s="36"/>
      <c r="CA32" s="36"/>
      <c r="CB32" s="36"/>
      <c r="CC32" s="36"/>
      <c r="CD32" s="36"/>
      <c r="CE32" s="36"/>
      <c r="CF32" s="36"/>
      <c r="CG32" s="36"/>
      <c r="CH32" s="36"/>
      <c r="CI32" s="36"/>
      <c r="CJ32" s="36"/>
      <c r="CK32" s="37"/>
    </row>
    <row r="33" ht="15.75" customHeight="1">
      <c r="A33" s="34" t="s">
        <v>256</v>
      </c>
      <c r="B33" s="35">
        <v>48.0</v>
      </c>
      <c r="C33" s="36">
        <v>1.0</v>
      </c>
      <c r="D33" s="35" t="s">
        <v>151</v>
      </c>
      <c r="E33" s="36" t="s">
        <v>151</v>
      </c>
      <c r="F33" s="36" t="s">
        <v>151</v>
      </c>
      <c r="G33" s="36" t="s">
        <v>151</v>
      </c>
      <c r="H33" s="36" t="s">
        <v>151</v>
      </c>
      <c r="I33" s="37" t="s">
        <v>151</v>
      </c>
      <c r="J33" s="36" t="s">
        <v>152</v>
      </c>
      <c r="K33" s="37" t="s">
        <v>24</v>
      </c>
      <c r="L33" s="35" t="s">
        <v>153</v>
      </c>
      <c r="M33" s="36"/>
      <c r="N33" s="36"/>
      <c r="O33" s="36"/>
      <c r="P33" s="36"/>
      <c r="Q33" s="36"/>
      <c r="R33" s="35" t="s">
        <v>159</v>
      </c>
      <c r="S33" s="36" t="s">
        <v>153</v>
      </c>
      <c r="T33" s="36" t="s">
        <v>153</v>
      </c>
      <c r="U33" s="36" t="s">
        <v>153</v>
      </c>
      <c r="V33" s="37">
        <v>6.0</v>
      </c>
      <c r="W33" s="35" t="s">
        <v>180</v>
      </c>
      <c r="X33" s="36"/>
      <c r="Y33" s="37"/>
      <c r="Z33" s="35"/>
      <c r="AA33" s="36"/>
      <c r="AB33" s="36"/>
      <c r="AC33" s="36"/>
      <c r="AD33" s="36"/>
      <c r="AE33" s="36"/>
      <c r="AF33" s="37"/>
      <c r="AG33" s="35"/>
      <c r="AH33" s="36">
        <v>48.0</v>
      </c>
      <c r="AI33" s="36" t="s">
        <v>257</v>
      </c>
      <c r="AJ33" s="37"/>
      <c r="AK33" s="38" t="s">
        <v>164</v>
      </c>
      <c r="AL33" s="35"/>
      <c r="AM33" s="36"/>
      <c r="AN33" s="36"/>
      <c r="AO33" s="36"/>
      <c r="AP33" s="36" t="s">
        <v>153</v>
      </c>
      <c r="AQ33" s="36" t="s">
        <v>153</v>
      </c>
      <c r="AR33" s="36" t="s">
        <v>153</v>
      </c>
      <c r="AS33" s="36" t="s">
        <v>159</v>
      </c>
      <c r="AT33" s="36" t="s">
        <v>159</v>
      </c>
      <c r="AU33" s="36" t="s">
        <v>159</v>
      </c>
      <c r="AV33" s="36" t="s">
        <v>153</v>
      </c>
      <c r="AW33" s="36" t="s">
        <v>153</v>
      </c>
      <c r="AX33" s="36"/>
      <c r="AY33" s="36"/>
      <c r="AZ33" s="36"/>
      <c r="BA33" s="36"/>
      <c r="BB33" s="36"/>
      <c r="BC33" s="36"/>
      <c r="BD33" s="36"/>
      <c r="BE33" s="36"/>
      <c r="BF33" s="36"/>
      <c r="BG33" s="36"/>
      <c r="BH33" s="36"/>
      <c r="BI33" s="36"/>
      <c r="BJ33" s="36"/>
      <c r="BK33" s="36"/>
      <c r="BL33" s="36"/>
      <c r="BM33" s="36"/>
      <c r="BN33" s="36"/>
      <c r="BO33" s="36"/>
      <c r="BP33" s="36" t="s">
        <v>171</v>
      </c>
      <c r="BQ33" s="36"/>
      <c r="BR33" s="36"/>
      <c r="BS33" s="36"/>
      <c r="BT33" s="36" t="s">
        <v>153</v>
      </c>
      <c r="BU33" s="36"/>
      <c r="BV33" s="36"/>
      <c r="BW33" s="36"/>
      <c r="BX33" s="36"/>
      <c r="BY33" s="36"/>
      <c r="BZ33" s="36"/>
      <c r="CA33" s="36"/>
      <c r="CB33" s="36"/>
      <c r="CC33" s="36"/>
      <c r="CD33" s="36"/>
      <c r="CE33" s="36"/>
      <c r="CF33" s="36"/>
      <c r="CG33" s="36"/>
      <c r="CH33" s="36"/>
      <c r="CI33" s="36"/>
      <c r="CJ33" s="36"/>
      <c r="CK33" s="37"/>
    </row>
    <row r="34" ht="15.75" customHeight="1">
      <c r="A34" s="47" t="s">
        <v>258</v>
      </c>
      <c r="B34" s="48">
        <v>26.0</v>
      </c>
      <c r="C34" s="49">
        <v>1.0</v>
      </c>
      <c r="D34" s="48" t="s">
        <v>151</v>
      </c>
      <c r="E34" s="49" t="s">
        <v>151</v>
      </c>
      <c r="F34" s="49" t="s">
        <v>151</v>
      </c>
      <c r="G34" s="49" t="s">
        <v>151</v>
      </c>
      <c r="H34" s="49" t="s">
        <v>151</v>
      </c>
      <c r="I34" s="50" t="s">
        <v>151</v>
      </c>
      <c r="J34" s="49" t="s">
        <v>152</v>
      </c>
      <c r="K34" s="50" t="s">
        <v>24</v>
      </c>
      <c r="L34" s="48" t="s">
        <v>153</v>
      </c>
      <c r="M34" s="49"/>
      <c r="N34" s="49"/>
      <c r="O34" s="49"/>
      <c r="P34" s="49"/>
      <c r="Q34" s="49"/>
      <c r="R34" s="48"/>
      <c r="S34" s="49"/>
      <c r="T34" s="49"/>
      <c r="U34" s="49"/>
      <c r="V34" s="50"/>
      <c r="W34" s="48" t="s">
        <v>154</v>
      </c>
      <c r="X34" s="49"/>
      <c r="Y34" s="50"/>
      <c r="Z34" s="48"/>
      <c r="AA34" s="49"/>
      <c r="AB34" s="49"/>
      <c r="AC34" s="49"/>
      <c r="AD34" s="49"/>
      <c r="AE34" s="49"/>
      <c r="AF34" s="50"/>
      <c r="AG34" s="48"/>
      <c r="AH34" s="49">
        <v>26.0</v>
      </c>
      <c r="AI34" s="49"/>
      <c r="AJ34" s="50"/>
      <c r="AK34" s="51" t="s">
        <v>164</v>
      </c>
      <c r="AL34" s="48"/>
      <c r="AM34" s="49"/>
      <c r="AN34" s="49"/>
      <c r="AO34" s="49"/>
      <c r="AP34" s="49"/>
      <c r="AQ34" s="49"/>
      <c r="AR34" s="49"/>
      <c r="AS34" s="49"/>
      <c r="AT34" s="49"/>
      <c r="AU34" s="49"/>
      <c r="AV34" s="49"/>
      <c r="AW34" s="49"/>
      <c r="AX34" s="49"/>
      <c r="AY34" s="49"/>
      <c r="AZ34" s="49"/>
      <c r="BA34" s="49"/>
      <c r="BB34" s="49"/>
      <c r="BC34" s="49"/>
      <c r="BD34" s="49"/>
      <c r="BE34" s="49"/>
      <c r="BF34" s="49"/>
      <c r="BG34" s="49"/>
      <c r="BH34" s="49"/>
      <c r="BI34" s="49"/>
      <c r="BJ34" s="52">
        <v>18.0</v>
      </c>
      <c r="BK34" s="49"/>
      <c r="BL34" s="49"/>
      <c r="BM34" s="49"/>
      <c r="BN34" s="49"/>
      <c r="BO34" s="49"/>
      <c r="BP34" s="49"/>
      <c r="BQ34" s="49"/>
      <c r="BR34" s="49"/>
      <c r="BS34" s="49"/>
      <c r="BT34" s="49"/>
      <c r="BU34" s="49"/>
      <c r="BV34" s="49"/>
      <c r="BW34" s="49"/>
      <c r="BX34" s="49"/>
      <c r="BY34" s="49"/>
      <c r="BZ34" s="49"/>
      <c r="CA34" s="49"/>
      <c r="CB34" s="49"/>
      <c r="CC34" s="49"/>
      <c r="CD34" s="49"/>
      <c r="CE34" s="49"/>
      <c r="CF34" s="49"/>
      <c r="CG34" s="49"/>
      <c r="CH34" s="49"/>
      <c r="CI34" s="49"/>
      <c r="CJ34" s="49"/>
      <c r="CK34" s="50"/>
    </row>
    <row r="35" ht="15.75" customHeight="1">
      <c r="A35" s="41" t="s">
        <v>259</v>
      </c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36"/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8">
    <mergeCell ref="B1:I1"/>
    <mergeCell ref="J1:K1"/>
    <mergeCell ref="L1:Q1"/>
    <mergeCell ref="R1:V1"/>
    <mergeCell ref="W1:Y1"/>
    <mergeCell ref="Z1:AF1"/>
    <mergeCell ref="AG1:AJ1"/>
    <mergeCell ref="AL1:CK1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3" width="10.56"/>
    <col customWidth="1" min="24" max="24" width="17.44"/>
    <col customWidth="1" min="25" max="26" width="10.56"/>
  </cols>
  <sheetData>
    <row r="1" ht="15.75" customHeight="1">
      <c r="A1" s="53" t="s">
        <v>59</v>
      </c>
      <c r="B1" s="54" t="s">
        <v>260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6"/>
      <c r="Q1" s="55" t="s">
        <v>261</v>
      </c>
      <c r="R1" s="15"/>
      <c r="S1" s="15"/>
      <c r="T1" s="15"/>
      <c r="U1" s="15"/>
      <c r="V1" s="15"/>
      <c r="W1" s="15"/>
      <c r="X1" s="16"/>
      <c r="Y1" s="56"/>
      <c r="Z1" s="56"/>
    </row>
    <row r="2" ht="15.75" customHeight="1">
      <c r="A2" s="57" t="s">
        <v>69</v>
      </c>
      <c r="B2" s="58" t="s">
        <v>262</v>
      </c>
      <c r="C2" s="58" t="s">
        <v>263</v>
      </c>
      <c r="D2" s="58" t="s">
        <v>264</v>
      </c>
      <c r="E2" s="58" t="s">
        <v>265</v>
      </c>
      <c r="F2" s="58" t="s">
        <v>266</v>
      </c>
      <c r="G2" s="58" t="s">
        <v>267</v>
      </c>
      <c r="H2" s="58" t="s">
        <v>268</v>
      </c>
      <c r="I2" s="58" t="s">
        <v>269</v>
      </c>
      <c r="J2" s="58" t="s">
        <v>270</v>
      </c>
      <c r="K2" s="58" t="s">
        <v>271</v>
      </c>
      <c r="L2" s="58" t="s">
        <v>272</v>
      </c>
      <c r="M2" s="58" t="s">
        <v>273</v>
      </c>
      <c r="N2" s="58" t="s">
        <v>274</v>
      </c>
      <c r="O2" s="58" t="s">
        <v>275</v>
      </c>
      <c r="P2" s="58" t="s">
        <v>276</v>
      </c>
      <c r="Q2" s="59" t="s">
        <v>277</v>
      </c>
      <c r="R2" s="58" t="s">
        <v>278</v>
      </c>
      <c r="S2" s="58" t="s">
        <v>279</v>
      </c>
      <c r="T2" s="58" t="s">
        <v>280</v>
      </c>
      <c r="U2" s="58" t="s">
        <v>281</v>
      </c>
      <c r="V2" s="58" t="s">
        <v>282</v>
      </c>
      <c r="W2" s="58" t="s">
        <v>283</v>
      </c>
      <c r="X2" s="60" t="s">
        <v>284</v>
      </c>
    </row>
    <row r="3" ht="15.75" customHeight="1">
      <c r="A3" s="61" t="s">
        <v>150</v>
      </c>
      <c r="B3" s="62">
        <v>44916.0</v>
      </c>
      <c r="C3" s="2">
        <v>5.0</v>
      </c>
      <c r="D3" s="2">
        <v>4.5</v>
      </c>
      <c r="E3" s="2">
        <v>0.5</v>
      </c>
      <c r="F3" s="2">
        <v>0.573</v>
      </c>
      <c r="G3" s="2">
        <v>3.565333333</v>
      </c>
      <c r="H3" s="2">
        <v>8.73</v>
      </c>
      <c r="I3" s="2">
        <v>5.0</v>
      </c>
      <c r="J3" s="2">
        <v>10.0</v>
      </c>
      <c r="K3" s="2" t="s">
        <v>285</v>
      </c>
      <c r="L3" s="2" t="s">
        <v>286</v>
      </c>
      <c r="M3" s="2">
        <v>6.0</v>
      </c>
      <c r="N3" s="2" t="s">
        <v>287</v>
      </c>
      <c r="O3" s="2">
        <v>46.0</v>
      </c>
      <c r="P3" s="2">
        <v>721.0</v>
      </c>
      <c r="Q3" s="63">
        <v>3.8280812E7</v>
      </c>
      <c r="R3" s="2">
        <v>3.3446083E7</v>
      </c>
      <c r="S3" s="2">
        <v>3.3112877E7</v>
      </c>
      <c r="T3" s="2">
        <v>333206.0</v>
      </c>
      <c r="U3" s="2">
        <v>1690.0</v>
      </c>
      <c r="V3" s="2">
        <v>15037.0</v>
      </c>
      <c r="W3" s="2">
        <v>318169.0</v>
      </c>
      <c r="X3" s="64">
        <v>5618.0</v>
      </c>
    </row>
    <row r="4" ht="15.75" customHeight="1">
      <c r="A4" s="61" t="s">
        <v>156</v>
      </c>
      <c r="B4" s="62">
        <v>44922.0</v>
      </c>
      <c r="C4" s="2">
        <v>6.0</v>
      </c>
      <c r="D4" s="2">
        <v>1.8</v>
      </c>
      <c r="E4" s="2">
        <v>3.2</v>
      </c>
      <c r="F4" s="2">
        <v>0.365</v>
      </c>
      <c r="G4" s="2">
        <v>5.677777778</v>
      </c>
      <c r="H4" s="2">
        <v>13.7</v>
      </c>
      <c r="I4" s="2">
        <v>5.0</v>
      </c>
      <c r="J4" s="2">
        <v>10.0</v>
      </c>
      <c r="K4" s="2" t="s">
        <v>288</v>
      </c>
      <c r="L4" s="2" t="s">
        <v>289</v>
      </c>
      <c r="M4" s="2">
        <v>6.0</v>
      </c>
      <c r="N4" s="2" t="s">
        <v>290</v>
      </c>
      <c r="O4" s="2">
        <v>30.0</v>
      </c>
      <c r="P4" s="2">
        <v>794.5</v>
      </c>
      <c r="Q4" s="63">
        <v>2.9465875E7</v>
      </c>
      <c r="R4" s="2">
        <v>2.5885619E7</v>
      </c>
      <c r="S4" s="2">
        <v>2.4790279E7</v>
      </c>
      <c r="T4" s="2">
        <v>1095339.0</v>
      </c>
      <c r="U4" s="2">
        <v>1647.0</v>
      </c>
      <c r="V4" s="2">
        <v>51127.0</v>
      </c>
      <c r="W4" s="2">
        <v>1044213.0</v>
      </c>
      <c r="X4" s="64">
        <v>19020.0</v>
      </c>
    </row>
    <row r="5" ht="15.75" customHeight="1">
      <c r="A5" s="61" t="s">
        <v>157</v>
      </c>
      <c r="B5" s="62">
        <v>44922.0</v>
      </c>
      <c r="C5" s="2">
        <v>6.0</v>
      </c>
      <c r="D5" s="2">
        <v>5.0</v>
      </c>
      <c r="E5" s="2">
        <v>0.0</v>
      </c>
      <c r="F5" s="2">
        <v>0.325</v>
      </c>
      <c r="G5" s="2">
        <v>1.82</v>
      </c>
      <c r="H5" s="2">
        <v>15.38</v>
      </c>
      <c r="I5" s="2">
        <v>5.0</v>
      </c>
      <c r="J5" s="2">
        <v>10.0</v>
      </c>
      <c r="K5" s="2" t="s">
        <v>291</v>
      </c>
      <c r="L5" s="2" t="s">
        <v>292</v>
      </c>
      <c r="M5" s="2">
        <v>4.0</v>
      </c>
      <c r="N5" s="2" t="s">
        <v>293</v>
      </c>
      <c r="O5" s="2">
        <v>60.0</v>
      </c>
      <c r="P5" s="2">
        <v>801.5</v>
      </c>
      <c r="Q5" s="63">
        <v>2.987007E7</v>
      </c>
      <c r="R5" s="2">
        <v>2.7073932E7</v>
      </c>
      <c r="S5" s="2">
        <v>2.6103289E7</v>
      </c>
      <c r="T5" s="2">
        <v>970640.0</v>
      </c>
      <c r="U5" s="2">
        <v>2198.0</v>
      </c>
      <c r="V5" s="2">
        <v>28199.0</v>
      </c>
      <c r="W5" s="2">
        <v>942444.0</v>
      </c>
      <c r="X5" s="64">
        <v>13323.0</v>
      </c>
    </row>
    <row r="6" ht="15.75" customHeight="1">
      <c r="A6" s="61" t="s">
        <v>158</v>
      </c>
      <c r="B6" s="62">
        <v>44321.0</v>
      </c>
      <c r="C6" s="2">
        <v>1.0</v>
      </c>
      <c r="D6" s="2">
        <v>3.5</v>
      </c>
      <c r="E6" s="2">
        <v>0.0</v>
      </c>
      <c r="F6" s="2">
        <v>0.374</v>
      </c>
      <c r="G6" s="2">
        <v>3.74</v>
      </c>
      <c r="H6" s="2">
        <v>13.37</v>
      </c>
      <c r="I6" s="2">
        <v>5.0</v>
      </c>
      <c r="J6" s="2">
        <v>10.0</v>
      </c>
      <c r="K6" s="2" t="s">
        <v>288</v>
      </c>
      <c r="L6" s="2" t="s">
        <v>289</v>
      </c>
      <c r="M6" s="2">
        <v>1.0</v>
      </c>
      <c r="N6" s="2" t="s">
        <v>294</v>
      </c>
      <c r="O6" s="2">
        <v>25.0</v>
      </c>
      <c r="P6" s="2">
        <v>651.0</v>
      </c>
      <c r="Q6" s="63">
        <v>2.7976391E7</v>
      </c>
      <c r="R6" s="2">
        <v>2.2365598E7</v>
      </c>
      <c r="S6" s="2">
        <v>2.1480121E7</v>
      </c>
      <c r="T6" s="2">
        <v>885477.0</v>
      </c>
      <c r="U6" s="2">
        <v>414.0</v>
      </c>
      <c r="V6" s="2">
        <v>37187.0</v>
      </c>
      <c r="W6" s="2">
        <v>848290.0</v>
      </c>
      <c r="X6" s="64">
        <v>24226.0</v>
      </c>
    </row>
    <row r="7" ht="15.75" customHeight="1">
      <c r="A7" s="61" t="s">
        <v>166</v>
      </c>
      <c r="B7" s="62">
        <v>44321.0</v>
      </c>
      <c r="C7" s="2">
        <v>1.0</v>
      </c>
      <c r="D7" s="2">
        <v>6.2</v>
      </c>
      <c r="E7" s="2">
        <v>0.0</v>
      </c>
      <c r="F7" s="2">
        <v>0.725</v>
      </c>
      <c r="G7" s="2">
        <v>4.092741935</v>
      </c>
      <c r="H7" s="2">
        <v>6.9</v>
      </c>
      <c r="I7" s="2">
        <v>5.0</v>
      </c>
      <c r="J7" s="2">
        <v>10.0</v>
      </c>
      <c r="K7" s="2" t="s">
        <v>288</v>
      </c>
      <c r="L7" s="2" t="s">
        <v>289</v>
      </c>
      <c r="M7" s="2">
        <v>4.0</v>
      </c>
      <c r="N7" s="2" t="s">
        <v>295</v>
      </c>
      <c r="O7" s="2">
        <v>28.0</v>
      </c>
      <c r="P7" s="2">
        <v>822.5</v>
      </c>
      <c r="Q7" s="63">
        <v>3.8539018E7</v>
      </c>
      <c r="R7" s="2">
        <v>3.2318153E7</v>
      </c>
      <c r="S7" s="2">
        <v>3.1936369E7</v>
      </c>
      <c r="T7" s="2">
        <v>381787.0</v>
      </c>
      <c r="U7" s="2">
        <v>208.0</v>
      </c>
      <c r="V7" s="2">
        <v>23492.0</v>
      </c>
      <c r="W7" s="2">
        <v>358292.0</v>
      </c>
      <c r="X7" s="64">
        <v>12307.0</v>
      </c>
    </row>
    <row r="8" ht="15.75" customHeight="1">
      <c r="A8" s="61" t="s">
        <v>173</v>
      </c>
      <c r="B8" s="62">
        <v>44417.0</v>
      </c>
      <c r="C8" s="2">
        <v>2.0</v>
      </c>
      <c r="D8" s="2">
        <v>5.0</v>
      </c>
      <c r="E8" s="2">
        <v>0.0</v>
      </c>
      <c r="F8" s="2">
        <v>4.49</v>
      </c>
      <c r="G8" s="2">
        <v>31.43</v>
      </c>
      <c r="H8" s="2">
        <v>1.11</v>
      </c>
      <c r="I8" s="2">
        <v>5.0</v>
      </c>
      <c r="J8" s="2">
        <v>10.0</v>
      </c>
      <c r="K8" s="2" t="s">
        <v>288</v>
      </c>
      <c r="L8" s="2" t="s">
        <v>296</v>
      </c>
      <c r="M8" s="2">
        <v>1.0</v>
      </c>
      <c r="N8" s="2" t="s">
        <v>297</v>
      </c>
      <c r="O8" s="2">
        <v>33.0</v>
      </c>
      <c r="P8" s="2">
        <v>910.0</v>
      </c>
      <c r="Q8" s="63">
        <v>3.3709959E7</v>
      </c>
      <c r="R8" s="2">
        <v>2.7823159E7</v>
      </c>
      <c r="S8" s="2">
        <v>2.1025383E7</v>
      </c>
      <c r="T8" s="2">
        <v>6797778.0</v>
      </c>
      <c r="U8" s="2">
        <v>113.0</v>
      </c>
      <c r="V8" s="2">
        <v>5672902.0</v>
      </c>
      <c r="W8" s="2">
        <v>1124874.0</v>
      </c>
      <c r="X8" s="64">
        <v>5660655.0</v>
      </c>
    </row>
    <row r="9" ht="15.75" customHeight="1">
      <c r="A9" s="61" t="s">
        <v>175</v>
      </c>
      <c r="B9" s="62">
        <v>44417.0</v>
      </c>
      <c r="C9" s="2">
        <v>2.0</v>
      </c>
      <c r="D9" s="2">
        <v>4.0</v>
      </c>
      <c r="E9" s="2">
        <v>0.0</v>
      </c>
      <c r="F9" s="2">
        <v>0.251</v>
      </c>
      <c r="G9" s="2">
        <v>2.19625</v>
      </c>
      <c r="H9" s="2">
        <v>14.02</v>
      </c>
      <c r="I9" s="2">
        <v>3.52</v>
      </c>
      <c r="J9" s="2">
        <v>7.04</v>
      </c>
      <c r="K9" s="2" t="s">
        <v>288</v>
      </c>
      <c r="L9" s="2" t="s">
        <v>289</v>
      </c>
      <c r="M9" s="2">
        <v>2.0</v>
      </c>
      <c r="N9" s="2" t="s">
        <v>298</v>
      </c>
      <c r="O9" s="2">
        <v>26.0</v>
      </c>
      <c r="P9" s="2">
        <v>850.5</v>
      </c>
      <c r="Q9" s="63">
        <v>3.9059888E7</v>
      </c>
      <c r="R9" s="2">
        <v>3.4189756E7</v>
      </c>
      <c r="S9" s="2">
        <v>3.3336729E7</v>
      </c>
      <c r="T9" s="2">
        <v>853030.0</v>
      </c>
      <c r="U9" s="2">
        <v>178.0</v>
      </c>
      <c r="V9" s="2">
        <v>22315.0</v>
      </c>
      <c r="W9" s="2">
        <v>830712.0</v>
      </c>
      <c r="X9" s="64">
        <v>12579.0</v>
      </c>
    </row>
    <row r="10" ht="15.75" customHeight="1">
      <c r="A10" s="61" t="s">
        <v>179</v>
      </c>
      <c r="B10" s="62">
        <v>44418.0</v>
      </c>
      <c r="C10" s="2">
        <v>3.0</v>
      </c>
      <c r="D10" s="2">
        <v>6.0</v>
      </c>
      <c r="E10" s="2">
        <v>0.0</v>
      </c>
      <c r="F10" s="2">
        <v>0.994</v>
      </c>
      <c r="G10" s="2">
        <v>5.798333333</v>
      </c>
      <c r="H10" s="2">
        <v>5.03</v>
      </c>
      <c r="I10" s="2">
        <v>5.0</v>
      </c>
      <c r="J10" s="2">
        <v>10.0</v>
      </c>
      <c r="K10" s="2" t="s">
        <v>288</v>
      </c>
      <c r="L10" s="2" t="s">
        <v>296</v>
      </c>
      <c r="M10" s="2">
        <v>4.0</v>
      </c>
      <c r="N10" s="2" t="s">
        <v>299</v>
      </c>
      <c r="O10" s="2">
        <v>36.0</v>
      </c>
      <c r="P10" s="2">
        <v>1071.0</v>
      </c>
      <c r="Q10" s="63">
        <v>3.5578845E7</v>
      </c>
      <c r="R10" s="2">
        <v>3.0944537E7</v>
      </c>
      <c r="S10" s="2">
        <v>3.0550147E7</v>
      </c>
      <c r="T10" s="2">
        <v>394389.0</v>
      </c>
      <c r="U10" s="2">
        <v>399.0</v>
      </c>
      <c r="V10" s="2">
        <v>14131.0</v>
      </c>
      <c r="W10" s="2">
        <v>380259.0</v>
      </c>
      <c r="X10" s="64">
        <v>6856.0</v>
      </c>
    </row>
    <row r="11" ht="15.75" customHeight="1">
      <c r="A11" s="61" t="s">
        <v>184</v>
      </c>
      <c r="B11" s="62">
        <v>44418.0</v>
      </c>
      <c r="C11" s="2">
        <v>3.0</v>
      </c>
      <c r="D11" s="2">
        <v>2.0</v>
      </c>
      <c r="E11" s="2">
        <v>0.0</v>
      </c>
      <c r="F11" s="2">
        <v>0.412</v>
      </c>
      <c r="G11" s="2">
        <v>7.21</v>
      </c>
      <c r="H11" s="2">
        <v>12.14</v>
      </c>
      <c r="I11" s="2">
        <v>5.0</v>
      </c>
      <c r="J11" s="2">
        <v>10.0</v>
      </c>
      <c r="K11" s="2" t="s">
        <v>288</v>
      </c>
      <c r="L11" s="2" t="s">
        <v>289</v>
      </c>
      <c r="M11" s="2">
        <v>5.0</v>
      </c>
      <c r="N11" s="2" t="s">
        <v>300</v>
      </c>
      <c r="O11" s="2">
        <v>29.0</v>
      </c>
      <c r="P11" s="2">
        <v>801.5</v>
      </c>
      <c r="Q11" s="63">
        <v>3.8596298E7</v>
      </c>
      <c r="R11" s="2">
        <v>3.2404562E7</v>
      </c>
      <c r="S11" s="2">
        <v>3.1411346E7</v>
      </c>
      <c r="T11" s="2">
        <v>993215.0</v>
      </c>
      <c r="U11" s="2">
        <v>641.0</v>
      </c>
      <c r="V11" s="2">
        <v>24504.0</v>
      </c>
      <c r="W11" s="2">
        <v>968712.0</v>
      </c>
      <c r="X11" s="64">
        <v>15701.0</v>
      </c>
    </row>
    <row r="12" ht="15.75" customHeight="1">
      <c r="A12" s="61" t="s">
        <v>190</v>
      </c>
      <c r="B12" s="62">
        <v>44417.0</v>
      </c>
      <c r="C12" s="2">
        <v>2.0</v>
      </c>
      <c r="D12" s="2">
        <v>4.0</v>
      </c>
      <c r="E12" s="2">
        <v>0.0</v>
      </c>
      <c r="F12" s="2">
        <v>0.082</v>
      </c>
      <c r="G12" s="2">
        <v>0.7175</v>
      </c>
      <c r="H12" s="2">
        <v>12.2</v>
      </c>
      <c r="I12" s="2">
        <v>1.0</v>
      </c>
      <c r="J12" s="2">
        <v>2.0</v>
      </c>
      <c r="K12" s="2" t="s">
        <v>288</v>
      </c>
      <c r="L12" s="2" t="s">
        <v>296</v>
      </c>
      <c r="M12" s="2">
        <v>2.0</v>
      </c>
      <c r="N12" s="2" t="s">
        <v>301</v>
      </c>
      <c r="O12" s="2">
        <v>34.0</v>
      </c>
      <c r="P12" s="2">
        <v>251.65</v>
      </c>
      <c r="Q12" s="63">
        <v>2.0356635E7</v>
      </c>
      <c r="R12" s="2">
        <v>1.2139474E7</v>
      </c>
      <c r="S12" s="2">
        <v>1.0374942E7</v>
      </c>
      <c r="T12" s="2">
        <v>1764532.0</v>
      </c>
      <c r="U12" s="2">
        <v>505.0</v>
      </c>
      <c r="V12" s="2">
        <v>58670.0</v>
      </c>
      <c r="W12" s="2">
        <v>1705862.0</v>
      </c>
      <c r="X12" s="64">
        <v>33299.0</v>
      </c>
    </row>
    <row r="13" ht="15.75" customHeight="1">
      <c r="A13" s="61" t="s">
        <v>192</v>
      </c>
      <c r="B13" s="62">
        <v>44418.0</v>
      </c>
      <c r="C13" s="2">
        <v>3.0</v>
      </c>
      <c r="D13" s="2">
        <v>6.0</v>
      </c>
      <c r="E13" s="2">
        <v>0.0</v>
      </c>
      <c r="F13" s="2">
        <v>0.13</v>
      </c>
      <c r="G13" s="2">
        <v>0.758333333</v>
      </c>
      <c r="H13" s="2">
        <v>10.31</v>
      </c>
      <c r="I13" s="2">
        <v>1.34</v>
      </c>
      <c r="J13" s="2">
        <v>2.68</v>
      </c>
      <c r="K13" s="2" t="s">
        <v>288</v>
      </c>
      <c r="L13" s="2" t="s">
        <v>296</v>
      </c>
      <c r="M13" s="2">
        <v>3.0</v>
      </c>
      <c r="N13" s="2" t="s">
        <v>302</v>
      </c>
      <c r="O13" s="2">
        <v>35.0</v>
      </c>
      <c r="P13" s="2">
        <v>258.65</v>
      </c>
      <c r="Q13" s="63">
        <v>2.4768727E7</v>
      </c>
      <c r="R13" s="2">
        <v>1.4384012E7</v>
      </c>
      <c r="S13" s="2">
        <v>1.2006256E7</v>
      </c>
      <c r="T13" s="2">
        <v>2377757.0</v>
      </c>
      <c r="U13" s="2">
        <v>478.0</v>
      </c>
      <c r="V13" s="2">
        <v>54172.0</v>
      </c>
      <c r="W13" s="2">
        <v>2323584.0</v>
      </c>
      <c r="X13" s="64">
        <v>42317.0</v>
      </c>
    </row>
    <row r="14" ht="15.75" customHeight="1">
      <c r="A14" s="61" t="s">
        <v>197</v>
      </c>
      <c r="B14" s="62">
        <v>44417.0</v>
      </c>
      <c r="C14" s="2">
        <v>2.0</v>
      </c>
      <c r="D14" s="2">
        <v>5.0</v>
      </c>
      <c r="E14" s="2">
        <v>0.0</v>
      </c>
      <c r="F14" s="2">
        <v>0.41</v>
      </c>
      <c r="G14" s="2">
        <v>2.87</v>
      </c>
      <c r="H14" s="2">
        <v>12.2</v>
      </c>
      <c r="I14" s="2">
        <v>5.0</v>
      </c>
      <c r="J14" s="2">
        <v>10.0</v>
      </c>
      <c r="K14" s="2" t="s">
        <v>288</v>
      </c>
      <c r="L14" s="2" t="s">
        <v>289</v>
      </c>
      <c r="M14" s="2">
        <v>3.0</v>
      </c>
      <c r="N14" s="2" t="s">
        <v>303</v>
      </c>
      <c r="O14" s="2">
        <v>27.0</v>
      </c>
      <c r="P14" s="2">
        <v>934.5</v>
      </c>
      <c r="Q14" s="63">
        <v>4.9972076E7</v>
      </c>
      <c r="R14" s="2">
        <v>4.4210197E7</v>
      </c>
      <c r="S14" s="2">
        <v>4.3403203E7</v>
      </c>
      <c r="T14" s="2">
        <v>807003.0</v>
      </c>
      <c r="U14" s="2">
        <v>878.0</v>
      </c>
      <c r="V14" s="2">
        <v>34519.0</v>
      </c>
      <c r="W14" s="2">
        <v>772475.0</v>
      </c>
      <c r="X14" s="64">
        <v>19007.0</v>
      </c>
    </row>
    <row r="15" ht="15.75" customHeight="1">
      <c r="A15" s="61" t="s">
        <v>199</v>
      </c>
      <c r="B15" s="62">
        <v>44417.0</v>
      </c>
      <c r="C15" s="2">
        <v>2.0</v>
      </c>
      <c r="D15" s="2">
        <v>3.0</v>
      </c>
      <c r="E15" s="2">
        <v>0.0</v>
      </c>
      <c r="F15" s="2">
        <v>0.209</v>
      </c>
      <c r="G15" s="2">
        <v>2.438333333</v>
      </c>
      <c r="H15" s="2">
        <v>13.22</v>
      </c>
      <c r="I15" s="2">
        <v>2.76</v>
      </c>
      <c r="J15" s="2">
        <v>5.52</v>
      </c>
      <c r="K15" s="2" t="s">
        <v>285</v>
      </c>
      <c r="L15" s="2" t="s">
        <v>286</v>
      </c>
      <c r="M15" s="2">
        <v>1.0</v>
      </c>
      <c r="N15" s="2" t="s">
        <v>304</v>
      </c>
      <c r="O15" s="2">
        <v>41.0</v>
      </c>
      <c r="P15" s="2">
        <v>395.5</v>
      </c>
      <c r="Q15" s="63">
        <v>2.772934E7</v>
      </c>
      <c r="R15" s="2">
        <v>1.7941279E7</v>
      </c>
      <c r="S15" s="2">
        <v>1.6087718E7</v>
      </c>
      <c r="T15" s="2">
        <v>1853563.0</v>
      </c>
      <c r="U15" s="2">
        <v>473.0</v>
      </c>
      <c r="V15" s="2">
        <v>42110.0</v>
      </c>
      <c r="W15" s="2">
        <v>1811451.0</v>
      </c>
      <c r="X15" s="64">
        <v>31536.0</v>
      </c>
    </row>
    <row r="16" ht="15.75" customHeight="1">
      <c r="A16" s="61" t="s">
        <v>202</v>
      </c>
      <c r="B16" s="62">
        <v>44431.0</v>
      </c>
      <c r="C16" s="2">
        <v>4.0</v>
      </c>
      <c r="D16" s="2">
        <v>4.0</v>
      </c>
      <c r="E16" s="2">
        <v>0.0</v>
      </c>
      <c r="F16" s="2">
        <v>0.223</v>
      </c>
      <c r="G16" s="2">
        <v>1.95125</v>
      </c>
      <c r="H16" s="2">
        <v>13.52</v>
      </c>
      <c r="I16" s="2">
        <v>3.01</v>
      </c>
      <c r="J16" s="2">
        <v>6.03</v>
      </c>
      <c r="K16" s="2" t="s">
        <v>285</v>
      </c>
      <c r="L16" s="2" t="s">
        <v>305</v>
      </c>
      <c r="M16" s="2">
        <v>4.0</v>
      </c>
      <c r="N16" s="2" t="s">
        <v>306</v>
      </c>
      <c r="O16" s="2">
        <v>52.0</v>
      </c>
      <c r="P16" s="2">
        <v>1095.5</v>
      </c>
      <c r="Q16" s="63">
        <v>2.6473448E7</v>
      </c>
      <c r="R16" s="2">
        <v>2.3978252E7</v>
      </c>
      <c r="S16" s="2">
        <v>2.3429085E7</v>
      </c>
      <c r="T16" s="2">
        <v>549168.0</v>
      </c>
      <c r="U16" s="2">
        <v>265.0</v>
      </c>
      <c r="V16" s="2">
        <v>20393.0</v>
      </c>
      <c r="W16" s="2">
        <v>528774.0</v>
      </c>
      <c r="X16" s="64">
        <v>10280.0</v>
      </c>
    </row>
    <row r="17" ht="15.75" customHeight="1">
      <c r="A17" s="61" t="s">
        <v>204</v>
      </c>
      <c r="B17" s="62">
        <v>44431.0</v>
      </c>
      <c r="C17" s="2">
        <v>4.0</v>
      </c>
      <c r="D17" s="2">
        <v>6.0</v>
      </c>
      <c r="E17" s="2">
        <v>0.0</v>
      </c>
      <c r="F17" s="2">
        <v>0.899</v>
      </c>
      <c r="G17" s="2">
        <v>5.244166667</v>
      </c>
      <c r="H17" s="2">
        <v>5.56</v>
      </c>
      <c r="I17" s="2">
        <v>5.0</v>
      </c>
      <c r="J17" s="2">
        <v>10.0</v>
      </c>
      <c r="K17" s="2" t="s">
        <v>288</v>
      </c>
      <c r="L17" s="2" t="s">
        <v>289</v>
      </c>
      <c r="M17" s="2">
        <v>7.0</v>
      </c>
      <c r="N17" s="2" t="s">
        <v>307</v>
      </c>
      <c r="O17" s="2">
        <v>31.0</v>
      </c>
      <c r="P17" s="2">
        <v>1323.0</v>
      </c>
      <c r="Q17" s="63">
        <v>3.2423077E7</v>
      </c>
      <c r="R17" s="2">
        <v>2.8020375E7</v>
      </c>
      <c r="S17" s="2">
        <v>2.767819E7</v>
      </c>
      <c r="T17" s="2">
        <v>342187.0</v>
      </c>
      <c r="U17" s="2">
        <v>508.0</v>
      </c>
      <c r="V17" s="2">
        <v>13616.0</v>
      </c>
      <c r="W17" s="2">
        <v>328569.0</v>
      </c>
      <c r="X17" s="64">
        <v>5899.0</v>
      </c>
    </row>
    <row r="18" ht="15.75" customHeight="1">
      <c r="A18" s="61" t="s">
        <v>210</v>
      </c>
      <c r="B18" s="62">
        <v>44418.0</v>
      </c>
      <c r="C18" s="2">
        <v>3.0</v>
      </c>
      <c r="D18" s="2">
        <v>4.0</v>
      </c>
      <c r="E18" s="2">
        <v>0.0</v>
      </c>
      <c r="F18" s="2">
        <v>0.619</v>
      </c>
      <c r="G18" s="2">
        <v>5.41625</v>
      </c>
      <c r="H18" s="2">
        <v>8.08</v>
      </c>
      <c r="I18" s="2">
        <v>5.0</v>
      </c>
      <c r="J18" s="2">
        <v>10.0</v>
      </c>
      <c r="K18" s="2" t="s">
        <v>285</v>
      </c>
      <c r="L18" s="2" t="s">
        <v>305</v>
      </c>
      <c r="M18" s="2">
        <v>1.0</v>
      </c>
      <c r="N18" s="2" t="s">
        <v>308</v>
      </c>
      <c r="O18" s="2">
        <v>49.0</v>
      </c>
      <c r="P18" s="2">
        <v>1053.5</v>
      </c>
      <c r="Q18" s="63">
        <v>4.2961659E7</v>
      </c>
      <c r="R18" s="2">
        <v>3.89165E7</v>
      </c>
      <c r="S18" s="2">
        <v>3.8507485E7</v>
      </c>
      <c r="T18" s="2">
        <v>409015.0</v>
      </c>
      <c r="U18" s="2">
        <v>234.0</v>
      </c>
      <c r="V18" s="2">
        <v>28867.0</v>
      </c>
      <c r="W18" s="2">
        <v>380148.0</v>
      </c>
      <c r="X18" s="64">
        <v>18814.0</v>
      </c>
    </row>
    <row r="19" ht="15.75" customHeight="1">
      <c r="A19" s="61" t="s">
        <v>211</v>
      </c>
      <c r="B19" s="62">
        <v>44916.0</v>
      </c>
      <c r="C19" s="2">
        <v>5.0</v>
      </c>
      <c r="D19" s="2">
        <v>3.2</v>
      </c>
      <c r="E19" s="2">
        <v>2.8</v>
      </c>
      <c r="F19" s="2">
        <v>1.87</v>
      </c>
      <c r="G19" s="2">
        <v>16.3625</v>
      </c>
      <c r="H19" s="2">
        <v>2.67</v>
      </c>
      <c r="I19" s="2">
        <v>5.0</v>
      </c>
      <c r="J19" s="2">
        <v>10.0</v>
      </c>
      <c r="K19" s="2" t="s">
        <v>285</v>
      </c>
      <c r="L19" s="2" t="s">
        <v>286</v>
      </c>
      <c r="M19" s="2">
        <v>5.0</v>
      </c>
      <c r="N19" s="2" t="s">
        <v>309</v>
      </c>
      <c r="O19" s="2">
        <v>45.0</v>
      </c>
      <c r="P19" s="2">
        <v>525.0</v>
      </c>
      <c r="Q19" s="63">
        <v>4.9797797E7</v>
      </c>
      <c r="R19" s="2">
        <v>3.8450159E7</v>
      </c>
      <c r="S19" s="2">
        <v>3.8087285E7</v>
      </c>
      <c r="T19" s="2">
        <v>362876.0</v>
      </c>
      <c r="U19" s="2">
        <v>677.0</v>
      </c>
      <c r="V19" s="2">
        <v>18589.0</v>
      </c>
      <c r="W19" s="2">
        <v>344285.0</v>
      </c>
      <c r="X19" s="64">
        <v>12777.0</v>
      </c>
    </row>
    <row r="20" ht="15.75" customHeight="1">
      <c r="A20" s="61" t="s">
        <v>214</v>
      </c>
      <c r="B20" s="62">
        <v>44916.0</v>
      </c>
      <c r="C20" s="2">
        <v>5.0</v>
      </c>
      <c r="D20" s="2">
        <v>4.0</v>
      </c>
      <c r="E20" s="2">
        <v>1.0</v>
      </c>
      <c r="F20" s="2">
        <v>0.449</v>
      </c>
      <c r="G20" s="2">
        <v>3.143</v>
      </c>
      <c r="H20" s="2">
        <v>11.14</v>
      </c>
      <c r="I20" s="2">
        <v>5.0</v>
      </c>
      <c r="J20" s="2">
        <v>10.0</v>
      </c>
      <c r="K20" s="2" t="s">
        <v>288</v>
      </c>
      <c r="L20" s="2" t="s">
        <v>296</v>
      </c>
      <c r="M20" s="2">
        <v>6.0</v>
      </c>
      <c r="N20" s="2" t="s">
        <v>310</v>
      </c>
      <c r="O20" s="2">
        <v>38.0</v>
      </c>
      <c r="P20" s="2">
        <v>973.0</v>
      </c>
      <c r="Q20" s="63">
        <v>2.7940993E7</v>
      </c>
      <c r="R20" s="2">
        <v>2.5287701E7</v>
      </c>
      <c r="S20" s="2">
        <v>2.4911386E7</v>
      </c>
      <c r="T20" s="2">
        <v>376317.0</v>
      </c>
      <c r="U20" s="2">
        <v>3456.0</v>
      </c>
      <c r="V20" s="2">
        <v>20667.0</v>
      </c>
      <c r="W20" s="2">
        <v>355648.0</v>
      </c>
      <c r="X20" s="64">
        <v>10891.0</v>
      </c>
    </row>
    <row r="21" ht="15.75" customHeight="1">
      <c r="A21" s="61" t="s">
        <v>218</v>
      </c>
      <c r="B21" s="62">
        <v>44916.0</v>
      </c>
      <c r="C21" s="2">
        <v>5.0</v>
      </c>
      <c r="D21" s="2">
        <v>4.0</v>
      </c>
      <c r="E21" s="2">
        <v>1.0</v>
      </c>
      <c r="F21" s="2">
        <v>0.297</v>
      </c>
      <c r="G21" s="2">
        <v>2.079</v>
      </c>
      <c r="H21" s="2">
        <v>14.63</v>
      </c>
      <c r="I21" s="2">
        <v>4.35</v>
      </c>
      <c r="J21" s="2">
        <v>8.69</v>
      </c>
      <c r="K21" s="2" t="s">
        <v>291</v>
      </c>
      <c r="L21" s="2" t="s">
        <v>292</v>
      </c>
      <c r="M21" s="2">
        <v>8.0</v>
      </c>
      <c r="N21" s="2" t="s">
        <v>311</v>
      </c>
      <c r="O21" s="2">
        <v>64.0</v>
      </c>
      <c r="P21" s="2">
        <v>668.5</v>
      </c>
      <c r="Q21" s="63">
        <v>2.5319234E7</v>
      </c>
      <c r="R21" s="2">
        <v>2.0813139E7</v>
      </c>
      <c r="S21" s="2">
        <v>2.0267906E7</v>
      </c>
      <c r="T21" s="2">
        <v>545234.0</v>
      </c>
      <c r="U21" s="2">
        <v>768.0</v>
      </c>
      <c r="V21" s="2">
        <v>27886.0</v>
      </c>
      <c r="W21" s="2">
        <v>517347.0</v>
      </c>
      <c r="X21" s="64">
        <v>18002.0</v>
      </c>
    </row>
    <row r="22" ht="15.75" customHeight="1">
      <c r="A22" s="61" t="s">
        <v>220</v>
      </c>
      <c r="B22" s="62">
        <v>44916.0</v>
      </c>
      <c r="C22" s="2">
        <v>5.0</v>
      </c>
      <c r="D22" s="2">
        <v>4.5</v>
      </c>
      <c r="E22" s="2">
        <v>0.5</v>
      </c>
      <c r="F22" s="2">
        <v>8.02</v>
      </c>
      <c r="G22" s="2">
        <v>49.90222222</v>
      </c>
      <c r="H22" s="2">
        <v>0.62</v>
      </c>
      <c r="I22" s="2">
        <v>5.0</v>
      </c>
      <c r="J22" s="2">
        <v>10.0</v>
      </c>
      <c r="K22" s="2" t="s">
        <v>285</v>
      </c>
      <c r="L22" s="2" t="s">
        <v>286</v>
      </c>
      <c r="M22" s="2">
        <v>8.0</v>
      </c>
      <c r="N22" s="2" t="s">
        <v>312</v>
      </c>
      <c r="O22" s="2">
        <v>48.0</v>
      </c>
      <c r="P22" s="2">
        <v>507.5</v>
      </c>
      <c r="Q22" s="63">
        <v>3.3483612E7</v>
      </c>
      <c r="R22" s="2">
        <v>2.8960917E7</v>
      </c>
      <c r="S22" s="2">
        <v>2.8785809E7</v>
      </c>
      <c r="T22" s="2">
        <v>175107.0</v>
      </c>
      <c r="U22" s="2">
        <v>1558.0</v>
      </c>
      <c r="V22" s="2">
        <v>43515.0</v>
      </c>
      <c r="W22" s="2">
        <v>131593.0</v>
      </c>
      <c r="X22" s="64">
        <v>37831.0</v>
      </c>
    </row>
    <row r="23" ht="15.75" customHeight="1">
      <c r="A23" s="61" t="s">
        <v>224</v>
      </c>
      <c r="B23" s="62">
        <v>44418.0</v>
      </c>
      <c r="C23" s="2">
        <v>3.0</v>
      </c>
      <c r="D23" s="2">
        <v>4.5</v>
      </c>
      <c r="E23" s="2">
        <v>0.0</v>
      </c>
      <c r="F23" s="2">
        <v>0.119</v>
      </c>
      <c r="G23" s="2">
        <v>0.925555556</v>
      </c>
      <c r="H23" s="2">
        <v>9.6</v>
      </c>
      <c r="I23" s="2">
        <v>1.14</v>
      </c>
      <c r="J23" s="2">
        <v>2.28</v>
      </c>
      <c r="K23" s="2" t="s">
        <v>285</v>
      </c>
      <c r="L23" s="2" t="s">
        <v>286</v>
      </c>
      <c r="M23" s="2">
        <v>3.0</v>
      </c>
      <c r="N23" s="2" t="s">
        <v>313</v>
      </c>
      <c r="O23" s="2">
        <v>43.0</v>
      </c>
      <c r="P23" s="2">
        <v>239.4</v>
      </c>
      <c r="Q23" s="63">
        <v>2.784575E7</v>
      </c>
      <c r="R23" s="2">
        <v>1.4078116E7</v>
      </c>
      <c r="S23" s="2">
        <v>1.2302395E7</v>
      </c>
      <c r="T23" s="2">
        <v>1775721.0</v>
      </c>
      <c r="U23" s="2">
        <v>553.0</v>
      </c>
      <c r="V23" s="2">
        <v>54632.0</v>
      </c>
      <c r="W23" s="2">
        <v>1721089.0</v>
      </c>
      <c r="X23" s="64">
        <v>36485.0</v>
      </c>
    </row>
    <row r="24" ht="15.75" customHeight="1">
      <c r="A24" s="61" t="s">
        <v>227</v>
      </c>
      <c r="B24" s="62">
        <v>44431.0</v>
      </c>
      <c r="C24" s="2">
        <v>4.0</v>
      </c>
      <c r="D24" s="2">
        <v>5.0</v>
      </c>
      <c r="E24" s="2">
        <v>0.0</v>
      </c>
      <c r="F24" s="2">
        <v>0.693</v>
      </c>
      <c r="G24" s="2">
        <v>4.851</v>
      </c>
      <c r="H24" s="2">
        <v>7.22</v>
      </c>
      <c r="I24" s="2">
        <v>5.0</v>
      </c>
      <c r="J24" s="2">
        <v>10.0</v>
      </c>
      <c r="K24" s="2" t="s">
        <v>291</v>
      </c>
      <c r="L24" s="2" t="s">
        <v>292</v>
      </c>
      <c r="M24" s="2">
        <v>1.0</v>
      </c>
      <c r="N24" s="2" t="s">
        <v>314</v>
      </c>
      <c r="O24" s="2">
        <v>57.0</v>
      </c>
      <c r="P24" s="2">
        <v>1246.0</v>
      </c>
      <c r="Q24" s="63">
        <v>5.5580376E7</v>
      </c>
      <c r="R24" s="2">
        <v>4.8123257E7</v>
      </c>
      <c r="S24" s="2">
        <v>4.7405511E7</v>
      </c>
      <c r="T24" s="2">
        <v>717748.0</v>
      </c>
      <c r="U24" s="2">
        <v>427.0</v>
      </c>
      <c r="V24" s="2">
        <v>22479.0</v>
      </c>
      <c r="W24" s="2">
        <v>695267.0</v>
      </c>
      <c r="X24" s="64">
        <v>9942.0</v>
      </c>
    </row>
    <row r="25" ht="15.75" customHeight="1">
      <c r="A25" s="61" t="s">
        <v>230</v>
      </c>
      <c r="B25" s="62">
        <v>44418.0</v>
      </c>
      <c r="C25" s="2">
        <v>3.0</v>
      </c>
      <c r="D25" s="2">
        <v>6.0</v>
      </c>
      <c r="E25" s="2">
        <v>0.0</v>
      </c>
      <c r="F25" s="2">
        <v>0.812</v>
      </c>
      <c r="G25" s="2">
        <v>4.736666667</v>
      </c>
      <c r="H25" s="2">
        <v>6.16</v>
      </c>
      <c r="I25" s="2">
        <v>5.0</v>
      </c>
      <c r="J25" s="2">
        <v>10.0</v>
      </c>
      <c r="K25" s="2" t="s">
        <v>285</v>
      </c>
      <c r="L25" s="2" t="s">
        <v>305</v>
      </c>
      <c r="M25" s="2">
        <v>7.0</v>
      </c>
      <c r="N25" s="2" t="s">
        <v>315</v>
      </c>
      <c r="O25" s="2">
        <v>55.0</v>
      </c>
      <c r="P25" s="2">
        <v>987.0</v>
      </c>
      <c r="Q25" s="63">
        <v>2.5073829E7</v>
      </c>
      <c r="R25" s="2">
        <v>2.2661248E7</v>
      </c>
      <c r="S25" s="2">
        <v>2.2418971E7</v>
      </c>
      <c r="T25" s="2">
        <v>242280.0</v>
      </c>
      <c r="U25" s="2">
        <v>422.0</v>
      </c>
      <c r="V25" s="2">
        <v>13797.0</v>
      </c>
      <c r="W25" s="2">
        <v>228480.0</v>
      </c>
      <c r="X25" s="64">
        <v>4161.0</v>
      </c>
    </row>
    <row r="26" ht="15.75" customHeight="1">
      <c r="A26" s="61" t="s">
        <v>232</v>
      </c>
      <c r="B26" s="62">
        <v>44916.0</v>
      </c>
      <c r="C26" s="2">
        <v>5.0</v>
      </c>
      <c r="D26" s="2">
        <v>5.0</v>
      </c>
      <c r="E26" s="2">
        <v>0.0</v>
      </c>
      <c r="F26" s="2">
        <v>0.217</v>
      </c>
      <c r="G26" s="2">
        <v>1.2152</v>
      </c>
      <c r="H26" s="2">
        <v>13.39</v>
      </c>
      <c r="I26" s="2">
        <v>2.91</v>
      </c>
      <c r="J26" s="2">
        <v>5.81</v>
      </c>
      <c r="K26" s="2" t="s">
        <v>285</v>
      </c>
      <c r="L26" s="2" t="s">
        <v>305</v>
      </c>
      <c r="M26" s="2">
        <v>3.0</v>
      </c>
      <c r="N26" s="2" t="s">
        <v>316</v>
      </c>
      <c r="O26" s="2">
        <v>51.0</v>
      </c>
      <c r="P26" s="2">
        <v>451.5</v>
      </c>
      <c r="Q26" s="63">
        <v>3.4612579E7</v>
      </c>
      <c r="R26" s="2">
        <v>2.6777008E7</v>
      </c>
      <c r="S26" s="2">
        <v>2.6053797E7</v>
      </c>
      <c r="T26" s="2">
        <v>723210.0</v>
      </c>
      <c r="U26" s="2">
        <v>2056.0</v>
      </c>
      <c r="V26" s="2">
        <v>68366.0</v>
      </c>
      <c r="W26" s="2">
        <v>654845.0</v>
      </c>
      <c r="X26" s="64">
        <v>28625.0</v>
      </c>
    </row>
    <row r="27" ht="15.75" customHeight="1">
      <c r="A27" s="61" t="s">
        <v>238</v>
      </c>
      <c r="B27" s="62">
        <v>44916.0</v>
      </c>
      <c r="C27" s="2">
        <v>5.0</v>
      </c>
      <c r="D27" s="2">
        <v>4.3</v>
      </c>
      <c r="E27" s="2">
        <v>0.7</v>
      </c>
      <c r="F27" s="2">
        <v>0.76</v>
      </c>
      <c r="G27" s="2">
        <v>4.948837209</v>
      </c>
      <c r="H27" s="2">
        <v>6.58</v>
      </c>
      <c r="I27" s="2">
        <v>5.0</v>
      </c>
      <c r="J27" s="2">
        <v>10.0</v>
      </c>
      <c r="K27" s="2" t="s">
        <v>291</v>
      </c>
      <c r="L27" s="2" t="s">
        <v>292</v>
      </c>
      <c r="M27" s="2">
        <v>2.0</v>
      </c>
      <c r="N27" s="2" t="s">
        <v>317</v>
      </c>
      <c r="O27" s="2">
        <v>58.0</v>
      </c>
      <c r="P27" s="2">
        <v>1130.5</v>
      </c>
      <c r="Q27" s="63">
        <v>3.6450959E7</v>
      </c>
      <c r="R27" s="2">
        <v>3.1482571E7</v>
      </c>
      <c r="S27" s="2">
        <v>3.1164437E7</v>
      </c>
      <c r="T27" s="2">
        <v>318135.0</v>
      </c>
      <c r="U27" s="2">
        <v>1080.0</v>
      </c>
      <c r="V27" s="2">
        <v>22989.0</v>
      </c>
      <c r="W27" s="2">
        <v>295145.0</v>
      </c>
      <c r="X27" s="64">
        <v>7333.0</v>
      </c>
    </row>
    <row r="28" ht="15.75" customHeight="1">
      <c r="A28" s="61" t="s">
        <v>242</v>
      </c>
      <c r="B28" s="62">
        <v>44922.0</v>
      </c>
      <c r="C28" s="2">
        <v>6.0</v>
      </c>
      <c r="D28" s="2">
        <v>4.7</v>
      </c>
      <c r="E28" s="2">
        <v>0.3</v>
      </c>
      <c r="F28" s="2">
        <v>0.486</v>
      </c>
      <c r="G28" s="2">
        <v>2.895319149</v>
      </c>
      <c r="H28" s="2">
        <v>10.29</v>
      </c>
      <c r="I28" s="2">
        <v>5.0</v>
      </c>
      <c r="J28" s="2">
        <v>10.0</v>
      </c>
      <c r="K28" s="2" t="s">
        <v>291</v>
      </c>
      <c r="L28" s="2" t="s">
        <v>292</v>
      </c>
      <c r="M28" s="2">
        <v>7.0</v>
      </c>
      <c r="N28" s="2" t="s">
        <v>318</v>
      </c>
      <c r="O28" s="2">
        <v>63.0</v>
      </c>
      <c r="P28" s="2">
        <v>658.0</v>
      </c>
      <c r="Q28" s="63">
        <v>4.6669623E7</v>
      </c>
      <c r="R28" s="2">
        <v>4.0054167E7</v>
      </c>
      <c r="S28" s="2">
        <v>3.8513237E7</v>
      </c>
      <c r="T28" s="2">
        <v>1540934.0</v>
      </c>
      <c r="U28" s="2">
        <v>2113.0</v>
      </c>
      <c r="V28" s="2">
        <v>62170.0</v>
      </c>
      <c r="W28" s="2">
        <v>1478760.0</v>
      </c>
      <c r="X28" s="64">
        <v>45158.0</v>
      </c>
    </row>
    <row r="29" ht="15.75" customHeight="1">
      <c r="A29" s="61" t="s">
        <v>244</v>
      </c>
      <c r="B29" s="62">
        <v>44922.0</v>
      </c>
      <c r="C29" s="2">
        <v>6.0</v>
      </c>
      <c r="D29" s="2">
        <v>4.5</v>
      </c>
      <c r="E29" s="2">
        <v>0.5</v>
      </c>
      <c r="F29" s="2">
        <v>1.04</v>
      </c>
      <c r="G29" s="2">
        <v>6.471111111</v>
      </c>
      <c r="H29" s="2">
        <v>4.81</v>
      </c>
      <c r="I29" s="2">
        <v>5.0</v>
      </c>
      <c r="J29" s="2">
        <v>10.0</v>
      </c>
      <c r="K29" s="2" t="s">
        <v>291</v>
      </c>
      <c r="L29" s="2" t="s">
        <v>292</v>
      </c>
      <c r="M29" s="2">
        <v>3.0</v>
      </c>
      <c r="N29" s="2" t="s">
        <v>319</v>
      </c>
      <c r="O29" s="2">
        <v>59.0</v>
      </c>
      <c r="P29" s="2">
        <v>885.5</v>
      </c>
      <c r="Q29" s="63">
        <v>4.4243525E7</v>
      </c>
      <c r="R29" s="2">
        <v>4.0132851E7</v>
      </c>
      <c r="S29" s="2">
        <v>3.9458537E7</v>
      </c>
      <c r="T29" s="2">
        <v>674312.0</v>
      </c>
      <c r="U29" s="2">
        <v>891.0</v>
      </c>
      <c r="V29" s="2">
        <v>49926.0</v>
      </c>
      <c r="W29" s="2">
        <v>624388.0</v>
      </c>
      <c r="X29" s="64">
        <v>11540.0</v>
      </c>
    </row>
    <row r="30" ht="15.75" customHeight="1">
      <c r="A30" s="61" t="s">
        <v>246</v>
      </c>
      <c r="B30" s="62">
        <v>44922.0</v>
      </c>
      <c r="C30" s="2">
        <v>6.0</v>
      </c>
      <c r="D30" s="2">
        <v>3.8</v>
      </c>
      <c r="E30" s="2">
        <v>1.2</v>
      </c>
      <c r="F30" s="2">
        <v>1.04</v>
      </c>
      <c r="G30" s="2">
        <v>7.663157895</v>
      </c>
      <c r="H30" s="2">
        <v>4.81</v>
      </c>
      <c r="I30" s="2">
        <v>5.0</v>
      </c>
      <c r="J30" s="2">
        <v>10.0</v>
      </c>
      <c r="K30" s="2" t="s">
        <v>285</v>
      </c>
      <c r="L30" s="2" t="s">
        <v>286</v>
      </c>
      <c r="M30" s="2">
        <v>7.0</v>
      </c>
      <c r="N30" s="2" t="s">
        <v>320</v>
      </c>
      <c r="O30" s="2">
        <v>47.0</v>
      </c>
      <c r="P30" s="2">
        <v>465.5</v>
      </c>
      <c r="Q30" s="63">
        <v>6.6309942E7</v>
      </c>
      <c r="R30" s="2">
        <v>5.6538907E7</v>
      </c>
      <c r="S30" s="2">
        <v>5.5534553E7</v>
      </c>
      <c r="T30" s="2">
        <v>1004349.0</v>
      </c>
      <c r="U30" s="2">
        <v>2222.0</v>
      </c>
      <c r="V30" s="2">
        <v>26140.0</v>
      </c>
      <c r="W30" s="2">
        <v>978214.0</v>
      </c>
      <c r="X30" s="64">
        <v>13541.0</v>
      </c>
    </row>
    <row r="31" ht="15.75" customHeight="1">
      <c r="A31" s="61" t="s">
        <v>250</v>
      </c>
      <c r="B31" s="62">
        <v>44922.0</v>
      </c>
      <c r="C31" s="2">
        <v>6.0</v>
      </c>
      <c r="D31" s="2">
        <v>4.7</v>
      </c>
      <c r="E31" s="2">
        <v>0.3</v>
      </c>
      <c r="F31" s="2">
        <v>0.508</v>
      </c>
      <c r="G31" s="2">
        <v>3.026382979</v>
      </c>
      <c r="H31" s="2">
        <v>9.84</v>
      </c>
      <c r="I31" s="2">
        <v>5.0</v>
      </c>
      <c r="J31" s="2">
        <v>10.0</v>
      </c>
      <c r="K31" s="2" t="s">
        <v>291</v>
      </c>
      <c r="L31" s="2" t="s">
        <v>292</v>
      </c>
      <c r="M31" s="2">
        <v>6.0</v>
      </c>
      <c r="N31" s="2" t="s">
        <v>321</v>
      </c>
      <c r="O31" s="2">
        <v>62.0</v>
      </c>
      <c r="P31" s="2">
        <v>868.0</v>
      </c>
      <c r="Q31" s="63">
        <v>3.6011341E7</v>
      </c>
      <c r="R31" s="2">
        <v>3.1904509E7</v>
      </c>
      <c r="S31" s="2">
        <v>3.0986399E7</v>
      </c>
      <c r="T31" s="2">
        <v>918110.0</v>
      </c>
      <c r="U31" s="2">
        <v>1888.0</v>
      </c>
      <c r="V31" s="2">
        <v>35666.0</v>
      </c>
      <c r="W31" s="2">
        <v>882444.0</v>
      </c>
      <c r="X31" s="64">
        <v>15908.0</v>
      </c>
    </row>
    <row r="32" ht="15.75" customHeight="1">
      <c r="A32" s="61" t="s">
        <v>254</v>
      </c>
      <c r="B32" s="62">
        <v>44916.0</v>
      </c>
      <c r="C32" s="2">
        <v>5.0</v>
      </c>
      <c r="D32" s="2">
        <v>5.0</v>
      </c>
      <c r="E32" s="2">
        <v>0.0</v>
      </c>
      <c r="F32" s="2">
        <v>0.583</v>
      </c>
      <c r="G32" s="2">
        <v>3.2648</v>
      </c>
      <c r="H32" s="2">
        <v>8.58</v>
      </c>
      <c r="I32" s="2">
        <v>5.0</v>
      </c>
      <c r="J32" s="2">
        <v>10.0</v>
      </c>
      <c r="K32" s="2" t="s">
        <v>288</v>
      </c>
      <c r="L32" s="2" t="s">
        <v>296</v>
      </c>
      <c r="M32" s="2">
        <v>5.0</v>
      </c>
      <c r="N32" s="2" t="s">
        <v>322</v>
      </c>
      <c r="O32" s="2">
        <v>37.0</v>
      </c>
      <c r="P32" s="2">
        <v>864.5</v>
      </c>
      <c r="Q32" s="63">
        <v>2.7714524E7</v>
      </c>
      <c r="R32" s="2">
        <v>2.378573E7</v>
      </c>
      <c r="S32" s="2">
        <v>2.3510775E7</v>
      </c>
      <c r="T32" s="2">
        <v>274959.0</v>
      </c>
      <c r="U32" s="2">
        <v>1933.0</v>
      </c>
      <c r="V32" s="2">
        <v>11557.0</v>
      </c>
      <c r="W32" s="2">
        <v>263398.0</v>
      </c>
      <c r="X32" s="64">
        <v>4498.0</v>
      </c>
    </row>
    <row r="33" ht="15.75" customHeight="1">
      <c r="A33" s="61" t="s">
        <v>256</v>
      </c>
      <c r="B33" s="62">
        <v>44922.0</v>
      </c>
      <c r="C33" s="2">
        <v>6.0</v>
      </c>
      <c r="D33" s="2">
        <v>4.5</v>
      </c>
      <c r="E33" s="2">
        <v>0.5</v>
      </c>
      <c r="F33" s="2">
        <v>6.63</v>
      </c>
      <c r="G33" s="2">
        <v>41.25333333</v>
      </c>
      <c r="H33" s="2">
        <v>0.75</v>
      </c>
      <c r="I33" s="2">
        <v>5.0</v>
      </c>
      <c r="J33" s="2">
        <v>10.0</v>
      </c>
      <c r="K33" s="2" t="s">
        <v>285</v>
      </c>
      <c r="L33" s="2" t="s">
        <v>286</v>
      </c>
      <c r="M33" s="2">
        <v>2.0</v>
      </c>
      <c r="N33" s="2" t="s">
        <v>323</v>
      </c>
      <c r="O33" s="2">
        <v>42.0</v>
      </c>
      <c r="P33" s="2">
        <v>952.0</v>
      </c>
      <c r="Q33" s="63">
        <v>3.2963746E7</v>
      </c>
      <c r="R33" s="2">
        <v>2.8691768E7</v>
      </c>
      <c r="S33" s="2">
        <v>2.846374E7</v>
      </c>
      <c r="T33" s="2">
        <v>228029.0</v>
      </c>
      <c r="U33" s="2">
        <v>984.0</v>
      </c>
      <c r="V33" s="2">
        <v>7232.0</v>
      </c>
      <c r="W33" s="2">
        <v>220796.0</v>
      </c>
      <c r="X33" s="64">
        <v>2010.0</v>
      </c>
    </row>
    <row r="34" ht="15.75" customHeight="1">
      <c r="A34" s="61" t="s">
        <v>258</v>
      </c>
      <c r="B34" s="62">
        <v>44916.0</v>
      </c>
      <c r="C34" s="2">
        <v>5.0</v>
      </c>
      <c r="D34" s="2">
        <v>4.5</v>
      </c>
      <c r="E34" s="2">
        <v>0.5</v>
      </c>
      <c r="F34" s="2">
        <v>0.469</v>
      </c>
      <c r="G34" s="2">
        <v>2.918222222</v>
      </c>
      <c r="H34" s="2">
        <v>10.66</v>
      </c>
      <c r="I34" s="2">
        <v>5.0</v>
      </c>
      <c r="J34" s="2">
        <v>10.0</v>
      </c>
      <c r="K34" s="2" t="s">
        <v>285</v>
      </c>
      <c r="L34" s="2" t="s">
        <v>305</v>
      </c>
      <c r="M34" s="2">
        <v>5.0</v>
      </c>
      <c r="N34" s="2" t="s">
        <v>324</v>
      </c>
      <c r="O34" s="2">
        <v>53.0</v>
      </c>
      <c r="P34" s="2">
        <v>805.0</v>
      </c>
      <c r="Q34" s="63">
        <v>3.6587372E7</v>
      </c>
      <c r="R34" s="2">
        <v>3.1593537E7</v>
      </c>
      <c r="S34" s="2">
        <v>3.1191625E7</v>
      </c>
      <c r="T34" s="2">
        <v>401915.0</v>
      </c>
      <c r="U34" s="2">
        <v>1841.0</v>
      </c>
      <c r="V34" s="2">
        <v>45044.0</v>
      </c>
      <c r="W34" s="2">
        <v>356868.0</v>
      </c>
      <c r="X34" s="64">
        <v>26532.0</v>
      </c>
    </row>
    <row r="35" ht="15.75" customHeight="1">
      <c r="A35" s="61" t="s">
        <v>325</v>
      </c>
      <c r="K35" s="2" t="s">
        <v>288</v>
      </c>
      <c r="L35" s="2" t="s">
        <v>296</v>
      </c>
      <c r="M35" s="2">
        <v>8.0</v>
      </c>
      <c r="N35" s="2" t="s">
        <v>326</v>
      </c>
      <c r="O35" s="2">
        <v>40.0</v>
      </c>
      <c r="P35" s="2">
        <v>31.99</v>
      </c>
      <c r="Q35" s="63">
        <v>8431343.0</v>
      </c>
      <c r="R35" s="2">
        <v>88154.0</v>
      </c>
      <c r="S35" s="2">
        <v>2149.0</v>
      </c>
      <c r="T35" s="2">
        <v>86005.0</v>
      </c>
      <c r="V35" s="2">
        <v>2499.0</v>
      </c>
      <c r="W35" s="2">
        <v>83506.0</v>
      </c>
      <c r="X35" s="64">
        <v>686.0</v>
      </c>
    </row>
    <row r="36" ht="15.75" customHeight="1">
      <c r="A36" s="61" t="s">
        <v>327</v>
      </c>
      <c r="K36" s="2" t="s">
        <v>285</v>
      </c>
      <c r="L36" s="2" t="s">
        <v>305</v>
      </c>
      <c r="M36" s="2">
        <v>8.0</v>
      </c>
      <c r="N36" s="2" t="s">
        <v>328</v>
      </c>
      <c r="O36" s="2">
        <v>56.0</v>
      </c>
      <c r="P36" s="2">
        <v>28.77</v>
      </c>
      <c r="Q36" s="63">
        <v>9054696.0</v>
      </c>
      <c r="R36" s="2">
        <v>120966.0</v>
      </c>
      <c r="S36" s="2">
        <v>2726.0</v>
      </c>
      <c r="T36" s="2">
        <v>118240.0</v>
      </c>
      <c r="V36" s="2">
        <v>7043.0</v>
      </c>
      <c r="W36" s="2">
        <v>111197.0</v>
      </c>
      <c r="X36" s="64">
        <v>990.0</v>
      </c>
    </row>
    <row r="37" ht="15.75" customHeight="1">
      <c r="A37" s="61" t="s">
        <v>329</v>
      </c>
      <c r="B37" s="62">
        <v>44916.0</v>
      </c>
      <c r="C37" s="2">
        <v>5.0</v>
      </c>
      <c r="D37" s="2">
        <v>0.0</v>
      </c>
      <c r="E37" s="2">
        <v>0.0</v>
      </c>
      <c r="F37" s="2">
        <v>0.0</v>
      </c>
      <c r="H37" s="2">
        <v>18.0</v>
      </c>
      <c r="I37" s="2">
        <v>0.0</v>
      </c>
      <c r="J37" s="2">
        <v>0.0</v>
      </c>
      <c r="K37" s="2" t="s">
        <v>288</v>
      </c>
      <c r="L37" s="2" t="s">
        <v>289</v>
      </c>
      <c r="M37" s="2">
        <v>8.0</v>
      </c>
      <c r="N37" s="2" t="s">
        <v>330</v>
      </c>
      <c r="O37" s="2">
        <v>32.0</v>
      </c>
      <c r="P37" s="2">
        <v>43.75</v>
      </c>
      <c r="Q37" s="63">
        <v>8788255.0</v>
      </c>
      <c r="R37" s="2">
        <v>1303871.0</v>
      </c>
      <c r="S37" s="2">
        <v>5425.0</v>
      </c>
      <c r="T37" s="2">
        <v>1298446.0</v>
      </c>
      <c r="V37" s="2">
        <v>42300.0</v>
      </c>
      <c r="W37" s="2">
        <v>1256146.0</v>
      </c>
      <c r="X37" s="64">
        <v>26017.0</v>
      </c>
    </row>
    <row r="38" ht="15.75" customHeight="1">
      <c r="A38" s="61" t="s">
        <v>331</v>
      </c>
      <c r="B38" s="62">
        <v>44922.0</v>
      </c>
      <c r="C38" s="2">
        <v>6.0</v>
      </c>
      <c r="D38" s="2">
        <v>0.0</v>
      </c>
      <c r="E38" s="2">
        <v>0.0</v>
      </c>
      <c r="F38" s="2">
        <v>0.0</v>
      </c>
      <c r="H38" s="2">
        <v>18.0</v>
      </c>
      <c r="I38" s="2">
        <v>0.0</v>
      </c>
      <c r="J38" s="2">
        <v>0.0</v>
      </c>
      <c r="K38" s="2" t="s">
        <v>285</v>
      </c>
      <c r="L38" s="2" t="s">
        <v>305</v>
      </c>
      <c r="M38" s="2">
        <v>2.0</v>
      </c>
      <c r="N38" s="2" t="s">
        <v>332</v>
      </c>
      <c r="O38" s="2">
        <v>50.0</v>
      </c>
      <c r="P38" s="2">
        <v>80.15</v>
      </c>
      <c r="Q38" s="63">
        <v>6015507.0</v>
      </c>
      <c r="R38" s="2">
        <v>2894875.0</v>
      </c>
      <c r="S38" s="2">
        <v>8780.0</v>
      </c>
      <c r="T38" s="2">
        <v>2886095.0</v>
      </c>
      <c r="V38" s="2">
        <v>49275.0</v>
      </c>
      <c r="W38" s="2">
        <v>2836820.0</v>
      </c>
      <c r="X38" s="64">
        <v>44756.0</v>
      </c>
    </row>
    <row r="39" ht="15.75" customHeight="1">
      <c r="A39" s="61" t="s">
        <v>333</v>
      </c>
      <c r="K39" s="2" t="s">
        <v>288</v>
      </c>
      <c r="L39" s="2" t="s">
        <v>296</v>
      </c>
      <c r="M39" s="2">
        <v>7.0</v>
      </c>
      <c r="N39" s="2" t="s">
        <v>334</v>
      </c>
      <c r="O39" s="2">
        <v>39.0</v>
      </c>
      <c r="P39" s="2">
        <v>469.0</v>
      </c>
      <c r="Q39" s="63">
        <v>8616782.0</v>
      </c>
      <c r="R39" s="2">
        <v>7595541.0</v>
      </c>
      <c r="S39" s="2">
        <v>6227.0</v>
      </c>
      <c r="T39" s="2">
        <v>7589314.0</v>
      </c>
      <c r="V39" s="2">
        <v>6857655.0</v>
      </c>
      <c r="W39" s="2">
        <v>731659.0</v>
      </c>
      <c r="X39" s="64">
        <v>6584429.0</v>
      </c>
    </row>
    <row r="40" ht="15.75" customHeight="1">
      <c r="A40" s="61" t="s">
        <v>335</v>
      </c>
      <c r="K40" s="2" t="s">
        <v>285</v>
      </c>
      <c r="L40" s="2" t="s">
        <v>305</v>
      </c>
      <c r="M40" s="2">
        <v>6.0</v>
      </c>
      <c r="N40" s="2" t="s">
        <v>336</v>
      </c>
      <c r="O40" s="2">
        <v>54.0</v>
      </c>
      <c r="P40" s="2">
        <v>455.0</v>
      </c>
      <c r="Q40" s="63">
        <v>8968376.0</v>
      </c>
      <c r="R40" s="2">
        <v>7707221.0</v>
      </c>
      <c r="S40" s="2">
        <v>6641.0</v>
      </c>
      <c r="T40" s="2">
        <v>7700580.0</v>
      </c>
      <c r="V40" s="2">
        <v>6962763.0</v>
      </c>
      <c r="W40" s="2">
        <v>737817.0</v>
      </c>
      <c r="X40" s="64">
        <v>6687363.0</v>
      </c>
    </row>
    <row r="41" ht="15.75" customHeight="1">
      <c r="A41" s="65" t="s">
        <v>337</v>
      </c>
      <c r="B41" s="56"/>
      <c r="C41" s="56"/>
      <c r="D41" s="56"/>
      <c r="E41" s="56"/>
      <c r="F41" s="56"/>
      <c r="G41" s="56"/>
      <c r="H41" s="56"/>
      <c r="I41" s="56"/>
      <c r="J41" s="56"/>
      <c r="K41" s="56" t="s">
        <v>291</v>
      </c>
      <c r="L41" s="56" t="s">
        <v>292</v>
      </c>
      <c r="M41" s="56">
        <v>5.0</v>
      </c>
      <c r="N41" s="56" t="s">
        <v>338</v>
      </c>
      <c r="O41" s="56">
        <v>61.0</v>
      </c>
      <c r="P41" s="56">
        <v>675.5</v>
      </c>
      <c r="Q41" s="66">
        <v>1.0251244E7</v>
      </c>
      <c r="R41" s="56">
        <v>8900093.0</v>
      </c>
      <c r="S41" s="56">
        <v>7288.0</v>
      </c>
      <c r="T41" s="56">
        <v>8892805.0</v>
      </c>
      <c r="U41" s="56"/>
      <c r="V41" s="56">
        <v>8067561.0</v>
      </c>
      <c r="W41" s="56">
        <v>825244.0</v>
      </c>
      <c r="X41" s="67">
        <v>7746735.0</v>
      </c>
    </row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1:P1"/>
    <mergeCell ref="Q1:X1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1.0"/>
    <col customWidth="1" min="2" max="4" width="10.56"/>
    <col customWidth="1" min="5" max="5" width="14.0"/>
    <col customWidth="1" min="6" max="8" width="12.33"/>
    <col customWidth="1" min="9" max="14" width="10.56"/>
    <col customWidth="1" min="15" max="15" width="16.67"/>
    <col customWidth="1" min="16" max="17" width="19.0"/>
    <col customWidth="1" min="18" max="26" width="10.56"/>
  </cols>
  <sheetData>
    <row r="1" ht="15.75" customHeight="1">
      <c r="A1" s="1" t="s">
        <v>339</v>
      </c>
      <c r="F1" s="68" t="s">
        <v>340</v>
      </c>
      <c r="I1" s="68" t="s">
        <v>341</v>
      </c>
      <c r="L1" s="68" t="s">
        <v>342</v>
      </c>
      <c r="O1" s="68" t="s">
        <v>343</v>
      </c>
      <c r="P1" s="2" t="s">
        <v>344</v>
      </c>
      <c r="Q1" s="2" t="s">
        <v>345</v>
      </c>
    </row>
    <row r="2" ht="15.75" customHeight="1">
      <c r="A2" s="69" t="s">
        <v>346</v>
      </c>
      <c r="B2" s="70" t="s">
        <v>347</v>
      </c>
      <c r="C2" s="70" t="s">
        <v>348</v>
      </c>
      <c r="D2" s="70" t="s">
        <v>349</v>
      </c>
      <c r="E2" s="70" t="s">
        <v>350</v>
      </c>
      <c r="F2" s="70" t="s">
        <v>333</v>
      </c>
      <c r="G2" s="70" t="s">
        <v>335</v>
      </c>
      <c r="H2" s="70" t="s">
        <v>337</v>
      </c>
      <c r="I2" s="70" t="s">
        <v>333</v>
      </c>
      <c r="J2" s="70" t="s">
        <v>335</v>
      </c>
      <c r="K2" s="70" t="s">
        <v>337</v>
      </c>
      <c r="L2" s="70" t="s">
        <v>333</v>
      </c>
      <c r="M2" s="70" t="s">
        <v>335</v>
      </c>
      <c r="N2" s="70" t="s">
        <v>337</v>
      </c>
      <c r="O2" s="70"/>
      <c r="P2" s="71"/>
      <c r="Q2" s="71"/>
    </row>
    <row r="3" ht="15.75" customHeight="1">
      <c r="A3" s="72" t="s">
        <v>351</v>
      </c>
      <c r="B3" s="2">
        <v>66.2</v>
      </c>
      <c r="C3" s="2" t="s">
        <v>352</v>
      </c>
      <c r="D3" s="2">
        <v>0.12</v>
      </c>
      <c r="E3" s="2" t="s">
        <v>353</v>
      </c>
      <c r="F3" s="73">
        <v>0.13737</v>
      </c>
      <c r="G3" s="73">
        <v>0.14378</v>
      </c>
      <c r="H3" s="73">
        <v>0.14591</v>
      </c>
      <c r="I3" s="73">
        <v>0.13739</v>
      </c>
      <c r="J3" s="73">
        <v>0.14378</v>
      </c>
      <c r="K3" s="73">
        <v>0.14591</v>
      </c>
      <c r="L3" s="74">
        <f t="shared" ref="L3:N3" si="1">F3/I3</f>
        <v>0.999854429</v>
      </c>
      <c r="M3" s="74">
        <f t="shared" si="1"/>
        <v>1</v>
      </c>
      <c r="N3" s="74">
        <f t="shared" si="1"/>
        <v>1</v>
      </c>
      <c r="O3" s="74">
        <f t="shared" ref="O3:O12" si="3">AVERAGE(I3:K3)</f>
        <v>0.14236</v>
      </c>
      <c r="P3" s="75">
        <f t="shared" ref="P3:P12" si="4">STDEV(I3:K3)</f>
        <v>0.004433948579</v>
      </c>
      <c r="Q3" s="76">
        <f t="shared" ref="Q3:Q12" si="5">O3/D3</f>
        <v>1.186333333</v>
      </c>
    </row>
    <row r="4" ht="15.75" customHeight="1">
      <c r="A4" s="72" t="s">
        <v>354</v>
      </c>
      <c r="B4" s="2">
        <v>56.8</v>
      </c>
      <c r="C4" s="2" t="s">
        <v>352</v>
      </c>
      <c r="D4" s="2">
        <v>0.12</v>
      </c>
      <c r="E4" s="2" t="s">
        <v>353</v>
      </c>
      <c r="F4" s="73">
        <v>0.14708</v>
      </c>
      <c r="G4" s="73">
        <v>0.14237</v>
      </c>
      <c r="H4" s="73">
        <v>0.14769</v>
      </c>
      <c r="I4" s="73">
        <v>0.14719</v>
      </c>
      <c r="J4" s="73">
        <v>0.14991</v>
      </c>
      <c r="K4" s="73">
        <v>0.14769</v>
      </c>
      <c r="L4" s="74">
        <f t="shared" ref="L4:N4" si="2">F4/I4</f>
        <v>0.9992526666</v>
      </c>
      <c r="M4" s="74">
        <f t="shared" si="2"/>
        <v>0.9497031552</v>
      </c>
      <c r="N4" s="74">
        <f t="shared" si="2"/>
        <v>1</v>
      </c>
      <c r="O4" s="74">
        <f t="shared" si="3"/>
        <v>0.1482633333</v>
      </c>
      <c r="P4" s="75">
        <f t="shared" si="4"/>
        <v>0.001447802933</v>
      </c>
      <c r="Q4" s="76">
        <f t="shared" si="5"/>
        <v>1.235527778</v>
      </c>
    </row>
    <row r="5" ht="15.75" customHeight="1">
      <c r="A5" s="72" t="s">
        <v>355</v>
      </c>
      <c r="B5" s="2">
        <v>52.2</v>
      </c>
      <c r="C5" s="2" t="s">
        <v>352</v>
      </c>
      <c r="D5" s="2">
        <v>0.12</v>
      </c>
      <c r="E5" s="2" t="s">
        <v>353</v>
      </c>
      <c r="F5" s="73">
        <v>0.11677</v>
      </c>
      <c r="G5" s="73">
        <v>0.11775</v>
      </c>
      <c r="H5" s="73">
        <v>0.11939</v>
      </c>
      <c r="I5" s="73">
        <v>0.11677</v>
      </c>
      <c r="J5" s="73">
        <v>0.11799</v>
      </c>
      <c r="K5" s="73">
        <v>0.11939</v>
      </c>
      <c r="L5" s="74">
        <f t="shared" ref="L5:N5" si="6">F5/I5</f>
        <v>1</v>
      </c>
      <c r="M5" s="74">
        <f t="shared" si="6"/>
        <v>0.9979659293</v>
      </c>
      <c r="N5" s="74">
        <f t="shared" si="6"/>
        <v>1</v>
      </c>
      <c r="O5" s="74">
        <f t="shared" si="3"/>
        <v>0.11805</v>
      </c>
      <c r="P5" s="75">
        <f t="shared" si="4"/>
        <v>0.001311030129</v>
      </c>
      <c r="Q5" s="76">
        <f t="shared" si="5"/>
        <v>0.98375</v>
      </c>
    </row>
    <row r="6" ht="15.75" customHeight="1">
      <c r="A6" s="72" t="s">
        <v>356</v>
      </c>
      <c r="B6" s="2">
        <v>52.8</v>
      </c>
      <c r="C6" s="2" t="s">
        <v>357</v>
      </c>
      <c r="D6" s="2">
        <v>0.12</v>
      </c>
      <c r="E6" s="2" t="s">
        <v>358</v>
      </c>
      <c r="F6" s="73">
        <v>0.11164</v>
      </c>
      <c r="G6" s="73">
        <v>0.11322</v>
      </c>
      <c r="H6" s="73">
        <v>0.11265</v>
      </c>
      <c r="I6" s="73">
        <v>0.11164</v>
      </c>
      <c r="J6" s="73">
        <v>0.11322</v>
      </c>
      <c r="K6" s="73">
        <v>0.11265</v>
      </c>
      <c r="L6" s="74">
        <f t="shared" ref="L6:N6" si="7">F6/I6</f>
        <v>1</v>
      </c>
      <c r="M6" s="74">
        <f t="shared" si="7"/>
        <v>1</v>
      </c>
      <c r="N6" s="74">
        <f t="shared" si="7"/>
        <v>1</v>
      </c>
      <c r="O6" s="74">
        <f t="shared" si="3"/>
        <v>0.1125033333</v>
      </c>
      <c r="P6" s="75">
        <f t="shared" si="4"/>
        <v>0.00080014582</v>
      </c>
      <c r="Q6" s="76">
        <f t="shared" si="5"/>
        <v>0.9375277778</v>
      </c>
    </row>
    <row r="7" ht="15.75" customHeight="1">
      <c r="A7" s="72" t="s">
        <v>359</v>
      </c>
      <c r="B7" s="2">
        <v>37.5</v>
      </c>
      <c r="C7" s="2" t="s">
        <v>357</v>
      </c>
      <c r="D7" s="2">
        <v>0.12</v>
      </c>
      <c r="E7" s="2" t="s">
        <v>358</v>
      </c>
      <c r="F7" s="73">
        <v>0.11742</v>
      </c>
      <c r="G7" s="73">
        <v>0.11458</v>
      </c>
      <c r="H7" s="73">
        <v>0.11417</v>
      </c>
      <c r="I7" s="73">
        <v>0.11742</v>
      </c>
      <c r="J7" s="73">
        <v>0.11459</v>
      </c>
      <c r="K7" s="73">
        <v>0.11417</v>
      </c>
      <c r="L7" s="74">
        <f t="shared" ref="L7:N7" si="8">F7/I7</f>
        <v>1</v>
      </c>
      <c r="M7" s="74">
        <f t="shared" si="8"/>
        <v>0.9999127324</v>
      </c>
      <c r="N7" s="74">
        <f t="shared" si="8"/>
        <v>1</v>
      </c>
      <c r="O7" s="74">
        <f t="shared" si="3"/>
        <v>0.1153933333</v>
      </c>
      <c r="P7" s="75">
        <f t="shared" si="4"/>
        <v>0.001767663241</v>
      </c>
      <c r="Q7" s="76">
        <f t="shared" si="5"/>
        <v>0.9616111111</v>
      </c>
    </row>
    <row r="8" ht="15.75" customHeight="1">
      <c r="A8" s="72" t="s">
        <v>360</v>
      </c>
      <c r="B8" s="2">
        <v>32.7</v>
      </c>
      <c r="C8" s="2" t="s">
        <v>357</v>
      </c>
      <c r="D8" s="2">
        <v>0.12</v>
      </c>
      <c r="E8" s="2" t="s">
        <v>358</v>
      </c>
      <c r="F8" s="73">
        <v>0.11728</v>
      </c>
      <c r="G8" s="73">
        <v>0.11211</v>
      </c>
      <c r="H8" s="73">
        <v>0.11226</v>
      </c>
      <c r="I8" s="73">
        <v>0.11731</v>
      </c>
      <c r="J8" s="73">
        <v>0.11333</v>
      </c>
      <c r="K8" s="73">
        <v>0.11229</v>
      </c>
      <c r="L8" s="74">
        <f t="shared" ref="L8:N8" si="9">F8/I8</f>
        <v>0.9997442673</v>
      </c>
      <c r="M8" s="74">
        <f t="shared" si="9"/>
        <v>0.9892349775</v>
      </c>
      <c r="N8" s="74">
        <f t="shared" si="9"/>
        <v>0.9997328346</v>
      </c>
      <c r="O8" s="74">
        <f t="shared" si="3"/>
        <v>0.11431</v>
      </c>
      <c r="P8" s="75">
        <f t="shared" si="4"/>
        <v>0.002649603744</v>
      </c>
      <c r="Q8" s="76">
        <f t="shared" si="5"/>
        <v>0.9525833333</v>
      </c>
    </row>
    <row r="9" ht="15.75" customHeight="1">
      <c r="A9" s="72" t="s">
        <v>361</v>
      </c>
      <c r="B9" s="2">
        <v>38.0</v>
      </c>
      <c r="C9" s="2" t="s">
        <v>357</v>
      </c>
      <c r="D9" s="2">
        <v>0.12</v>
      </c>
      <c r="E9" s="2" t="s">
        <v>358</v>
      </c>
      <c r="F9" s="73">
        <v>0.10542</v>
      </c>
      <c r="G9" s="73">
        <v>0.10219</v>
      </c>
      <c r="H9" s="73">
        <v>0.102</v>
      </c>
      <c r="I9" s="73">
        <v>0.10586</v>
      </c>
      <c r="J9" s="73">
        <v>0.10257</v>
      </c>
      <c r="K9" s="73">
        <v>0.1029</v>
      </c>
      <c r="L9" s="74">
        <f t="shared" ref="L9:N9" si="10">F9/I9</f>
        <v>0.995843567</v>
      </c>
      <c r="M9" s="74">
        <f t="shared" si="10"/>
        <v>0.996295213</v>
      </c>
      <c r="N9" s="74">
        <f t="shared" si="10"/>
        <v>0.9912536443</v>
      </c>
      <c r="O9" s="74">
        <f t="shared" si="3"/>
        <v>0.1037766667</v>
      </c>
      <c r="P9" s="75">
        <f t="shared" si="4"/>
        <v>0.001811748695</v>
      </c>
      <c r="Q9" s="76">
        <f t="shared" si="5"/>
        <v>0.8648055556</v>
      </c>
    </row>
    <row r="10" ht="15.75" customHeight="1">
      <c r="A10" s="72" t="s">
        <v>362</v>
      </c>
      <c r="B10" s="2">
        <v>43.8</v>
      </c>
      <c r="C10" s="2" t="s">
        <v>357</v>
      </c>
      <c r="D10" s="2">
        <v>0.12</v>
      </c>
      <c r="E10" s="2" t="s">
        <v>358</v>
      </c>
      <c r="F10" s="73">
        <v>0.11708</v>
      </c>
      <c r="G10" s="73">
        <v>0.11566</v>
      </c>
      <c r="H10" s="73">
        <v>0.11645</v>
      </c>
      <c r="I10" s="73">
        <v>0.11821</v>
      </c>
      <c r="J10" s="73">
        <v>0.11718</v>
      </c>
      <c r="K10" s="73">
        <v>0.11715</v>
      </c>
      <c r="L10" s="74">
        <f t="shared" ref="L10:N10" si="11">F10/I10</f>
        <v>0.9904407411</v>
      </c>
      <c r="M10" s="74">
        <f t="shared" si="11"/>
        <v>0.9870285032</v>
      </c>
      <c r="N10" s="74">
        <f t="shared" si="11"/>
        <v>0.9940247546</v>
      </c>
      <c r="O10" s="74">
        <f t="shared" si="3"/>
        <v>0.1175133333</v>
      </c>
      <c r="P10" s="75">
        <f t="shared" si="4"/>
        <v>0.0006035174673</v>
      </c>
      <c r="Q10" s="76">
        <f t="shared" si="5"/>
        <v>0.9792777778</v>
      </c>
    </row>
    <row r="11" ht="15.75" customHeight="1">
      <c r="A11" s="72" t="s">
        <v>363</v>
      </c>
      <c r="B11" s="2">
        <v>38.4</v>
      </c>
      <c r="C11" s="2" t="s">
        <v>364</v>
      </c>
      <c r="D11" s="2">
        <v>0.02</v>
      </c>
      <c r="E11" s="2" t="s">
        <v>358</v>
      </c>
      <c r="F11" s="73">
        <v>0.01406</v>
      </c>
      <c r="G11" s="73">
        <v>0.01373</v>
      </c>
      <c r="H11" s="73">
        <v>0.01375</v>
      </c>
      <c r="I11" s="73">
        <v>0.01408</v>
      </c>
      <c r="J11" s="73">
        <v>0.01375</v>
      </c>
      <c r="K11" s="73">
        <v>0.01376</v>
      </c>
      <c r="L11" s="74">
        <f t="shared" ref="L11:N11" si="12">F11/I11</f>
        <v>0.9985795455</v>
      </c>
      <c r="M11" s="74">
        <f t="shared" si="12"/>
        <v>0.9985454545</v>
      </c>
      <c r="N11" s="74">
        <f t="shared" si="12"/>
        <v>0.9992732558</v>
      </c>
      <c r="O11" s="74">
        <f t="shared" si="3"/>
        <v>0.01386333333</v>
      </c>
      <c r="P11" s="75">
        <f t="shared" si="4"/>
        <v>0.000187705443</v>
      </c>
      <c r="Q11" s="76">
        <f t="shared" si="5"/>
        <v>0.6931666667</v>
      </c>
    </row>
    <row r="12" ht="15.75" customHeight="1">
      <c r="A12" s="72" t="s">
        <v>365</v>
      </c>
      <c r="B12" s="2">
        <v>48.2</v>
      </c>
      <c r="C12" s="2" t="s">
        <v>364</v>
      </c>
      <c r="D12" s="2">
        <v>0.02</v>
      </c>
      <c r="E12" s="2" t="s">
        <v>358</v>
      </c>
      <c r="F12" s="73">
        <v>0.01369</v>
      </c>
      <c r="G12" s="73">
        <v>0.01348</v>
      </c>
      <c r="H12" s="73">
        <v>0.01369</v>
      </c>
      <c r="I12" s="73">
        <v>0.01369</v>
      </c>
      <c r="J12" s="73">
        <v>0.01348</v>
      </c>
      <c r="K12" s="73">
        <v>0.01369</v>
      </c>
      <c r="L12" s="74">
        <f t="shared" ref="L12:N12" si="13">F12/I12</f>
        <v>1</v>
      </c>
      <c r="M12" s="74">
        <f t="shared" si="13"/>
        <v>1</v>
      </c>
      <c r="N12" s="74">
        <f t="shared" si="13"/>
        <v>1</v>
      </c>
      <c r="O12" s="74">
        <f t="shared" si="3"/>
        <v>0.01362</v>
      </c>
      <c r="P12" s="75">
        <f t="shared" si="4"/>
        <v>0.0001212435565</v>
      </c>
      <c r="Q12" s="76">
        <f t="shared" si="5"/>
        <v>0.681</v>
      </c>
    </row>
    <row r="13" ht="15.75" customHeight="1"/>
    <row r="14" ht="15.75" customHeight="1">
      <c r="P14" s="75"/>
    </row>
    <row r="15" ht="15.75" customHeight="1">
      <c r="P15" s="75"/>
    </row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>
      <c r="A23" s="77"/>
      <c r="B23" s="73"/>
    </row>
    <row r="24" ht="15.75" customHeight="1">
      <c r="A24" s="77"/>
      <c r="B24" s="73"/>
    </row>
    <row r="25" ht="15.75" customHeight="1">
      <c r="A25" s="77"/>
      <c r="B25" s="73"/>
    </row>
    <row r="26" ht="15.75" customHeight="1">
      <c r="A26" s="77"/>
      <c r="B26" s="73"/>
    </row>
    <row r="27" ht="15.75" customHeight="1">
      <c r="A27" s="77"/>
      <c r="B27" s="73"/>
    </row>
    <row r="28" ht="15.75" customHeight="1">
      <c r="A28" s="77"/>
      <c r="B28" s="73"/>
    </row>
    <row r="29" ht="15.75" customHeight="1">
      <c r="A29" s="77"/>
      <c r="B29" s="73"/>
    </row>
    <row r="30" ht="15.75" customHeight="1">
      <c r="A30" s="77"/>
      <c r="B30" s="73"/>
    </row>
    <row r="31" ht="15.75" customHeight="1">
      <c r="A31" s="77"/>
      <c r="B31" s="73"/>
    </row>
    <row r="32" ht="15.75" customHeight="1">
      <c r="A32" s="77"/>
      <c r="B32" s="73"/>
    </row>
    <row r="33" ht="15.75" customHeight="1">
      <c r="A33" s="77"/>
    </row>
    <row r="34" ht="15.75" customHeight="1">
      <c r="A34" s="77"/>
    </row>
    <row r="35" ht="15.75" customHeight="1">
      <c r="A35" s="77"/>
    </row>
    <row r="36" ht="15.75" customHeight="1">
      <c r="A36" s="77"/>
    </row>
    <row r="37" ht="15.75" customHeight="1">
      <c r="A37" s="77"/>
    </row>
    <row r="38" ht="15.75" customHeight="1">
      <c r="A38" s="77"/>
    </row>
    <row r="39" ht="15.75" customHeight="1">
      <c r="A39" s="77"/>
    </row>
    <row r="40" ht="15.75" customHeight="1">
      <c r="A40" s="77"/>
    </row>
    <row r="41" ht="15.75" customHeight="1">
      <c r="A41" s="77"/>
    </row>
    <row r="42" ht="15.75" customHeight="1">
      <c r="A42" s="77"/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1:E1"/>
    <mergeCell ref="F1:H1"/>
    <mergeCell ref="I1:K1"/>
    <mergeCell ref="L1:N1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5.78"/>
    <col customWidth="1" min="2" max="26" width="10.56"/>
  </cols>
  <sheetData>
    <row r="1" ht="15.75" customHeight="1">
      <c r="A1" s="70" t="s">
        <v>366</v>
      </c>
      <c r="B1" s="70" t="s">
        <v>367</v>
      </c>
      <c r="C1" s="70" t="s">
        <v>368</v>
      </c>
      <c r="D1" s="70" t="s">
        <v>369</v>
      </c>
      <c r="E1" s="70" t="s">
        <v>370</v>
      </c>
      <c r="F1" s="70" t="s">
        <v>371</v>
      </c>
    </row>
    <row r="2" ht="15.75" customHeight="1">
      <c r="A2" s="2" t="s">
        <v>372</v>
      </c>
      <c r="B2" s="2">
        <v>0.651990341208053</v>
      </c>
      <c r="C2" s="2">
        <v>5.448744652711E-4</v>
      </c>
      <c r="D2" s="2" t="b">
        <v>0</v>
      </c>
      <c r="E2" s="2" t="b">
        <v>1</v>
      </c>
      <c r="F2" s="2" t="b">
        <v>1</v>
      </c>
    </row>
    <row r="3" ht="15.75" customHeight="1">
      <c r="A3" s="2" t="s">
        <v>373</v>
      </c>
      <c r="B3" s="2">
        <v>0.407255433512875</v>
      </c>
      <c r="C3" s="2">
        <v>0.0026010185605642</v>
      </c>
      <c r="D3" s="2" t="b">
        <v>0</v>
      </c>
      <c r="E3" s="2" t="b">
        <v>1</v>
      </c>
      <c r="F3" s="2" t="b">
        <v>1</v>
      </c>
    </row>
    <row r="4" ht="15.75" customHeight="1">
      <c r="A4" s="2" t="s">
        <v>374</v>
      </c>
      <c r="B4" s="2">
        <v>0.915608890984697</v>
      </c>
      <c r="C4" s="2">
        <v>0.0026418317518398</v>
      </c>
      <c r="D4" s="2" t="b">
        <v>0</v>
      </c>
      <c r="E4" s="2" t="b">
        <v>1</v>
      </c>
      <c r="F4" s="2" t="b">
        <v>1</v>
      </c>
    </row>
    <row r="5" ht="15.75" customHeight="1">
      <c r="A5" s="2" t="s">
        <v>375</v>
      </c>
      <c r="B5" s="2">
        <v>0.226292459365069</v>
      </c>
      <c r="C5" s="2">
        <v>0.0030263380208332</v>
      </c>
      <c r="D5" s="2" t="b">
        <v>1</v>
      </c>
      <c r="E5" s="2" t="b">
        <v>1</v>
      </c>
      <c r="F5" s="2" t="b">
        <v>1</v>
      </c>
    </row>
    <row r="6" ht="15.75" customHeight="1">
      <c r="A6" s="2" t="s">
        <v>376</v>
      </c>
      <c r="B6" s="2">
        <v>0.473107047914545</v>
      </c>
      <c r="C6" s="2">
        <v>0.0030997181463652</v>
      </c>
      <c r="D6" s="2" t="b">
        <v>0</v>
      </c>
      <c r="E6" s="2" t="b">
        <v>1</v>
      </c>
      <c r="F6" s="2" t="b">
        <v>1</v>
      </c>
    </row>
    <row r="7" ht="15.75" customHeight="1">
      <c r="A7" s="2" t="s">
        <v>377</v>
      </c>
      <c r="B7" s="2">
        <v>0.39201406469247</v>
      </c>
      <c r="C7" s="2">
        <v>0.0038036813851721</v>
      </c>
      <c r="D7" s="2" t="b">
        <v>0</v>
      </c>
      <c r="E7" s="2" t="b">
        <v>1</v>
      </c>
      <c r="F7" s="2" t="b">
        <v>1</v>
      </c>
    </row>
    <row r="8" ht="15.75" customHeight="1">
      <c r="A8" s="2" t="s">
        <v>378</v>
      </c>
      <c r="B8" s="2">
        <v>0.802802056694652</v>
      </c>
      <c r="C8" s="2">
        <v>0.0039524406987706</v>
      </c>
      <c r="D8" s="2" t="b">
        <v>0</v>
      </c>
      <c r="E8" s="2" t="b">
        <v>1</v>
      </c>
      <c r="F8" s="2" t="b">
        <v>1</v>
      </c>
    </row>
    <row r="9" ht="15.75" customHeight="1">
      <c r="A9" s="2" t="s">
        <v>379</v>
      </c>
      <c r="B9" s="2">
        <v>0.35818218941016</v>
      </c>
      <c r="C9" s="2">
        <v>0.0045460872933915</v>
      </c>
      <c r="D9" s="2" t="b">
        <v>0</v>
      </c>
      <c r="E9" s="2" t="b">
        <v>1</v>
      </c>
      <c r="F9" s="2" t="b">
        <v>1</v>
      </c>
    </row>
    <row r="10" ht="15.75" customHeight="1">
      <c r="A10" s="2" t="s">
        <v>380</v>
      </c>
      <c r="B10" s="2">
        <v>0.556987592800916</v>
      </c>
      <c r="C10" s="2">
        <v>0.00481121358408</v>
      </c>
      <c r="D10" s="2" t="b">
        <v>0</v>
      </c>
      <c r="E10" s="2" t="b">
        <v>1</v>
      </c>
      <c r="F10" s="2" t="b">
        <v>1</v>
      </c>
    </row>
    <row r="11" ht="15.75" customHeight="1">
      <c r="A11" s="2" t="s">
        <v>381</v>
      </c>
      <c r="B11" s="2">
        <v>0.478827538964357</v>
      </c>
      <c r="C11" s="2">
        <v>0.0058145658184685</v>
      </c>
      <c r="D11" s="2" t="b">
        <v>0</v>
      </c>
      <c r="E11" s="2" t="b">
        <v>1</v>
      </c>
      <c r="F11" s="2" t="b">
        <v>1</v>
      </c>
    </row>
    <row r="12" ht="15.75" customHeight="1">
      <c r="A12" s="2" t="s">
        <v>382</v>
      </c>
      <c r="B12" s="2">
        <v>0.447098293046507</v>
      </c>
      <c r="C12" s="2">
        <v>0.0061243554211539</v>
      </c>
      <c r="D12" s="2" t="b">
        <v>0</v>
      </c>
      <c r="E12" s="2" t="b">
        <v>1</v>
      </c>
      <c r="F12" s="2" t="b">
        <v>1</v>
      </c>
    </row>
    <row r="13" ht="15.75" customHeight="1">
      <c r="A13" s="2" t="s">
        <v>383</v>
      </c>
      <c r="B13" s="2">
        <v>0.338269037774765</v>
      </c>
      <c r="C13" s="2">
        <v>0.0062885473743686</v>
      </c>
      <c r="D13" s="2" t="b">
        <v>0</v>
      </c>
      <c r="E13" s="2" t="b">
        <v>1</v>
      </c>
      <c r="F13" s="2" t="b">
        <v>1</v>
      </c>
    </row>
    <row r="14" ht="15.75" customHeight="1">
      <c r="A14" s="2" t="s">
        <v>384</v>
      </c>
      <c r="B14" s="2">
        <v>0.443680547376308</v>
      </c>
      <c r="C14" s="2">
        <v>0.006692851921039</v>
      </c>
      <c r="D14" s="2" t="b">
        <v>0</v>
      </c>
      <c r="E14" s="2" t="b">
        <v>1</v>
      </c>
      <c r="F14" s="2" t="b">
        <v>1</v>
      </c>
    </row>
    <row r="15" ht="15.75" customHeight="1">
      <c r="A15" s="2" t="s">
        <v>385</v>
      </c>
      <c r="B15" s="2">
        <v>0.360591503653052</v>
      </c>
      <c r="C15" s="2">
        <v>0.0073085845626454</v>
      </c>
      <c r="D15" s="2" t="b">
        <v>0</v>
      </c>
      <c r="E15" s="2" t="b">
        <v>1</v>
      </c>
      <c r="F15" s="2" t="b">
        <v>1</v>
      </c>
    </row>
    <row r="16" ht="15.75" customHeight="1">
      <c r="A16" s="2" t="s">
        <v>386</v>
      </c>
      <c r="B16" s="2">
        <v>0.583650771048441</v>
      </c>
      <c r="C16" s="2">
        <v>0.0076100890379014</v>
      </c>
      <c r="D16" s="2" t="b">
        <v>0</v>
      </c>
      <c r="E16" s="2" t="b">
        <v>1</v>
      </c>
      <c r="F16" s="2" t="b">
        <v>1</v>
      </c>
    </row>
    <row r="17" ht="15.75" customHeight="1">
      <c r="A17" s="2" t="s">
        <v>387</v>
      </c>
      <c r="B17" s="2">
        <v>0.705093457784635</v>
      </c>
      <c r="C17" s="2">
        <v>0.0108409252060295</v>
      </c>
      <c r="D17" s="2" t="b">
        <v>0</v>
      </c>
      <c r="E17" s="2" t="b">
        <v>1</v>
      </c>
      <c r="F17" s="2" t="b">
        <v>1</v>
      </c>
    </row>
    <row r="18" ht="15.75" customHeight="1">
      <c r="A18" s="2" t="s">
        <v>388</v>
      </c>
      <c r="B18" s="2">
        <v>0.501455413355883</v>
      </c>
      <c r="C18" s="2">
        <v>0.0112937397677451</v>
      </c>
      <c r="D18" s="2" t="b">
        <v>0</v>
      </c>
      <c r="E18" s="2" t="b">
        <v>1</v>
      </c>
      <c r="F18" s="2" t="b">
        <v>1</v>
      </c>
    </row>
    <row r="19" ht="15.75" customHeight="1">
      <c r="A19" s="2" t="s">
        <v>389</v>
      </c>
      <c r="B19" s="2">
        <v>0.324708934456764</v>
      </c>
      <c r="C19" s="2">
        <v>0.0113383172228762</v>
      </c>
      <c r="D19" s="2" t="b">
        <v>0</v>
      </c>
      <c r="E19" s="2" t="b">
        <v>1</v>
      </c>
      <c r="F19" s="2" t="b">
        <v>1</v>
      </c>
    </row>
    <row r="20" ht="15.75" customHeight="1">
      <c r="A20" s="2" t="s">
        <v>360</v>
      </c>
      <c r="B20" s="2">
        <v>0.922381420447557</v>
      </c>
      <c r="C20" s="2">
        <v>0.0114478231786924</v>
      </c>
      <c r="D20" s="2" t="b">
        <v>0</v>
      </c>
      <c r="E20" s="2" t="b">
        <v>1</v>
      </c>
      <c r="F20" s="2" t="b">
        <v>1</v>
      </c>
    </row>
    <row r="21" ht="15.75" customHeight="1">
      <c r="A21" s="2" t="s">
        <v>390</v>
      </c>
      <c r="B21" s="2">
        <v>0.479368620179092</v>
      </c>
      <c r="C21" s="2">
        <v>0.0115697171611341</v>
      </c>
      <c r="D21" s="2" t="b">
        <v>0</v>
      </c>
      <c r="E21" s="2" t="b">
        <v>1</v>
      </c>
      <c r="F21" s="2" t="b">
        <v>1</v>
      </c>
    </row>
    <row r="22" ht="15.75" customHeight="1">
      <c r="A22" s="2" t="s">
        <v>363</v>
      </c>
      <c r="B22" s="2">
        <v>0.875071723405023</v>
      </c>
      <c r="C22" s="2">
        <v>0.0128773856108922</v>
      </c>
      <c r="D22" s="2" t="b">
        <v>0</v>
      </c>
      <c r="E22" s="2" t="b">
        <v>1</v>
      </c>
      <c r="F22" s="2" t="b">
        <v>1</v>
      </c>
    </row>
    <row r="23" ht="15.75" customHeight="1">
      <c r="A23" s="2" t="s">
        <v>391</v>
      </c>
      <c r="B23" s="2">
        <v>0.859537928081729</v>
      </c>
      <c r="C23" s="2">
        <v>0.0131305373882722</v>
      </c>
      <c r="D23" s="2" t="b">
        <v>0</v>
      </c>
      <c r="E23" s="2" t="b">
        <v>1</v>
      </c>
      <c r="F23" s="2" t="b">
        <v>1</v>
      </c>
    </row>
    <row r="24" ht="15.75" customHeight="1">
      <c r="A24" s="2" t="s">
        <v>392</v>
      </c>
      <c r="B24" s="2">
        <v>0.522141269225525</v>
      </c>
      <c r="C24" s="2">
        <v>0.013433140131847</v>
      </c>
      <c r="D24" s="2" t="b">
        <v>0</v>
      </c>
      <c r="E24" s="2" t="b">
        <v>1</v>
      </c>
      <c r="F24" s="2" t="b">
        <v>1</v>
      </c>
    </row>
    <row r="25" ht="15.75" customHeight="1">
      <c r="A25" s="2" t="s">
        <v>393</v>
      </c>
      <c r="B25" s="2">
        <v>0.58608567066006</v>
      </c>
      <c r="C25" s="2">
        <v>0.0135383055849726</v>
      </c>
      <c r="D25" s="2" t="b">
        <v>0</v>
      </c>
      <c r="E25" s="2" t="b">
        <v>1</v>
      </c>
      <c r="F25" s="2" t="b">
        <v>1</v>
      </c>
    </row>
    <row r="26" ht="15.75" customHeight="1">
      <c r="A26" s="2" t="s">
        <v>394</v>
      </c>
      <c r="B26" s="2">
        <v>0.372574973480993</v>
      </c>
      <c r="C26" s="2">
        <v>0.0141137905616259</v>
      </c>
      <c r="D26" s="2" t="b">
        <v>0</v>
      </c>
      <c r="E26" s="2" t="b">
        <v>1</v>
      </c>
      <c r="F26" s="2" t="b">
        <v>1</v>
      </c>
    </row>
    <row r="27" ht="15.75" customHeight="1">
      <c r="A27" s="2" t="s">
        <v>395</v>
      </c>
      <c r="B27" s="2">
        <v>0.483924512422272</v>
      </c>
      <c r="C27" s="2">
        <v>0.0142662587370332</v>
      </c>
      <c r="D27" s="2" t="b">
        <v>0</v>
      </c>
      <c r="E27" s="2" t="b">
        <v>1</v>
      </c>
      <c r="F27" s="2" t="b">
        <v>1</v>
      </c>
    </row>
    <row r="28" ht="15.75" customHeight="1">
      <c r="A28" s="2" t="s">
        <v>396</v>
      </c>
      <c r="B28" s="2">
        <v>0.436643752490141</v>
      </c>
      <c r="C28" s="2">
        <v>0.0142811980085281</v>
      </c>
      <c r="D28" s="2" t="b">
        <v>0</v>
      </c>
      <c r="E28" s="2" t="b">
        <v>1</v>
      </c>
      <c r="F28" s="2" t="b">
        <v>1</v>
      </c>
    </row>
    <row r="29" ht="15.75" customHeight="1">
      <c r="A29" s="2" t="s">
        <v>397</v>
      </c>
      <c r="B29" s="2">
        <v>0.321613331091574</v>
      </c>
      <c r="C29" s="2">
        <v>0.0153359742644725</v>
      </c>
      <c r="D29" s="2" t="b">
        <v>0</v>
      </c>
      <c r="E29" s="2" t="b">
        <v>1</v>
      </c>
      <c r="F29" s="2" t="b">
        <v>1</v>
      </c>
    </row>
    <row r="30" ht="15.75" customHeight="1">
      <c r="A30" s="2" t="s">
        <v>398</v>
      </c>
      <c r="B30" s="2">
        <v>0.850761716250635</v>
      </c>
      <c r="C30" s="2">
        <v>0.0158502220388651</v>
      </c>
      <c r="D30" s="2" t="b">
        <v>0</v>
      </c>
      <c r="E30" s="2" t="b">
        <v>1</v>
      </c>
      <c r="F30" s="2" t="b">
        <v>1</v>
      </c>
    </row>
    <row r="31" ht="15.75" customHeight="1">
      <c r="A31" s="2" t="s">
        <v>399</v>
      </c>
      <c r="B31" s="2">
        <v>0.29838661256033</v>
      </c>
      <c r="C31" s="2">
        <v>0.0161102829102301</v>
      </c>
      <c r="D31" s="2" t="b">
        <v>0</v>
      </c>
      <c r="E31" s="2" t="b">
        <v>1</v>
      </c>
      <c r="F31" s="2" t="b">
        <v>1</v>
      </c>
    </row>
    <row r="32" ht="15.75" customHeight="1">
      <c r="A32" s="2" t="s">
        <v>400</v>
      </c>
      <c r="B32" s="2">
        <v>0.516247976170296</v>
      </c>
      <c r="C32" s="2">
        <v>0.0161143435667202</v>
      </c>
      <c r="D32" s="2" t="b">
        <v>0</v>
      </c>
      <c r="E32" s="2" t="b">
        <v>1</v>
      </c>
      <c r="F32" s="2" t="b">
        <v>1</v>
      </c>
    </row>
    <row r="33" ht="15.75" customHeight="1">
      <c r="A33" s="2" t="s">
        <v>401</v>
      </c>
      <c r="B33" s="2">
        <v>0.446854840230764</v>
      </c>
      <c r="C33" s="2">
        <v>0.0163036471826177</v>
      </c>
      <c r="D33" s="2" t="b">
        <v>0</v>
      </c>
      <c r="E33" s="2" t="b">
        <v>1</v>
      </c>
      <c r="F33" s="2" t="b">
        <v>1</v>
      </c>
    </row>
    <row r="34" ht="15.75" customHeight="1">
      <c r="A34" s="2" t="s">
        <v>402</v>
      </c>
      <c r="B34" s="2">
        <v>0.417490188882218</v>
      </c>
      <c r="C34" s="2">
        <v>0.0165290002365251</v>
      </c>
      <c r="D34" s="2" t="b">
        <v>0</v>
      </c>
      <c r="E34" s="2" t="b">
        <v>1</v>
      </c>
      <c r="F34" s="2" t="b">
        <v>1</v>
      </c>
    </row>
    <row r="35" ht="15.75" customHeight="1">
      <c r="A35" s="2" t="s">
        <v>403</v>
      </c>
      <c r="B35" s="2">
        <v>0.510816480446621</v>
      </c>
      <c r="C35" s="2">
        <v>0.0168087256933521</v>
      </c>
      <c r="D35" s="2" t="b">
        <v>0</v>
      </c>
      <c r="E35" s="2" t="b">
        <v>1</v>
      </c>
      <c r="F35" s="2" t="b">
        <v>1</v>
      </c>
    </row>
    <row r="36" ht="15.75" customHeight="1">
      <c r="A36" s="2" t="s">
        <v>404</v>
      </c>
      <c r="B36" s="2">
        <v>0.87617985850189</v>
      </c>
      <c r="C36" s="2">
        <v>0.0181458696007331</v>
      </c>
      <c r="D36" s="2" t="b">
        <v>0</v>
      </c>
      <c r="E36" s="2" t="b">
        <v>1</v>
      </c>
      <c r="F36" s="2" t="b">
        <v>1</v>
      </c>
    </row>
    <row r="37" ht="15.75" customHeight="1">
      <c r="A37" s="2" t="s">
        <v>405</v>
      </c>
      <c r="B37" s="2">
        <v>0.376902453290547</v>
      </c>
      <c r="C37" s="2">
        <v>0.0186085147402443</v>
      </c>
      <c r="D37" s="2" t="b">
        <v>0</v>
      </c>
      <c r="E37" s="2" t="b">
        <v>1</v>
      </c>
      <c r="F37" s="2" t="b">
        <v>1</v>
      </c>
    </row>
    <row r="38" ht="15.75" customHeight="1">
      <c r="A38" s="2" t="s">
        <v>406</v>
      </c>
      <c r="B38" s="2">
        <v>0.521820579739534</v>
      </c>
      <c r="C38" s="2">
        <v>0.0195935551626984</v>
      </c>
      <c r="D38" s="2" t="b">
        <v>0</v>
      </c>
      <c r="E38" s="2" t="b">
        <v>1</v>
      </c>
      <c r="F38" s="2" t="b">
        <v>1</v>
      </c>
    </row>
    <row r="39" ht="15.75" customHeight="1">
      <c r="A39" s="2" t="s">
        <v>407</v>
      </c>
      <c r="B39" s="2">
        <v>0.435645671362873</v>
      </c>
      <c r="C39" s="2">
        <v>0.0196317308419294</v>
      </c>
      <c r="D39" s="2" t="b">
        <v>0</v>
      </c>
      <c r="E39" s="2" t="b">
        <v>1</v>
      </c>
      <c r="F39" s="2" t="b">
        <v>1</v>
      </c>
    </row>
    <row r="40" ht="15.75" customHeight="1">
      <c r="A40" s="2" t="s">
        <v>408</v>
      </c>
      <c r="B40" s="2">
        <v>0.574017607161501</v>
      </c>
      <c r="C40" s="2">
        <v>0.0199207247526084</v>
      </c>
      <c r="D40" s="2" t="b">
        <v>0</v>
      </c>
      <c r="E40" s="2" t="b">
        <v>1</v>
      </c>
      <c r="F40" s="2" t="b">
        <v>1</v>
      </c>
    </row>
    <row r="41" ht="15.75" customHeight="1">
      <c r="A41" s="2" t="s">
        <v>409</v>
      </c>
      <c r="B41" s="2">
        <v>0.892175141487252</v>
      </c>
      <c r="C41" s="2">
        <v>0.0201405374078877</v>
      </c>
      <c r="D41" s="2" t="b">
        <v>0</v>
      </c>
      <c r="E41" s="2" t="b">
        <v>1</v>
      </c>
      <c r="F41" s="2" t="b">
        <v>1</v>
      </c>
    </row>
    <row r="42" ht="15.75" customHeight="1">
      <c r="A42" s="2" t="s">
        <v>410</v>
      </c>
      <c r="B42" s="2">
        <v>0.533008865644924</v>
      </c>
      <c r="C42" s="2">
        <v>0.0210955149076863</v>
      </c>
      <c r="D42" s="2" t="b">
        <v>0</v>
      </c>
      <c r="E42" s="2" t="b">
        <v>1</v>
      </c>
      <c r="F42" s="2" t="b">
        <v>1</v>
      </c>
    </row>
    <row r="43" ht="15.75" customHeight="1">
      <c r="A43" s="2" t="s">
        <v>411</v>
      </c>
      <c r="B43" s="2">
        <v>0.431064899248071</v>
      </c>
      <c r="C43" s="2">
        <v>0.0211342023852412</v>
      </c>
      <c r="D43" s="2" t="b">
        <v>0</v>
      </c>
      <c r="E43" s="2" t="b">
        <v>1</v>
      </c>
      <c r="F43" s="2" t="b">
        <v>1</v>
      </c>
    </row>
    <row r="44" ht="15.75" customHeight="1">
      <c r="A44" s="2" t="s">
        <v>412</v>
      </c>
      <c r="B44" s="2">
        <v>0.437786752079325</v>
      </c>
      <c r="C44" s="2">
        <v>0.0217900902048975</v>
      </c>
      <c r="D44" s="2" t="b">
        <v>0</v>
      </c>
      <c r="E44" s="2" t="b">
        <v>1</v>
      </c>
      <c r="F44" s="2" t="b">
        <v>1</v>
      </c>
    </row>
    <row r="45" ht="15.75" customHeight="1">
      <c r="A45" s="2" t="s">
        <v>413</v>
      </c>
      <c r="B45" s="2">
        <v>0.390685991661005</v>
      </c>
      <c r="C45" s="2">
        <v>0.0225058078803578</v>
      </c>
      <c r="D45" s="2" t="b">
        <v>0</v>
      </c>
      <c r="E45" s="2" t="b">
        <v>1</v>
      </c>
      <c r="F45" s="2" t="b">
        <v>1</v>
      </c>
    </row>
    <row r="46" ht="15.75" customHeight="1">
      <c r="A46" s="2" t="s">
        <v>414</v>
      </c>
      <c r="B46" s="2">
        <v>0.515962540605871</v>
      </c>
      <c r="C46" s="2">
        <v>0.0235768495350062</v>
      </c>
      <c r="D46" s="2" t="b">
        <v>0</v>
      </c>
      <c r="E46" s="2" t="b">
        <v>1</v>
      </c>
      <c r="F46" s="2" t="b">
        <v>1</v>
      </c>
    </row>
    <row r="47" ht="15.75" customHeight="1">
      <c r="A47" s="2" t="s">
        <v>415</v>
      </c>
      <c r="B47" s="2">
        <v>0.477150021457004</v>
      </c>
      <c r="C47" s="2">
        <v>0.0238292328460668</v>
      </c>
      <c r="D47" s="2" t="b">
        <v>0</v>
      </c>
      <c r="E47" s="2" t="b">
        <v>1</v>
      </c>
      <c r="F47" s="2" t="b">
        <v>1</v>
      </c>
    </row>
    <row r="48" ht="15.75" customHeight="1">
      <c r="A48" s="2" t="s">
        <v>416</v>
      </c>
      <c r="B48" s="2">
        <v>0.471187737615854</v>
      </c>
      <c r="C48" s="2">
        <v>0.0243831436173414</v>
      </c>
      <c r="D48" s="2" t="b">
        <v>0</v>
      </c>
      <c r="E48" s="2" t="b">
        <v>1</v>
      </c>
      <c r="F48" s="2" t="b">
        <v>1</v>
      </c>
    </row>
    <row r="49" ht="15.75" customHeight="1">
      <c r="A49" s="2" t="s">
        <v>417</v>
      </c>
      <c r="B49" s="2">
        <v>0.527271907995156</v>
      </c>
      <c r="C49" s="2">
        <v>0.0246942912225365</v>
      </c>
      <c r="D49" s="2" t="b">
        <v>0</v>
      </c>
      <c r="E49" s="2" t="b">
        <v>1</v>
      </c>
      <c r="F49" s="2" t="b">
        <v>1</v>
      </c>
    </row>
    <row r="50" ht="15.75" customHeight="1">
      <c r="A50" s="2" t="s">
        <v>418</v>
      </c>
      <c r="B50" s="2">
        <v>0.535897710100357</v>
      </c>
      <c r="C50" s="2">
        <v>0.0248289147428958</v>
      </c>
      <c r="D50" s="2" t="b">
        <v>0</v>
      </c>
      <c r="E50" s="2" t="b">
        <v>1</v>
      </c>
      <c r="F50" s="2" t="b">
        <v>1</v>
      </c>
    </row>
    <row r="51" ht="15.75" customHeight="1">
      <c r="A51" s="2" t="s">
        <v>419</v>
      </c>
      <c r="B51" s="2">
        <v>0.489193280393432</v>
      </c>
      <c r="C51" s="2">
        <v>0.0253313376474695</v>
      </c>
      <c r="D51" s="2" t="b">
        <v>0</v>
      </c>
      <c r="E51" s="2" t="b">
        <v>1</v>
      </c>
      <c r="F51" s="2" t="b">
        <v>1</v>
      </c>
    </row>
    <row r="52" ht="15.75" customHeight="1">
      <c r="A52" s="2" t="s">
        <v>420</v>
      </c>
      <c r="B52" s="2">
        <v>0.318532852984554</v>
      </c>
      <c r="C52" s="2">
        <v>0.0255029186862915</v>
      </c>
      <c r="D52" s="2" t="b">
        <v>0</v>
      </c>
      <c r="E52" s="2" t="b">
        <v>1</v>
      </c>
      <c r="F52" s="2" t="b">
        <v>1</v>
      </c>
    </row>
    <row r="53" ht="15.75" customHeight="1">
      <c r="A53" s="2" t="s">
        <v>421</v>
      </c>
      <c r="B53" s="2">
        <v>0.435713504152078</v>
      </c>
      <c r="C53" s="2">
        <v>0.0256069431504263</v>
      </c>
      <c r="D53" s="2" t="b">
        <v>0</v>
      </c>
      <c r="E53" s="2" t="b">
        <v>1</v>
      </c>
      <c r="F53" s="2" t="b">
        <v>1</v>
      </c>
    </row>
    <row r="54" ht="15.75" customHeight="1">
      <c r="A54" s="2" t="s">
        <v>422</v>
      </c>
      <c r="B54" s="2">
        <v>0.552612894991999</v>
      </c>
      <c r="C54" s="2">
        <v>0.0258442484249044</v>
      </c>
      <c r="D54" s="2" t="b">
        <v>0</v>
      </c>
      <c r="E54" s="2" t="b">
        <v>1</v>
      </c>
      <c r="F54" s="2" t="b">
        <v>1</v>
      </c>
    </row>
    <row r="55" ht="15.75" customHeight="1">
      <c r="A55" s="2" t="s">
        <v>423</v>
      </c>
      <c r="B55" s="2">
        <v>0.517328352437737</v>
      </c>
      <c r="C55" s="2">
        <v>0.0259983178270772</v>
      </c>
      <c r="D55" s="2" t="b">
        <v>0</v>
      </c>
      <c r="E55" s="2" t="b">
        <v>1</v>
      </c>
      <c r="F55" s="2" t="b">
        <v>1</v>
      </c>
    </row>
    <row r="56" ht="15.75" customHeight="1">
      <c r="A56" s="2" t="s">
        <v>424</v>
      </c>
      <c r="B56" s="2">
        <v>0.593614966680156</v>
      </c>
      <c r="C56" s="2">
        <v>0.0260877426818162</v>
      </c>
      <c r="D56" s="2" t="b">
        <v>0</v>
      </c>
      <c r="E56" s="2" t="b">
        <v>1</v>
      </c>
      <c r="F56" s="2" t="b">
        <v>1</v>
      </c>
    </row>
    <row r="57" ht="15.75" customHeight="1">
      <c r="A57" s="2" t="s">
        <v>425</v>
      </c>
      <c r="B57" s="2">
        <v>0.4129908338791</v>
      </c>
      <c r="C57" s="2">
        <v>0.0264809561389555</v>
      </c>
      <c r="D57" s="2" t="b">
        <v>0</v>
      </c>
      <c r="E57" s="2" t="b">
        <v>1</v>
      </c>
      <c r="F57" s="2" t="b">
        <v>1</v>
      </c>
    </row>
    <row r="58" ht="15.75" customHeight="1">
      <c r="A58" s="2" t="s">
        <v>426</v>
      </c>
      <c r="B58" s="2">
        <v>0.518383314768401</v>
      </c>
      <c r="C58" s="2">
        <v>0.0264864171419018</v>
      </c>
      <c r="D58" s="2" t="b">
        <v>0</v>
      </c>
      <c r="E58" s="2" t="b">
        <v>1</v>
      </c>
      <c r="F58" s="2" t="b">
        <v>1</v>
      </c>
    </row>
    <row r="59" ht="15.75" customHeight="1">
      <c r="A59" s="2" t="s">
        <v>427</v>
      </c>
      <c r="B59" s="2">
        <v>0.53487323589129</v>
      </c>
      <c r="C59" s="2">
        <v>0.026556000005354</v>
      </c>
      <c r="D59" s="2" t="b">
        <v>0</v>
      </c>
      <c r="E59" s="2" t="b">
        <v>1</v>
      </c>
      <c r="F59" s="2" t="b">
        <v>1</v>
      </c>
    </row>
    <row r="60" ht="15.75" customHeight="1">
      <c r="A60" s="2" t="s">
        <v>428</v>
      </c>
      <c r="B60" s="2">
        <v>0.438809452295567</v>
      </c>
      <c r="C60" s="2">
        <v>0.0267783163814309</v>
      </c>
      <c r="D60" s="2" t="b">
        <v>0</v>
      </c>
      <c r="E60" s="2" t="b">
        <v>1</v>
      </c>
      <c r="F60" s="2" t="b">
        <v>1</v>
      </c>
    </row>
    <row r="61" ht="15.75" customHeight="1">
      <c r="A61" s="2" t="s">
        <v>429</v>
      </c>
      <c r="B61" s="2">
        <v>0.552065680024414</v>
      </c>
      <c r="C61" s="2">
        <v>0.0268786697530168</v>
      </c>
      <c r="D61" s="2" t="b">
        <v>0</v>
      </c>
      <c r="E61" s="2" t="b">
        <v>1</v>
      </c>
      <c r="F61" s="2" t="b">
        <v>1</v>
      </c>
    </row>
    <row r="62" ht="15.75" customHeight="1">
      <c r="A62" s="2" t="s">
        <v>430</v>
      </c>
      <c r="B62" s="2">
        <v>0.378415496514437</v>
      </c>
      <c r="C62" s="2">
        <v>0.0273849625084285</v>
      </c>
      <c r="D62" s="2" t="b">
        <v>0</v>
      </c>
      <c r="E62" s="2" t="b">
        <v>1</v>
      </c>
      <c r="F62" s="2" t="b">
        <v>1</v>
      </c>
    </row>
    <row r="63" ht="15.75" customHeight="1">
      <c r="A63" s="2" t="s">
        <v>431</v>
      </c>
      <c r="B63" s="2">
        <v>0.55799534943592</v>
      </c>
      <c r="C63" s="2">
        <v>0.0276650845113098</v>
      </c>
      <c r="D63" s="2" t="b">
        <v>0</v>
      </c>
      <c r="E63" s="2" t="b">
        <v>1</v>
      </c>
      <c r="F63" s="2" t="b">
        <v>1</v>
      </c>
    </row>
    <row r="64" ht="15.75" customHeight="1">
      <c r="A64" s="2" t="s">
        <v>432</v>
      </c>
      <c r="B64" s="2">
        <v>0.90085512045637</v>
      </c>
      <c r="C64" s="2">
        <v>0.0287209835202134</v>
      </c>
      <c r="D64" s="2" t="b">
        <v>0</v>
      </c>
      <c r="E64" s="2" t="b">
        <v>1</v>
      </c>
      <c r="F64" s="2" t="b">
        <v>1</v>
      </c>
    </row>
    <row r="65" ht="15.75" customHeight="1">
      <c r="A65" s="2" t="s">
        <v>433</v>
      </c>
      <c r="B65" s="2">
        <v>0.36372976450865</v>
      </c>
      <c r="C65" s="2">
        <v>0.0288667620984794</v>
      </c>
      <c r="D65" s="2" t="b">
        <v>0</v>
      </c>
      <c r="E65" s="2" t="b">
        <v>1</v>
      </c>
      <c r="F65" s="2" t="b">
        <v>1</v>
      </c>
    </row>
    <row r="66" ht="15.75" customHeight="1">
      <c r="A66" s="2" t="s">
        <v>434</v>
      </c>
      <c r="B66" s="2">
        <v>0.318504740738392</v>
      </c>
      <c r="C66" s="2">
        <v>0.0289237310625732</v>
      </c>
      <c r="D66" s="2" t="b">
        <v>0</v>
      </c>
      <c r="E66" s="2" t="b">
        <v>1</v>
      </c>
      <c r="F66" s="2" t="b">
        <v>1</v>
      </c>
    </row>
    <row r="67" ht="15.75" customHeight="1">
      <c r="A67" s="2" t="s">
        <v>435</v>
      </c>
      <c r="B67" s="2">
        <v>0.458243446419879</v>
      </c>
      <c r="C67" s="2">
        <v>0.0295814990732934</v>
      </c>
      <c r="D67" s="2" t="b">
        <v>0</v>
      </c>
      <c r="E67" s="2" t="b">
        <v>1</v>
      </c>
      <c r="F67" s="2" t="b">
        <v>1</v>
      </c>
    </row>
    <row r="68" ht="15.75" customHeight="1">
      <c r="A68" s="2" t="s">
        <v>436</v>
      </c>
      <c r="B68" s="2">
        <v>0.415463859581592</v>
      </c>
      <c r="C68" s="2">
        <v>0.0300640424630949</v>
      </c>
      <c r="D68" s="2" t="b">
        <v>0</v>
      </c>
      <c r="E68" s="2" t="b">
        <v>1</v>
      </c>
      <c r="F68" s="2" t="b">
        <v>1</v>
      </c>
    </row>
    <row r="69" ht="15.75" customHeight="1">
      <c r="A69" s="2" t="s">
        <v>437</v>
      </c>
      <c r="B69" s="2">
        <v>0.351403958326678</v>
      </c>
      <c r="C69" s="2">
        <v>0.0314600142871985</v>
      </c>
      <c r="D69" s="2" t="b">
        <v>0</v>
      </c>
      <c r="E69" s="2" t="b">
        <v>1</v>
      </c>
      <c r="F69" s="2" t="b">
        <v>1</v>
      </c>
    </row>
    <row r="70" ht="15.75" customHeight="1">
      <c r="A70" s="2" t="s">
        <v>438</v>
      </c>
      <c r="B70" s="2">
        <v>0.463734589100347</v>
      </c>
      <c r="C70" s="2">
        <v>0.0315643793965507</v>
      </c>
      <c r="D70" s="2" t="b">
        <v>0</v>
      </c>
      <c r="E70" s="2" t="b">
        <v>1</v>
      </c>
      <c r="F70" s="2" t="b">
        <v>1</v>
      </c>
    </row>
    <row r="71" ht="15.75" customHeight="1">
      <c r="A71" s="2" t="s">
        <v>439</v>
      </c>
      <c r="B71" s="2">
        <v>0.54992577730285</v>
      </c>
      <c r="C71" s="2">
        <v>0.0320455764953188</v>
      </c>
      <c r="D71" s="2" t="b">
        <v>0</v>
      </c>
      <c r="E71" s="2" t="b">
        <v>1</v>
      </c>
      <c r="F71" s="2" t="b">
        <v>1</v>
      </c>
    </row>
    <row r="72" ht="15.75" customHeight="1">
      <c r="A72" s="2" t="s">
        <v>440</v>
      </c>
      <c r="B72" s="2">
        <v>0.351278911826062</v>
      </c>
      <c r="C72" s="2">
        <v>0.0329290449474515</v>
      </c>
      <c r="D72" s="2" t="b">
        <v>0</v>
      </c>
      <c r="E72" s="2" t="b">
        <v>1</v>
      </c>
      <c r="F72" s="2" t="b">
        <v>1</v>
      </c>
    </row>
    <row r="73" ht="15.75" customHeight="1">
      <c r="A73" s="2" t="s">
        <v>359</v>
      </c>
      <c r="B73" s="2">
        <v>0.893066539918225</v>
      </c>
      <c r="C73" s="2">
        <v>0.0330180260945351</v>
      </c>
      <c r="D73" s="2" t="b">
        <v>0</v>
      </c>
      <c r="E73" s="2" t="b">
        <v>1</v>
      </c>
      <c r="F73" s="2" t="b">
        <v>1</v>
      </c>
    </row>
    <row r="74" ht="15.75" customHeight="1">
      <c r="A74" s="2" t="s">
        <v>441</v>
      </c>
      <c r="B74" s="2">
        <v>0.522181105723807</v>
      </c>
      <c r="C74" s="2">
        <v>0.033367404283799</v>
      </c>
      <c r="D74" s="2" t="b">
        <v>0</v>
      </c>
      <c r="E74" s="2" t="b">
        <v>1</v>
      </c>
      <c r="F74" s="2" t="b">
        <v>1</v>
      </c>
    </row>
    <row r="75" ht="15.75" customHeight="1">
      <c r="A75" s="2" t="s">
        <v>442</v>
      </c>
      <c r="B75" s="2">
        <v>0.390603286977995</v>
      </c>
      <c r="C75" s="2">
        <v>0.0334425215555767</v>
      </c>
      <c r="D75" s="2" t="b">
        <v>0</v>
      </c>
      <c r="E75" s="2" t="b">
        <v>1</v>
      </c>
      <c r="F75" s="2" t="b">
        <v>1</v>
      </c>
    </row>
    <row r="76" ht="15.75" customHeight="1">
      <c r="A76" s="2" t="s">
        <v>443</v>
      </c>
      <c r="B76" s="2">
        <v>0.510706617230763</v>
      </c>
      <c r="C76" s="2">
        <v>0.033832277173055</v>
      </c>
      <c r="D76" s="2" t="b">
        <v>0</v>
      </c>
      <c r="E76" s="2" t="b">
        <v>1</v>
      </c>
      <c r="F76" s="2" t="b">
        <v>1</v>
      </c>
    </row>
    <row r="77" ht="15.75" customHeight="1">
      <c r="A77" s="2" t="s">
        <v>444</v>
      </c>
      <c r="B77" s="2">
        <v>0.519650235136203</v>
      </c>
      <c r="C77" s="2">
        <v>0.0347928191693837</v>
      </c>
      <c r="D77" s="2" t="b">
        <v>0</v>
      </c>
      <c r="E77" s="2" t="b">
        <v>1</v>
      </c>
      <c r="F77" s="2" t="b">
        <v>1</v>
      </c>
    </row>
    <row r="78" ht="15.75" customHeight="1">
      <c r="A78" s="2" t="s">
        <v>445</v>
      </c>
      <c r="B78" s="2">
        <v>0.347109505155303</v>
      </c>
      <c r="C78" s="2">
        <v>0.0350090132478699</v>
      </c>
      <c r="D78" s="2" t="b">
        <v>0</v>
      </c>
      <c r="E78" s="2" t="b">
        <v>1</v>
      </c>
      <c r="F78" s="2" t="b">
        <v>1</v>
      </c>
    </row>
    <row r="79" ht="15.75" customHeight="1">
      <c r="A79" s="2" t="s">
        <v>446</v>
      </c>
      <c r="B79" s="2">
        <v>0.626916345827678</v>
      </c>
      <c r="C79" s="2">
        <v>0.0350558971847734</v>
      </c>
      <c r="D79" s="2" t="b">
        <v>0</v>
      </c>
      <c r="E79" s="2" t="b">
        <v>1</v>
      </c>
      <c r="F79" s="2" t="b">
        <v>1</v>
      </c>
    </row>
    <row r="80" ht="15.75" customHeight="1">
      <c r="A80" s="2" t="s">
        <v>447</v>
      </c>
      <c r="B80" s="2">
        <v>0.493905655396541</v>
      </c>
      <c r="C80" s="2">
        <v>0.0355809580811965</v>
      </c>
      <c r="D80" s="2" t="b">
        <v>0</v>
      </c>
      <c r="E80" s="2" t="b">
        <v>1</v>
      </c>
      <c r="F80" s="2" t="b">
        <v>1</v>
      </c>
    </row>
    <row r="81" ht="15.75" customHeight="1">
      <c r="A81" s="2" t="s">
        <v>448</v>
      </c>
      <c r="B81" s="2">
        <v>0.489253541105934</v>
      </c>
      <c r="C81" s="2">
        <v>0.0368325034812863</v>
      </c>
      <c r="D81" s="2" t="b">
        <v>0</v>
      </c>
      <c r="E81" s="2" t="b">
        <v>1</v>
      </c>
      <c r="F81" s="2" t="b">
        <v>1</v>
      </c>
    </row>
    <row r="82" ht="15.75" customHeight="1">
      <c r="A82" s="2" t="s">
        <v>449</v>
      </c>
      <c r="B82" s="2">
        <v>0.540782853127767</v>
      </c>
      <c r="C82" s="2">
        <v>0.0369488170358938</v>
      </c>
      <c r="D82" s="2" t="b">
        <v>0</v>
      </c>
      <c r="E82" s="2" t="b">
        <v>1</v>
      </c>
      <c r="F82" s="2" t="b">
        <v>1</v>
      </c>
    </row>
    <row r="83" ht="15.75" customHeight="1">
      <c r="A83" s="2" t="s">
        <v>450</v>
      </c>
      <c r="B83" s="2">
        <v>0.569250539601608</v>
      </c>
      <c r="C83" s="2">
        <v>0.0370347149668389</v>
      </c>
      <c r="D83" s="2" t="b">
        <v>0</v>
      </c>
      <c r="E83" s="2" t="b">
        <v>1</v>
      </c>
      <c r="F83" s="2" t="b">
        <v>1</v>
      </c>
    </row>
    <row r="84" ht="15.75" customHeight="1">
      <c r="A84" s="2" t="s">
        <v>451</v>
      </c>
      <c r="B84" s="2">
        <v>0.311015837325584</v>
      </c>
      <c r="C84" s="2">
        <v>0.0374828123457811</v>
      </c>
      <c r="D84" s="2" t="b">
        <v>0</v>
      </c>
      <c r="E84" s="2" t="b">
        <v>1</v>
      </c>
      <c r="F84" s="2" t="b">
        <v>1</v>
      </c>
    </row>
    <row r="85" ht="15.75" customHeight="1">
      <c r="A85" s="2" t="s">
        <v>452</v>
      </c>
      <c r="B85" s="2">
        <v>0.179260832518443</v>
      </c>
      <c r="C85" s="2">
        <v>0.0375181475799855</v>
      </c>
      <c r="D85" s="2" t="b">
        <v>1</v>
      </c>
      <c r="E85" s="2" t="b">
        <v>1</v>
      </c>
      <c r="F85" s="2" t="b">
        <v>1</v>
      </c>
    </row>
    <row r="86" ht="15.75" customHeight="1">
      <c r="A86" s="2" t="s">
        <v>453</v>
      </c>
      <c r="B86" s="2">
        <v>0.375900557995761</v>
      </c>
      <c r="C86" s="2">
        <v>0.0378926841629588</v>
      </c>
      <c r="D86" s="2" t="b">
        <v>0</v>
      </c>
      <c r="E86" s="2" t="b">
        <v>1</v>
      </c>
      <c r="F86" s="2" t="b">
        <v>1</v>
      </c>
    </row>
    <row r="87" ht="15.75" customHeight="1">
      <c r="A87" s="2" t="s">
        <v>454</v>
      </c>
      <c r="B87" s="2">
        <v>0.456779057330933</v>
      </c>
      <c r="C87" s="2">
        <v>0.038030601043046</v>
      </c>
      <c r="D87" s="2" t="b">
        <v>0</v>
      </c>
      <c r="E87" s="2" t="b">
        <v>1</v>
      </c>
      <c r="F87" s="2" t="b">
        <v>1</v>
      </c>
    </row>
    <row r="88" ht="15.75" customHeight="1">
      <c r="A88" s="2" t="s">
        <v>455</v>
      </c>
      <c r="B88" s="2">
        <v>0.502757117937281</v>
      </c>
      <c r="C88" s="2">
        <v>0.0381167065617996</v>
      </c>
      <c r="D88" s="2" t="b">
        <v>0</v>
      </c>
      <c r="E88" s="2" t="b">
        <v>1</v>
      </c>
      <c r="F88" s="2" t="b">
        <v>1</v>
      </c>
    </row>
    <row r="89" ht="15.75" customHeight="1">
      <c r="A89" s="2" t="s">
        <v>456</v>
      </c>
      <c r="B89" s="2">
        <v>0.536964751407985</v>
      </c>
      <c r="C89" s="2">
        <v>0.038630672583229</v>
      </c>
      <c r="D89" s="2" t="b">
        <v>0</v>
      </c>
      <c r="E89" s="2" t="b">
        <v>1</v>
      </c>
      <c r="F89" s="2" t="b">
        <v>1</v>
      </c>
    </row>
    <row r="90" ht="15.75" customHeight="1">
      <c r="A90" s="2" t="s">
        <v>457</v>
      </c>
      <c r="B90" s="2">
        <v>0.451822893602267</v>
      </c>
      <c r="C90" s="2">
        <v>0.0393267424087131</v>
      </c>
      <c r="D90" s="2" t="b">
        <v>0</v>
      </c>
      <c r="E90" s="2" t="b">
        <v>1</v>
      </c>
      <c r="F90" s="2" t="b">
        <v>1</v>
      </c>
    </row>
    <row r="91" ht="15.75" customHeight="1">
      <c r="A91" s="2" t="s">
        <v>458</v>
      </c>
      <c r="B91" s="2">
        <v>0.333031582249358</v>
      </c>
      <c r="C91" s="2">
        <v>0.0405895630754519</v>
      </c>
      <c r="D91" s="2" t="b">
        <v>0</v>
      </c>
      <c r="E91" s="2" t="b">
        <v>1</v>
      </c>
      <c r="F91" s="2" t="b">
        <v>1</v>
      </c>
    </row>
    <row r="92" ht="15.75" customHeight="1">
      <c r="A92" s="2" t="s">
        <v>459</v>
      </c>
      <c r="B92" s="2">
        <v>0.646340603680266</v>
      </c>
      <c r="C92" s="2">
        <v>0.0406818114877006</v>
      </c>
      <c r="D92" s="2" t="b">
        <v>0</v>
      </c>
      <c r="E92" s="2" t="b">
        <v>1</v>
      </c>
      <c r="F92" s="2" t="b">
        <v>1</v>
      </c>
    </row>
    <row r="93" ht="15.75" customHeight="1">
      <c r="A93" s="2" t="s">
        <v>460</v>
      </c>
      <c r="B93" s="2">
        <v>0.459500221264651</v>
      </c>
      <c r="C93" s="2">
        <v>0.0407932910746924</v>
      </c>
      <c r="D93" s="2" t="b">
        <v>0</v>
      </c>
      <c r="E93" s="2" t="b">
        <v>1</v>
      </c>
      <c r="F93" s="2" t="b">
        <v>1</v>
      </c>
    </row>
    <row r="94" ht="15.75" customHeight="1">
      <c r="A94" s="2" t="s">
        <v>461</v>
      </c>
      <c r="B94" s="2">
        <v>0.422085721181147</v>
      </c>
      <c r="C94" s="2">
        <v>0.0408899117176635</v>
      </c>
      <c r="D94" s="2" t="b">
        <v>0</v>
      </c>
      <c r="E94" s="2" t="b">
        <v>1</v>
      </c>
      <c r="F94" s="2" t="b">
        <v>1</v>
      </c>
    </row>
    <row r="95" ht="15.75" customHeight="1">
      <c r="A95" s="2" t="s">
        <v>462</v>
      </c>
      <c r="B95" s="2">
        <v>0.347773197221243</v>
      </c>
      <c r="C95" s="2">
        <v>0.0410720849067388</v>
      </c>
      <c r="D95" s="2" t="b">
        <v>0</v>
      </c>
      <c r="E95" s="2" t="b">
        <v>1</v>
      </c>
      <c r="F95" s="2" t="b">
        <v>1</v>
      </c>
    </row>
    <row r="96" ht="15.75" customHeight="1">
      <c r="A96" s="2" t="s">
        <v>463</v>
      </c>
      <c r="B96" s="2">
        <v>0.337275300472363</v>
      </c>
      <c r="C96" s="2">
        <v>0.0411644848350787</v>
      </c>
      <c r="D96" s="2" t="b">
        <v>0</v>
      </c>
      <c r="E96" s="2" t="b">
        <v>1</v>
      </c>
      <c r="F96" s="2" t="b">
        <v>1</v>
      </c>
    </row>
    <row r="97" ht="15.75" customHeight="1">
      <c r="A97" s="2" t="s">
        <v>464</v>
      </c>
      <c r="B97" s="2">
        <v>0.647091580363392</v>
      </c>
      <c r="C97" s="2">
        <v>0.0417924676096338</v>
      </c>
      <c r="D97" s="2" t="b">
        <v>0</v>
      </c>
      <c r="E97" s="2" t="b">
        <v>1</v>
      </c>
      <c r="F97" s="2" t="b">
        <v>1</v>
      </c>
    </row>
    <row r="98" ht="15.75" customHeight="1">
      <c r="A98" s="2" t="s">
        <v>465</v>
      </c>
      <c r="B98" s="2">
        <v>0.826809336619286</v>
      </c>
      <c r="C98" s="2">
        <v>0.0418918208524056</v>
      </c>
      <c r="D98" s="2" t="b">
        <v>0</v>
      </c>
      <c r="E98" s="2" t="b">
        <v>1</v>
      </c>
      <c r="F98" s="2" t="b">
        <v>1</v>
      </c>
    </row>
    <row r="99" ht="15.75" customHeight="1">
      <c r="A99" s="2" t="s">
        <v>466</v>
      </c>
      <c r="B99" s="2">
        <v>0.529291851644369</v>
      </c>
      <c r="C99" s="2">
        <v>0.041892712088142</v>
      </c>
      <c r="D99" s="2" t="b">
        <v>0</v>
      </c>
      <c r="E99" s="2" t="b">
        <v>1</v>
      </c>
      <c r="F99" s="2" t="b">
        <v>1</v>
      </c>
    </row>
    <row r="100" ht="15.75" customHeight="1">
      <c r="A100" s="2" t="s">
        <v>467</v>
      </c>
      <c r="B100" s="2">
        <v>0.50251725335149</v>
      </c>
      <c r="C100" s="2">
        <v>0.0419429266238772</v>
      </c>
      <c r="D100" s="2" t="b">
        <v>0</v>
      </c>
      <c r="E100" s="2" t="b">
        <v>1</v>
      </c>
      <c r="F100" s="2" t="b">
        <v>1</v>
      </c>
    </row>
    <row r="101" ht="15.75" customHeight="1">
      <c r="A101" s="2" t="s">
        <v>468</v>
      </c>
      <c r="B101" s="2">
        <v>0.509451793559427</v>
      </c>
      <c r="C101" s="2">
        <v>0.042018243447227</v>
      </c>
      <c r="D101" s="2" t="b">
        <v>0</v>
      </c>
      <c r="E101" s="2" t="b">
        <v>1</v>
      </c>
      <c r="F101" s="2" t="b">
        <v>1</v>
      </c>
    </row>
    <row r="102" ht="15.75" customHeight="1">
      <c r="A102" s="2" t="s">
        <v>469</v>
      </c>
      <c r="B102" s="2">
        <v>0.400216902194357</v>
      </c>
      <c r="C102" s="2">
        <v>0.0423961389830978</v>
      </c>
      <c r="D102" s="2" t="b">
        <v>0</v>
      </c>
      <c r="E102" s="2" t="b">
        <v>1</v>
      </c>
      <c r="F102" s="2" t="b">
        <v>1</v>
      </c>
    </row>
    <row r="103" ht="15.75" customHeight="1">
      <c r="A103" s="2" t="s">
        <v>470</v>
      </c>
      <c r="B103" s="2">
        <v>0.333946600165562</v>
      </c>
      <c r="C103" s="2">
        <v>0.0429397154164631</v>
      </c>
      <c r="D103" s="2" t="b">
        <v>0</v>
      </c>
      <c r="E103" s="2" t="b">
        <v>1</v>
      </c>
      <c r="F103" s="2" t="b">
        <v>1</v>
      </c>
    </row>
    <row r="104" ht="15.75" customHeight="1">
      <c r="A104" s="2" t="s">
        <v>471</v>
      </c>
      <c r="B104" s="2">
        <v>0.383867190400523</v>
      </c>
      <c r="C104" s="2">
        <v>0.0430482832627088</v>
      </c>
      <c r="D104" s="2" t="b">
        <v>0</v>
      </c>
      <c r="E104" s="2" t="b">
        <v>1</v>
      </c>
      <c r="F104" s="2" t="b">
        <v>1</v>
      </c>
    </row>
    <row r="105" ht="15.75" customHeight="1">
      <c r="A105" s="2" t="s">
        <v>472</v>
      </c>
      <c r="B105" s="2">
        <v>0.799098129810118</v>
      </c>
      <c r="C105" s="2">
        <v>0.0432143254935477</v>
      </c>
      <c r="D105" s="2" t="b">
        <v>0</v>
      </c>
      <c r="E105" s="2" t="b">
        <v>1</v>
      </c>
      <c r="F105" s="2" t="b">
        <v>1</v>
      </c>
    </row>
    <row r="106" ht="15.75" customHeight="1">
      <c r="A106" s="2" t="s">
        <v>473</v>
      </c>
      <c r="B106" s="2">
        <v>0.492169238470458</v>
      </c>
      <c r="C106" s="2">
        <v>0.0440737251482573</v>
      </c>
      <c r="D106" s="2" t="b">
        <v>0</v>
      </c>
      <c r="E106" s="2" t="b">
        <v>1</v>
      </c>
      <c r="F106" s="2" t="b">
        <v>1</v>
      </c>
    </row>
    <row r="107" ht="15.75" customHeight="1">
      <c r="A107" s="2" t="s">
        <v>474</v>
      </c>
      <c r="B107" s="2">
        <v>0.429895513153384</v>
      </c>
      <c r="C107" s="2">
        <v>0.0441097964627354</v>
      </c>
      <c r="D107" s="2" t="b">
        <v>0</v>
      </c>
      <c r="E107" s="2" t="b">
        <v>1</v>
      </c>
      <c r="F107" s="2" t="b">
        <v>1</v>
      </c>
    </row>
    <row r="108" ht="15.75" customHeight="1">
      <c r="A108" s="2" t="s">
        <v>475</v>
      </c>
      <c r="B108" s="2">
        <v>0.461910687441368</v>
      </c>
      <c r="C108" s="2">
        <v>0.0450362531719764</v>
      </c>
      <c r="D108" s="2" t="b">
        <v>0</v>
      </c>
      <c r="E108" s="2" t="b">
        <v>1</v>
      </c>
      <c r="F108" s="2" t="b">
        <v>1</v>
      </c>
    </row>
    <row r="109" ht="15.75" customHeight="1">
      <c r="A109" s="2" t="s">
        <v>476</v>
      </c>
      <c r="B109" s="2">
        <v>0.770407367567896</v>
      </c>
      <c r="C109" s="2">
        <v>0.0455231430909111</v>
      </c>
      <c r="D109" s="2" t="b">
        <v>0</v>
      </c>
      <c r="E109" s="2" t="b">
        <v>1</v>
      </c>
      <c r="F109" s="2" t="b">
        <v>1</v>
      </c>
    </row>
    <row r="110" ht="15.75" customHeight="1">
      <c r="A110" s="2" t="s">
        <v>477</v>
      </c>
      <c r="B110" s="2">
        <v>0.635392121181104</v>
      </c>
      <c r="C110" s="2">
        <v>0.0462404260789359</v>
      </c>
      <c r="D110" s="2" t="b">
        <v>0</v>
      </c>
      <c r="E110" s="2" t="b">
        <v>1</v>
      </c>
      <c r="F110" s="2" t="b">
        <v>1</v>
      </c>
    </row>
    <row r="111" ht="15.75" customHeight="1">
      <c r="A111" s="2" t="s">
        <v>478</v>
      </c>
      <c r="B111" s="2">
        <v>0.400972158550138</v>
      </c>
      <c r="C111" s="2">
        <v>0.0466418225236864</v>
      </c>
      <c r="D111" s="2" t="b">
        <v>0</v>
      </c>
      <c r="E111" s="2" t="b">
        <v>1</v>
      </c>
      <c r="F111" s="2" t="b">
        <v>1</v>
      </c>
    </row>
    <row r="112" ht="15.75" customHeight="1">
      <c r="A112" s="2" t="s">
        <v>479</v>
      </c>
      <c r="B112" s="2">
        <v>0.533088224046537</v>
      </c>
      <c r="C112" s="2">
        <v>0.0470411534432233</v>
      </c>
      <c r="D112" s="2" t="b">
        <v>0</v>
      </c>
      <c r="E112" s="2" t="b">
        <v>1</v>
      </c>
      <c r="F112" s="2" t="b">
        <v>1</v>
      </c>
    </row>
    <row r="113" ht="15.75" customHeight="1">
      <c r="A113" s="2" t="s">
        <v>480</v>
      </c>
      <c r="B113" s="2">
        <v>0.645311472631314</v>
      </c>
      <c r="C113" s="2">
        <v>0.047104878931789</v>
      </c>
      <c r="D113" s="2" t="b">
        <v>0</v>
      </c>
      <c r="E113" s="2" t="b">
        <v>1</v>
      </c>
      <c r="F113" s="2" t="b">
        <v>1</v>
      </c>
    </row>
    <row r="114" ht="15.75" customHeight="1">
      <c r="A114" s="2" t="s">
        <v>481</v>
      </c>
      <c r="B114" s="2">
        <v>0.447260349047312</v>
      </c>
      <c r="C114" s="2">
        <v>0.0472192307802572</v>
      </c>
      <c r="D114" s="2" t="b">
        <v>0</v>
      </c>
      <c r="E114" s="2" t="b">
        <v>1</v>
      </c>
      <c r="F114" s="2" t="b">
        <v>1</v>
      </c>
    </row>
    <row r="115" ht="15.75" customHeight="1">
      <c r="A115" s="2" t="s">
        <v>482</v>
      </c>
      <c r="B115" s="2">
        <v>0.46862389705927</v>
      </c>
      <c r="C115" s="2">
        <v>0.0472310786900531</v>
      </c>
      <c r="D115" s="2" t="b">
        <v>0</v>
      </c>
      <c r="E115" s="2" t="b">
        <v>1</v>
      </c>
      <c r="F115" s="2" t="b">
        <v>1</v>
      </c>
    </row>
    <row r="116" ht="15.75" customHeight="1">
      <c r="A116" s="2" t="s">
        <v>483</v>
      </c>
      <c r="B116" s="2">
        <v>0.347226028060568</v>
      </c>
      <c r="C116" s="2">
        <v>0.0472731425100393</v>
      </c>
      <c r="D116" s="2" t="b">
        <v>0</v>
      </c>
      <c r="E116" s="2" t="b">
        <v>1</v>
      </c>
      <c r="F116" s="2" t="b">
        <v>1</v>
      </c>
    </row>
    <row r="117" ht="15.75" customHeight="1">
      <c r="A117" s="2" t="s">
        <v>484</v>
      </c>
      <c r="B117" s="2">
        <v>0.562710710710272</v>
      </c>
      <c r="C117" s="2">
        <v>0.0477543156142007</v>
      </c>
      <c r="D117" s="2" t="b">
        <v>0</v>
      </c>
      <c r="E117" s="2" t="b">
        <v>1</v>
      </c>
      <c r="F117" s="2" t="b">
        <v>1</v>
      </c>
    </row>
    <row r="118" ht="15.75" customHeight="1">
      <c r="A118" s="2" t="s">
        <v>485</v>
      </c>
      <c r="B118" s="2">
        <v>0.435255054903686</v>
      </c>
      <c r="C118" s="2">
        <v>0.0480255664253667</v>
      </c>
      <c r="D118" s="2" t="b">
        <v>0</v>
      </c>
      <c r="E118" s="2" t="b">
        <v>1</v>
      </c>
      <c r="F118" s="2" t="b">
        <v>1</v>
      </c>
    </row>
    <row r="119" ht="15.75" customHeight="1">
      <c r="A119" s="2" t="s">
        <v>486</v>
      </c>
      <c r="B119" s="2">
        <v>0.457329800190788</v>
      </c>
      <c r="C119" s="2">
        <v>0.0480826277748141</v>
      </c>
      <c r="D119" s="2" t="b">
        <v>0</v>
      </c>
      <c r="E119" s="2" t="b">
        <v>1</v>
      </c>
      <c r="F119" s="2" t="b">
        <v>1</v>
      </c>
    </row>
    <row r="120" ht="15.75" customHeight="1">
      <c r="A120" s="2" t="s">
        <v>487</v>
      </c>
      <c r="B120" s="2">
        <v>0.493780730568937</v>
      </c>
      <c r="C120" s="2">
        <v>0.0484157808609456</v>
      </c>
      <c r="D120" s="2" t="b">
        <v>0</v>
      </c>
      <c r="E120" s="2" t="b">
        <v>1</v>
      </c>
      <c r="F120" s="2" t="b">
        <v>1</v>
      </c>
    </row>
    <row r="121" ht="15.75" customHeight="1">
      <c r="A121" s="2" t="s">
        <v>488</v>
      </c>
      <c r="B121" s="2">
        <v>0.569639149361772</v>
      </c>
      <c r="C121" s="2">
        <v>0.0485868294953432</v>
      </c>
      <c r="D121" s="2" t="b">
        <v>0</v>
      </c>
      <c r="E121" s="2" t="b">
        <v>1</v>
      </c>
      <c r="F121" s="2" t="b">
        <v>1</v>
      </c>
    </row>
    <row r="122" ht="15.75" customHeight="1">
      <c r="A122" s="2" t="s">
        <v>489</v>
      </c>
      <c r="B122" s="2">
        <v>0.448460378017985</v>
      </c>
      <c r="C122" s="2">
        <v>0.0491830142820689</v>
      </c>
      <c r="D122" s="2" t="b">
        <v>0</v>
      </c>
      <c r="E122" s="2" t="b">
        <v>1</v>
      </c>
      <c r="F122" s="2" t="b">
        <v>1</v>
      </c>
    </row>
    <row r="123" ht="15.75" customHeight="1">
      <c r="A123" s="2" t="s">
        <v>490</v>
      </c>
      <c r="B123" s="2">
        <v>0.577056922043774</v>
      </c>
      <c r="C123" s="2">
        <v>0.0498518295790976</v>
      </c>
      <c r="D123" s="2" t="b">
        <v>0</v>
      </c>
      <c r="E123" s="2" t="b">
        <v>1</v>
      </c>
      <c r="F123" s="2" t="b">
        <v>1</v>
      </c>
    </row>
    <row r="124" ht="15.75" customHeight="1">
      <c r="A124" s="2" t="s">
        <v>491</v>
      </c>
      <c r="B124" s="2">
        <v>0.602653454859968</v>
      </c>
      <c r="C124" s="2">
        <v>0.0498525792388417</v>
      </c>
      <c r="D124" s="2" t="b">
        <v>0</v>
      </c>
      <c r="E124" s="2" t="b">
        <v>1</v>
      </c>
      <c r="F124" s="2" t="b">
        <v>1</v>
      </c>
    </row>
    <row r="125" ht="15.75" customHeight="1">
      <c r="A125" s="2" t="s">
        <v>492</v>
      </c>
      <c r="B125" s="2">
        <v>0.438512210075765</v>
      </c>
      <c r="C125" s="2">
        <v>0.0499150441182437</v>
      </c>
      <c r="D125" s="2" t="b">
        <v>0</v>
      </c>
      <c r="E125" s="2" t="b">
        <v>1</v>
      </c>
      <c r="F125" s="2" t="b">
        <v>1</v>
      </c>
    </row>
    <row r="126" ht="15.75" customHeight="1">
      <c r="A126" s="2" t="s">
        <v>493</v>
      </c>
      <c r="B126" s="2">
        <v>0.462411115872427</v>
      </c>
      <c r="C126" s="2">
        <v>0.0500605358906113</v>
      </c>
      <c r="D126" s="2" t="b">
        <v>0</v>
      </c>
      <c r="E126" s="2" t="b">
        <v>1</v>
      </c>
      <c r="F126" s="2" t="b">
        <v>1</v>
      </c>
    </row>
    <row r="127" ht="15.75" customHeight="1">
      <c r="A127" s="2" t="s">
        <v>494</v>
      </c>
      <c r="B127" s="2">
        <v>0.317189194517551</v>
      </c>
      <c r="C127" s="2">
        <v>0.0500902553004863</v>
      </c>
      <c r="D127" s="2" t="b">
        <v>0</v>
      </c>
      <c r="E127" s="2" t="b">
        <v>1</v>
      </c>
      <c r="F127" s="2" t="b">
        <v>1</v>
      </c>
    </row>
    <row r="128" ht="15.75" customHeight="1">
      <c r="A128" s="2" t="s">
        <v>495</v>
      </c>
      <c r="B128" s="2">
        <v>0.475933547150415</v>
      </c>
      <c r="C128" s="2">
        <v>0.050905197374513</v>
      </c>
      <c r="D128" s="2" t="b">
        <v>0</v>
      </c>
      <c r="E128" s="2" t="b">
        <v>1</v>
      </c>
      <c r="F128" s="2" t="b">
        <v>1</v>
      </c>
    </row>
    <row r="129" ht="15.75" customHeight="1">
      <c r="A129" s="2" t="s">
        <v>496</v>
      </c>
      <c r="B129" s="2">
        <v>0.959172389861523</v>
      </c>
      <c r="C129" s="2">
        <v>0.0516151312378635</v>
      </c>
      <c r="D129" s="2" t="b">
        <v>0</v>
      </c>
      <c r="E129" s="2" t="b">
        <v>1</v>
      </c>
      <c r="F129" s="2" t="b">
        <v>1</v>
      </c>
    </row>
    <row r="130" ht="15.75" customHeight="1">
      <c r="A130" s="2" t="s">
        <v>497</v>
      </c>
      <c r="B130" s="2">
        <v>0.511939460497388</v>
      </c>
      <c r="C130" s="2">
        <v>0.0517424652039456</v>
      </c>
      <c r="D130" s="2" t="b">
        <v>0</v>
      </c>
      <c r="E130" s="2" t="b">
        <v>1</v>
      </c>
      <c r="F130" s="2" t="b">
        <v>1</v>
      </c>
    </row>
    <row r="131" ht="15.75" customHeight="1">
      <c r="A131" s="2" t="s">
        <v>498</v>
      </c>
      <c r="B131" s="2">
        <v>0.318722986335268</v>
      </c>
      <c r="C131" s="2">
        <v>0.0521589218116369</v>
      </c>
      <c r="D131" s="2" t="b">
        <v>0</v>
      </c>
      <c r="E131" s="2" t="b">
        <v>1</v>
      </c>
      <c r="F131" s="2" t="b">
        <v>1</v>
      </c>
    </row>
    <row r="132" ht="15.75" customHeight="1">
      <c r="A132" s="2" t="s">
        <v>499</v>
      </c>
      <c r="B132" s="2">
        <v>0.786737559129658</v>
      </c>
      <c r="C132" s="2">
        <v>0.0524351749898767</v>
      </c>
      <c r="D132" s="2" t="b">
        <v>0</v>
      </c>
      <c r="E132" s="2" t="b">
        <v>1</v>
      </c>
      <c r="F132" s="2" t="b">
        <v>1</v>
      </c>
    </row>
    <row r="133" ht="15.75" customHeight="1">
      <c r="A133" s="2" t="s">
        <v>500</v>
      </c>
      <c r="B133" s="2">
        <v>0.389607426177334</v>
      </c>
      <c r="C133" s="2">
        <v>0.0529661595477952</v>
      </c>
      <c r="D133" s="2" t="b">
        <v>0</v>
      </c>
      <c r="E133" s="2" t="b">
        <v>1</v>
      </c>
      <c r="F133" s="2" t="b">
        <v>1</v>
      </c>
    </row>
    <row r="134" ht="15.75" customHeight="1">
      <c r="A134" s="2" t="s">
        <v>501</v>
      </c>
      <c r="B134" s="2">
        <v>0.475626908662545</v>
      </c>
      <c r="C134" s="2">
        <v>0.053517223209898</v>
      </c>
      <c r="D134" s="2" t="b">
        <v>0</v>
      </c>
      <c r="E134" s="2" t="b">
        <v>1</v>
      </c>
      <c r="F134" s="2" t="b">
        <v>1</v>
      </c>
    </row>
    <row r="135" ht="15.75" customHeight="1">
      <c r="A135" s="2" t="s">
        <v>502</v>
      </c>
      <c r="B135" s="2">
        <v>0.45953206464119</v>
      </c>
      <c r="C135" s="2">
        <v>0.0538968528078081</v>
      </c>
      <c r="D135" s="2" t="b">
        <v>0</v>
      </c>
      <c r="E135" s="2" t="b">
        <v>1</v>
      </c>
      <c r="F135" s="2" t="b">
        <v>1</v>
      </c>
    </row>
    <row r="136" ht="15.75" customHeight="1">
      <c r="A136" s="2" t="s">
        <v>503</v>
      </c>
      <c r="B136" s="2">
        <v>0.426993759400763</v>
      </c>
      <c r="C136" s="2">
        <v>0.0539712909565573</v>
      </c>
      <c r="D136" s="2" t="b">
        <v>0</v>
      </c>
      <c r="E136" s="2" t="b">
        <v>1</v>
      </c>
      <c r="F136" s="2" t="b">
        <v>1</v>
      </c>
    </row>
    <row r="137" ht="15.75" customHeight="1">
      <c r="A137" s="2" t="s">
        <v>504</v>
      </c>
      <c r="B137" s="2">
        <v>0.365321389716784</v>
      </c>
      <c r="C137" s="2">
        <v>0.0542649970705005</v>
      </c>
      <c r="D137" s="2" t="b">
        <v>0</v>
      </c>
      <c r="E137" s="2" t="b">
        <v>1</v>
      </c>
      <c r="F137" s="2" t="b">
        <v>1</v>
      </c>
    </row>
    <row r="138" ht="15.75" customHeight="1">
      <c r="A138" s="2" t="s">
        <v>505</v>
      </c>
      <c r="B138" s="2">
        <v>0.504428017411689</v>
      </c>
      <c r="C138" s="2">
        <v>0.0544819934004311</v>
      </c>
      <c r="D138" s="2" t="b">
        <v>0</v>
      </c>
      <c r="E138" s="2" t="b">
        <v>1</v>
      </c>
      <c r="F138" s="2" t="b">
        <v>1</v>
      </c>
    </row>
    <row r="139" ht="15.75" customHeight="1">
      <c r="A139" s="2" t="s">
        <v>506</v>
      </c>
      <c r="B139" s="2">
        <v>0.882214975354597</v>
      </c>
      <c r="C139" s="2">
        <v>0.0549368366760484</v>
      </c>
      <c r="D139" s="2" t="b">
        <v>0</v>
      </c>
      <c r="E139" s="2" t="b">
        <v>1</v>
      </c>
      <c r="F139" s="2" t="b">
        <v>1</v>
      </c>
    </row>
    <row r="140" ht="15.75" customHeight="1">
      <c r="A140" s="2" t="s">
        <v>507</v>
      </c>
      <c r="B140" s="2">
        <v>0.286797228242716</v>
      </c>
      <c r="C140" s="2">
        <v>0.0549565920672388</v>
      </c>
      <c r="D140" s="2" t="b">
        <v>0</v>
      </c>
      <c r="E140" s="2" t="b">
        <v>1</v>
      </c>
      <c r="F140" s="2" t="b">
        <v>1</v>
      </c>
    </row>
    <row r="141" ht="15.75" customHeight="1">
      <c r="A141" s="2" t="s">
        <v>508</v>
      </c>
      <c r="B141" s="2">
        <v>0.461746722497203</v>
      </c>
      <c r="C141" s="2">
        <v>0.0552493707778746</v>
      </c>
      <c r="D141" s="2" t="b">
        <v>0</v>
      </c>
      <c r="E141" s="2" t="b">
        <v>1</v>
      </c>
      <c r="F141" s="2" t="b">
        <v>1</v>
      </c>
    </row>
    <row r="142" ht="15.75" customHeight="1">
      <c r="A142" s="2" t="s">
        <v>509</v>
      </c>
      <c r="B142" s="2">
        <v>0.436651523303829</v>
      </c>
      <c r="C142" s="2">
        <v>0.0555473730794489</v>
      </c>
      <c r="D142" s="2" t="b">
        <v>0</v>
      </c>
      <c r="E142" s="2" t="b">
        <v>1</v>
      </c>
      <c r="F142" s="2" t="b">
        <v>1</v>
      </c>
    </row>
    <row r="143" ht="15.75" customHeight="1">
      <c r="A143" s="2" t="s">
        <v>510</v>
      </c>
      <c r="B143" s="2">
        <v>0.206219624680469</v>
      </c>
      <c r="C143" s="2">
        <v>0.056648368880452</v>
      </c>
      <c r="D143" s="2" t="b">
        <v>1</v>
      </c>
      <c r="E143" s="2" t="b">
        <v>1</v>
      </c>
      <c r="F143" s="2" t="b">
        <v>1</v>
      </c>
    </row>
    <row r="144" ht="15.75" customHeight="1">
      <c r="A144" s="2" t="s">
        <v>511</v>
      </c>
      <c r="B144" s="2">
        <v>0.810698679612703</v>
      </c>
      <c r="C144" s="2">
        <v>0.0566992712211361</v>
      </c>
      <c r="D144" s="2" t="b">
        <v>0</v>
      </c>
      <c r="E144" s="2" t="b">
        <v>1</v>
      </c>
      <c r="F144" s="2" t="b">
        <v>1</v>
      </c>
    </row>
    <row r="145" ht="15.75" customHeight="1">
      <c r="A145" s="2" t="s">
        <v>512</v>
      </c>
      <c r="B145" s="2">
        <v>0.23997715474011</v>
      </c>
      <c r="C145" s="2">
        <v>0.0567885819056854</v>
      </c>
      <c r="D145" s="2" t="b">
        <v>1</v>
      </c>
      <c r="E145" s="2" t="b">
        <v>1</v>
      </c>
      <c r="F145" s="2" t="b">
        <v>1</v>
      </c>
    </row>
    <row r="146" ht="15.75" customHeight="1">
      <c r="A146" s="2" t="s">
        <v>513</v>
      </c>
      <c r="B146" s="2">
        <v>0.579279218817311</v>
      </c>
      <c r="C146" s="2">
        <v>0.0568333454407046</v>
      </c>
      <c r="D146" s="2" t="b">
        <v>0</v>
      </c>
      <c r="E146" s="2" t="b">
        <v>1</v>
      </c>
      <c r="F146" s="2" t="b">
        <v>1</v>
      </c>
    </row>
    <row r="147" ht="15.75" customHeight="1">
      <c r="A147" s="2" t="s">
        <v>514</v>
      </c>
      <c r="B147" s="2">
        <v>0.362303181089773</v>
      </c>
      <c r="C147" s="2">
        <v>0.0569909447587654</v>
      </c>
      <c r="D147" s="2" t="b">
        <v>0</v>
      </c>
      <c r="E147" s="2" t="b">
        <v>1</v>
      </c>
      <c r="F147" s="2" t="b">
        <v>1</v>
      </c>
    </row>
    <row r="148" ht="15.75" customHeight="1">
      <c r="A148" s="2" t="s">
        <v>515</v>
      </c>
      <c r="B148" s="2">
        <v>0.400525856935758</v>
      </c>
      <c r="C148" s="2">
        <v>0.0571111884246205</v>
      </c>
      <c r="D148" s="2" t="b">
        <v>0</v>
      </c>
      <c r="E148" s="2" t="b">
        <v>1</v>
      </c>
      <c r="F148" s="2" t="b">
        <v>1</v>
      </c>
    </row>
    <row r="149" ht="15.75" customHeight="1">
      <c r="A149" s="2" t="s">
        <v>516</v>
      </c>
      <c r="B149" s="2">
        <v>0.715918506090847</v>
      </c>
      <c r="C149" s="2">
        <v>0.0573774326985957</v>
      </c>
      <c r="D149" s="2" t="b">
        <v>0</v>
      </c>
      <c r="E149" s="2" t="b">
        <v>1</v>
      </c>
      <c r="F149" s="2" t="b">
        <v>1</v>
      </c>
    </row>
    <row r="150" ht="15.75" customHeight="1">
      <c r="A150" s="2" t="s">
        <v>517</v>
      </c>
      <c r="B150" s="2">
        <v>0.572934166793806</v>
      </c>
      <c r="C150" s="2">
        <v>0.0577154893000519</v>
      </c>
      <c r="D150" s="2" t="b">
        <v>0</v>
      </c>
      <c r="E150" s="2" t="b">
        <v>1</v>
      </c>
      <c r="F150" s="2" t="b">
        <v>1</v>
      </c>
    </row>
    <row r="151" ht="15.75" customHeight="1">
      <c r="A151" s="2" t="s">
        <v>518</v>
      </c>
      <c r="B151" s="2">
        <v>0.51321874661524</v>
      </c>
      <c r="C151" s="2">
        <v>0.0583224618902574</v>
      </c>
      <c r="D151" s="2" t="b">
        <v>0</v>
      </c>
      <c r="E151" s="2" t="b">
        <v>1</v>
      </c>
      <c r="F151" s="2" t="b">
        <v>1</v>
      </c>
    </row>
    <row r="152" ht="15.75" customHeight="1">
      <c r="A152" s="2" t="s">
        <v>519</v>
      </c>
      <c r="B152" s="2">
        <v>0.55272450318279</v>
      </c>
      <c r="C152" s="2">
        <v>0.0585884432103445</v>
      </c>
      <c r="D152" s="2" t="b">
        <v>0</v>
      </c>
      <c r="E152" s="2" t="b">
        <v>1</v>
      </c>
      <c r="F152" s="2" t="b">
        <v>1</v>
      </c>
    </row>
    <row r="153" ht="15.75" customHeight="1">
      <c r="A153" s="2" t="s">
        <v>520</v>
      </c>
      <c r="B153" s="2">
        <v>0.29141283891773</v>
      </c>
      <c r="C153" s="2">
        <v>0.0601767749426541</v>
      </c>
      <c r="D153" s="2" t="b">
        <v>0</v>
      </c>
      <c r="E153" s="2" t="b">
        <v>1</v>
      </c>
      <c r="F153" s="2" t="b">
        <v>1</v>
      </c>
    </row>
    <row r="154" ht="15.75" customHeight="1">
      <c r="A154" s="2" t="s">
        <v>521</v>
      </c>
      <c r="B154" s="2">
        <v>0.581183306697856</v>
      </c>
      <c r="C154" s="2">
        <v>0.0604082963542035</v>
      </c>
      <c r="D154" s="2" t="b">
        <v>0</v>
      </c>
      <c r="E154" s="2" t="b">
        <v>1</v>
      </c>
      <c r="F154" s="2" t="b">
        <v>1</v>
      </c>
    </row>
    <row r="155" ht="15.75" customHeight="1">
      <c r="A155" s="2" t="s">
        <v>522</v>
      </c>
      <c r="B155" s="2">
        <v>0.438605917614991</v>
      </c>
      <c r="C155" s="2">
        <v>0.0605344087112236</v>
      </c>
      <c r="D155" s="2" t="b">
        <v>0</v>
      </c>
      <c r="E155" s="2" t="b">
        <v>1</v>
      </c>
      <c r="F155" s="2" t="b">
        <v>1</v>
      </c>
    </row>
    <row r="156" ht="15.75" customHeight="1">
      <c r="A156" s="2" t="s">
        <v>523</v>
      </c>
      <c r="B156" s="2">
        <v>0.317691182028504</v>
      </c>
      <c r="C156" s="2">
        <v>0.0608956423571151</v>
      </c>
      <c r="D156" s="2" t="b">
        <v>0</v>
      </c>
      <c r="E156" s="2" t="b">
        <v>1</v>
      </c>
      <c r="F156" s="2" t="b">
        <v>1</v>
      </c>
    </row>
    <row r="157" ht="15.75" customHeight="1">
      <c r="A157" s="2" t="s">
        <v>524</v>
      </c>
      <c r="B157" s="2">
        <v>0.517695528417237</v>
      </c>
      <c r="C157" s="2">
        <v>0.0611133443413865</v>
      </c>
      <c r="D157" s="2" t="b">
        <v>0</v>
      </c>
      <c r="E157" s="2" t="b">
        <v>1</v>
      </c>
      <c r="F157" s="2" t="b">
        <v>1</v>
      </c>
    </row>
    <row r="158" ht="15.75" customHeight="1">
      <c r="A158" s="2" t="s">
        <v>525</v>
      </c>
      <c r="B158" s="2">
        <v>0.360820113745739</v>
      </c>
      <c r="C158" s="2">
        <v>0.0612622894503982</v>
      </c>
      <c r="D158" s="2" t="b">
        <v>0</v>
      </c>
      <c r="E158" s="2" t="b">
        <v>1</v>
      </c>
      <c r="F158" s="2" t="b">
        <v>1</v>
      </c>
    </row>
    <row r="159" ht="15.75" customHeight="1">
      <c r="A159" s="2" t="s">
        <v>526</v>
      </c>
      <c r="B159" s="2">
        <v>0.588814837021046</v>
      </c>
      <c r="C159" s="2">
        <v>0.0617015366414504</v>
      </c>
      <c r="D159" s="2" t="b">
        <v>0</v>
      </c>
      <c r="E159" s="2" t="b">
        <v>1</v>
      </c>
      <c r="F159" s="2" t="b">
        <v>1</v>
      </c>
    </row>
    <row r="160" ht="15.75" customHeight="1">
      <c r="A160" s="2" t="s">
        <v>527</v>
      </c>
      <c r="B160" s="2">
        <v>0.427091090424381</v>
      </c>
      <c r="C160" s="2">
        <v>0.0619374924050237</v>
      </c>
      <c r="D160" s="2" t="b">
        <v>0</v>
      </c>
      <c r="E160" s="2" t="b">
        <v>1</v>
      </c>
      <c r="F160" s="2" t="b">
        <v>1</v>
      </c>
    </row>
    <row r="161" ht="15.75" customHeight="1">
      <c r="A161" s="2" t="s">
        <v>528</v>
      </c>
      <c r="B161" s="2">
        <v>0.449154359189886</v>
      </c>
      <c r="C161" s="2">
        <v>0.0620939580329884</v>
      </c>
      <c r="D161" s="2" t="b">
        <v>0</v>
      </c>
      <c r="E161" s="2" t="b">
        <v>1</v>
      </c>
      <c r="F161" s="2" t="b">
        <v>1</v>
      </c>
    </row>
    <row r="162" ht="15.75" customHeight="1">
      <c r="A162" s="2" t="s">
        <v>529</v>
      </c>
      <c r="B162" s="2">
        <v>0.267934972007409</v>
      </c>
      <c r="C162" s="2">
        <v>0.0624023594019928</v>
      </c>
      <c r="D162" s="2" t="b">
        <v>0</v>
      </c>
      <c r="E162" s="2" t="b">
        <v>1</v>
      </c>
      <c r="F162" s="2" t="b">
        <v>1</v>
      </c>
    </row>
    <row r="163" ht="15.75" customHeight="1">
      <c r="A163" s="2" t="s">
        <v>530</v>
      </c>
      <c r="B163" s="2">
        <v>0.36421772734853</v>
      </c>
      <c r="C163" s="2">
        <v>0.0631617596420781</v>
      </c>
      <c r="D163" s="2" t="b">
        <v>0</v>
      </c>
      <c r="E163" s="2" t="b">
        <v>1</v>
      </c>
      <c r="F163" s="2" t="b">
        <v>1</v>
      </c>
    </row>
    <row r="164" ht="15.75" customHeight="1">
      <c r="A164" s="2" t="s">
        <v>531</v>
      </c>
      <c r="B164" s="2">
        <v>0.302169506649923</v>
      </c>
      <c r="C164" s="2">
        <v>0.0636280208741526</v>
      </c>
      <c r="D164" s="2" t="b">
        <v>0</v>
      </c>
      <c r="E164" s="2" t="b">
        <v>1</v>
      </c>
      <c r="F164" s="2" t="b">
        <v>1</v>
      </c>
    </row>
    <row r="165" ht="15.75" customHeight="1">
      <c r="A165" s="2" t="s">
        <v>532</v>
      </c>
      <c r="B165" s="2">
        <v>0.608396455903424</v>
      </c>
      <c r="C165" s="2">
        <v>0.0646032333674899</v>
      </c>
      <c r="D165" s="2" t="b">
        <v>0</v>
      </c>
      <c r="E165" s="2" t="b">
        <v>1</v>
      </c>
      <c r="F165" s="2" t="b">
        <v>1</v>
      </c>
    </row>
    <row r="166" ht="15.75" customHeight="1">
      <c r="A166" s="2" t="s">
        <v>533</v>
      </c>
      <c r="B166" s="2">
        <v>0.948334252872992</v>
      </c>
      <c r="C166" s="2">
        <v>0.0646363362340917</v>
      </c>
      <c r="D166" s="2" t="b">
        <v>0</v>
      </c>
      <c r="E166" s="2" t="b">
        <v>1</v>
      </c>
      <c r="F166" s="2" t="b">
        <v>1</v>
      </c>
    </row>
    <row r="167" ht="15.75" customHeight="1">
      <c r="A167" s="2" t="s">
        <v>534</v>
      </c>
      <c r="B167" s="2">
        <v>0.552893863385988</v>
      </c>
      <c r="C167" s="2">
        <v>0.0656400350475895</v>
      </c>
      <c r="D167" s="2" t="b">
        <v>0</v>
      </c>
      <c r="E167" s="2" t="b">
        <v>1</v>
      </c>
      <c r="F167" s="2" t="b">
        <v>1</v>
      </c>
    </row>
    <row r="168" ht="15.75" customHeight="1">
      <c r="A168" s="2" t="s">
        <v>535</v>
      </c>
      <c r="B168" s="2">
        <v>0.409481420890837</v>
      </c>
      <c r="C168" s="2">
        <v>0.0657299464049423</v>
      </c>
      <c r="D168" s="2" t="b">
        <v>0</v>
      </c>
      <c r="E168" s="2" t="b">
        <v>1</v>
      </c>
      <c r="F168" s="2" t="b">
        <v>1</v>
      </c>
    </row>
    <row r="169" ht="15.75" customHeight="1">
      <c r="A169" s="2" t="s">
        <v>536</v>
      </c>
      <c r="B169" s="2">
        <v>0.451861804131829</v>
      </c>
      <c r="C169" s="2">
        <v>0.0660710503088749</v>
      </c>
      <c r="D169" s="2" t="b">
        <v>0</v>
      </c>
      <c r="E169" s="2" t="b">
        <v>1</v>
      </c>
      <c r="F169" s="2" t="b">
        <v>1</v>
      </c>
    </row>
    <row r="170" ht="15.75" customHeight="1">
      <c r="A170" s="2" t="s">
        <v>537</v>
      </c>
      <c r="B170" s="2">
        <v>0.462049001200357</v>
      </c>
      <c r="C170" s="2">
        <v>0.0662722799256828</v>
      </c>
      <c r="D170" s="2" t="b">
        <v>0</v>
      </c>
      <c r="E170" s="2" t="b">
        <v>1</v>
      </c>
      <c r="F170" s="2" t="b">
        <v>1</v>
      </c>
    </row>
    <row r="171" ht="15.75" customHeight="1">
      <c r="A171" s="2" t="s">
        <v>538</v>
      </c>
      <c r="B171" s="2">
        <v>0.590399758790246</v>
      </c>
      <c r="C171" s="2">
        <v>0.0668338607111809</v>
      </c>
      <c r="D171" s="2" t="b">
        <v>0</v>
      </c>
      <c r="E171" s="2" t="b">
        <v>1</v>
      </c>
      <c r="F171" s="2" t="b">
        <v>1</v>
      </c>
    </row>
    <row r="172" ht="15.75" customHeight="1">
      <c r="A172" s="2" t="s">
        <v>539</v>
      </c>
      <c r="B172" s="2">
        <v>0.28793667282946</v>
      </c>
      <c r="C172" s="2">
        <v>0.0668624473277183</v>
      </c>
      <c r="D172" s="2" t="b">
        <v>0</v>
      </c>
      <c r="E172" s="2" t="b">
        <v>1</v>
      </c>
      <c r="F172" s="2" t="b">
        <v>1</v>
      </c>
    </row>
    <row r="173" ht="15.75" customHeight="1">
      <c r="A173" s="2" t="s">
        <v>540</v>
      </c>
      <c r="B173" s="2">
        <v>0.798441336583683</v>
      </c>
      <c r="C173" s="2">
        <v>0.0674051244371796</v>
      </c>
      <c r="D173" s="2" t="b">
        <v>0</v>
      </c>
      <c r="E173" s="2" t="b">
        <v>1</v>
      </c>
      <c r="F173" s="2" t="b">
        <v>1</v>
      </c>
    </row>
    <row r="174" ht="15.75" customHeight="1">
      <c r="A174" s="2" t="s">
        <v>541</v>
      </c>
      <c r="B174" s="2">
        <v>0.966114261238579</v>
      </c>
      <c r="C174" s="2">
        <v>0.0685274397889368</v>
      </c>
      <c r="D174" s="2" t="b">
        <v>0</v>
      </c>
      <c r="E174" s="2" t="b">
        <v>1</v>
      </c>
      <c r="F174" s="2" t="b">
        <v>1</v>
      </c>
    </row>
    <row r="175" ht="15.75" customHeight="1">
      <c r="A175" s="2" t="s">
        <v>542</v>
      </c>
      <c r="B175" s="2">
        <v>0.362882019239245</v>
      </c>
      <c r="C175" s="2">
        <v>0.0689057615503609</v>
      </c>
      <c r="D175" s="2" t="b">
        <v>0</v>
      </c>
      <c r="E175" s="2" t="b">
        <v>1</v>
      </c>
      <c r="F175" s="2" t="b">
        <v>1</v>
      </c>
    </row>
    <row r="176" ht="15.75" customHeight="1">
      <c r="A176" s="2" t="s">
        <v>543</v>
      </c>
      <c r="B176" s="2">
        <v>0.430456710249614</v>
      </c>
      <c r="C176" s="2">
        <v>0.0689981741531375</v>
      </c>
      <c r="D176" s="2" t="b">
        <v>0</v>
      </c>
      <c r="E176" s="2" t="b">
        <v>1</v>
      </c>
      <c r="F176" s="2" t="b">
        <v>1</v>
      </c>
    </row>
    <row r="177" ht="15.75" customHeight="1">
      <c r="A177" s="2" t="s">
        <v>544</v>
      </c>
      <c r="B177" s="2">
        <v>0.399360109420514</v>
      </c>
      <c r="C177" s="2">
        <v>0.0690804375963777</v>
      </c>
      <c r="D177" s="2" t="b">
        <v>0</v>
      </c>
      <c r="E177" s="2" t="b">
        <v>1</v>
      </c>
      <c r="F177" s="2" t="b">
        <v>1</v>
      </c>
    </row>
    <row r="178" ht="15.75" customHeight="1">
      <c r="A178" s="2" t="s">
        <v>545</v>
      </c>
      <c r="B178" s="2">
        <v>0.400843108375348</v>
      </c>
      <c r="C178" s="2">
        <v>0.0697523173677563</v>
      </c>
      <c r="D178" s="2" t="b">
        <v>0</v>
      </c>
      <c r="E178" s="2" t="b">
        <v>1</v>
      </c>
      <c r="F178" s="2" t="b">
        <v>1</v>
      </c>
    </row>
    <row r="179" ht="15.75" customHeight="1">
      <c r="A179" s="2" t="s">
        <v>546</v>
      </c>
      <c r="B179" s="2">
        <v>0.292516573119165</v>
      </c>
      <c r="C179" s="2">
        <v>0.0698163070013554</v>
      </c>
      <c r="D179" s="2" t="b">
        <v>0</v>
      </c>
      <c r="E179" s="2" t="b">
        <v>1</v>
      </c>
      <c r="F179" s="2" t="b">
        <v>1</v>
      </c>
    </row>
    <row r="180" ht="15.75" customHeight="1">
      <c r="A180" s="2" t="s">
        <v>547</v>
      </c>
      <c r="B180" s="2">
        <v>0.541065516336877</v>
      </c>
      <c r="C180" s="2">
        <v>0.0699307695560765</v>
      </c>
      <c r="D180" s="2" t="b">
        <v>0</v>
      </c>
      <c r="E180" s="2" t="b">
        <v>1</v>
      </c>
      <c r="F180" s="2" t="b">
        <v>1</v>
      </c>
    </row>
    <row r="181" ht="15.75" customHeight="1">
      <c r="A181" s="2" t="s">
        <v>548</v>
      </c>
      <c r="B181" s="2">
        <v>0.379738469922104</v>
      </c>
      <c r="C181" s="2">
        <v>0.0699753447839654</v>
      </c>
      <c r="D181" s="2" t="b">
        <v>0</v>
      </c>
      <c r="E181" s="2" t="b">
        <v>1</v>
      </c>
      <c r="F181" s="2" t="b">
        <v>1</v>
      </c>
    </row>
    <row r="182" ht="15.75" customHeight="1">
      <c r="A182" s="2" t="s">
        <v>549</v>
      </c>
      <c r="B182" s="2">
        <v>0.878309593330767</v>
      </c>
      <c r="C182" s="2">
        <v>0.0703594785452715</v>
      </c>
      <c r="D182" s="2" t="b">
        <v>0</v>
      </c>
      <c r="E182" s="2" t="b">
        <v>1</v>
      </c>
      <c r="F182" s="2" t="b">
        <v>1</v>
      </c>
    </row>
    <row r="183" ht="15.75" customHeight="1">
      <c r="A183" s="2" t="s">
        <v>550</v>
      </c>
      <c r="B183" s="2">
        <v>0.469108311981602</v>
      </c>
      <c r="C183" s="2">
        <v>0.0705302055714021</v>
      </c>
      <c r="D183" s="2" t="b">
        <v>0</v>
      </c>
      <c r="E183" s="2" t="b">
        <v>1</v>
      </c>
      <c r="F183" s="2" t="b">
        <v>1</v>
      </c>
    </row>
    <row r="184" ht="15.75" customHeight="1">
      <c r="A184" s="2" t="s">
        <v>551</v>
      </c>
      <c r="B184" s="2">
        <v>0.489340322966324</v>
      </c>
      <c r="C184" s="2">
        <v>0.0706299374603295</v>
      </c>
      <c r="D184" s="2" t="b">
        <v>0</v>
      </c>
      <c r="E184" s="2" t="b">
        <v>1</v>
      </c>
      <c r="F184" s="2" t="b">
        <v>1</v>
      </c>
    </row>
    <row r="185" ht="15.75" customHeight="1">
      <c r="A185" s="2" t="s">
        <v>552</v>
      </c>
      <c r="B185" s="2">
        <v>0.601109026132638</v>
      </c>
      <c r="C185" s="2">
        <v>0.0706762423144202</v>
      </c>
      <c r="D185" s="2" t="b">
        <v>0</v>
      </c>
      <c r="E185" s="2" t="b">
        <v>1</v>
      </c>
      <c r="F185" s="2" t="b">
        <v>1</v>
      </c>
    </row>
    <row r="186" ht="15.75" customHeight="1">
      <c r="A186" s="2" t="s">
        <v>553</v>
      </c>
      <c r="B186" s="2">
        <v>0.469436826930631</v>
      </c>
      <c r="C186" s="2">
        <v>0.0709074591831836</v>
      </c>
      <c r="D186" s="2" t="b">
        <v>0</v>
      </c>
      <c r="E186" s="2" t="b">
        <v>1</v>
      </c>
      <c r="F186" s="2" t="b">
        <v>1</v>
      </c>
    </row>
    <row r="187" ht="15.75" customHeight="1">
      <c r="A187" s="2" t="s">
        <v>554</v>
      </c>
      <c r="B187" s="2">
        <v>0.528762927920486</v>
      </c>
      <c r="C187" s="2">
        <v>0.0710773839709809</v>
      </c>
      <c r="D187" s="2" t="b">
        <v>0</v>
      </c>
      <c r="E187" s="2" t="b">
        <v>1</v>
      </c>
      <c r="F187" s="2" t="b">
        <v>1</v>
      </c>
    </row>
    <row r="188" ht="15.75" customHeight="1">
      <c r="A188" s="2" t="s">
        <v>555</v>
      </c>
      <c r="B188" s="2">
        <v>0.599290251850347</v>
      </c>
      <c r="C188" s="2">
        <v>0.071200472877113</v>
      </c>
      <c r="D188" s="2" t="b">
        <v>0</v>
      </c>
      <c r="E188" s="2" t="b">
        <v>1</v>
      </c>
      <c r="F188" s="2" t="b">
        <v>1</v>
      </c>
    </row>
    <row r="189" ht="15.75" customHeight="1">
      <c r="A189" s="2" t="s">
        <v>556</v>
      </c>
      <c r="B189" s="2">
        <v>0.486528824551603</v>
      </c>
      <c r="C189" s="2">
        <v>0.0714847737191282</v>
      </c>
      <c r="D189" s="2" t="b">
        <v>0</v>
      </c>
      <c r="E189" s="2" t="b">
        <v>1</v>
      </c>
      <c r="F189" s="2" t="b">
        <v>1</v>
      </c>
    </row>
    <row r="190" ht="15.75" customHeight="1">
      <c r="A190" s="2" t="s">
        <v>557</v>
      </c>
      <c r="B190" s="2">
        <v>0.510693404332399</v>
      </c>
      <c r="C190" s="2">
        <v>0.0732258267327123</v>
      </c>
      <c r="D190" s="2" t="b">
        <v>0</v>
      </c>
      <c r="E190" s="2" t="b">
        <v>1</v>
      </c>
      <c r="F190" s="2" t="b">
        <v>1</v>
      </c>
    </row>
    <row r="191" ht="15.75" customHeight="1">
      <c r="A191" s="2" t="s">
        <v>558</v>
      </c>
      <c r="B191" s="2">
        <v>0.354965211835032</v>
      </c>
      <c r="C191" s="2">
        <v>0.073245805523645</v>
      </c>
      <c r="D191" s="2" t="b">
        <v>0</v>
      </c>
      <c r="E191" s="2" t="b">
        <v>1</v>
      </c>
      <c r="F191" s="2" t="b">
        <v>1</v>
      </c>
    </row>
    <row r="192" ht="15.75" customHeight="1">
      <c r="A192" s="2" t="s">
        <v>559</v>
      </c>
      <c r="B192" s="2">
        <v>0.60712504038666</v>
      </c>
      <c r="C192" s="2">
        <v>0.0733205173854858</v>
      </c>
      <c r="D192" s="2" t="b">
        <v>0</v>
      </c>
      <c r="E192" s="2" t="b">
        <v>1</v>
      </c>
      <c r="F192" s="2" t="b">
        <v>1</v>
      </c>
    </row>
    <row r="193" ht="15.75" customHeight="1">
      <c r="A193" s="2" t="s">
        <v>560</v>
      </c>
      <c r="B193" s="2">
        <v>0.306767064776437</v>
      </c>
      <c r="C193" s="2">
        <v>0.0733424773584206</v>
      </c>
      <c r="D193" s="2" t="b">
        <v>0</v>
      </c>
      <c r="E193" s="2" t="b">
        <v>1</v>
      </c>
      <c r="F193" s="2" t="b">
        <v>1</v>
      </c>
    </row>
    <row r="194" ht="15.75" customHeight="1">
      <c r="A194" s="2" t="s">
        <v>561</v>
      </c>
      <c r="B194" s="2">
        <v>0.416304702860302</v>
      </c>
      <c r="C194" s="2">
        <v>0.073735700781641</v>
      </c>
      <c r="D194" s="2" t="b">
        <v>0</v>
      </c>
      <c r="E194" s="2" t="b">
        <v>1</v>
      </c>
      <c r="F194" s="2" t="b">
        <v>1</v>
      </c>
    </row>
    <row r="195" ht="15.75" customHeight="1">
      <c r="A195" s="2" t="s">
        <v>562</v>
      </c>
      <c r="B195" s="2">
        <v>0.539518687754668</v>
      </c>
      <c r="C195" s="2">
        <v>0.0738334163888036</v>
      </c>
      <c r="D195" s="2" t="b">
        <v>0</v>
      </c>
      <c r="E195" s="2" t="b">
        <v>1</v>
      </c>
      <c r="F195" s="2" t="b">
        <v>1</v>
      </c>
    </row>
    <row r="196" ht="15.75" customHeight="1">
      <c r="A196" s="2" t="s">
        <v>563</v>
      </c>
      <c r="B196" s="2">
        <v>0.545135757326307</v>
      </c>
      <c r="C196" s="2">
        <v>0.0740208622370941</v>
      </c>
      <c r="D196" s="2" t="b">
        <v>0</v>
      </c>
      <c r="E196" s="2" t="b">
        <v>1</v>
      </c>
      <c r="F196" s="2" t="b">
        <v>1</v>
      </c>
    </row>
    <row r="197" ht="15.75" customHeight="1">
      <c r="A197" s="2" t="s">
        <v>564</v>
      </c>
      <c r="B197" s="2">
        <v>0.393309980990385</v>
      </c>
      <c r="C197" s="2">
        <v>0.0740968687357065</v>
      </c>
      <c r="D197" s="2" t="b">
        <v>0</v>
      </c>
      <c r="E197" s="2" t="b">
        <v>1</v>
      </c>
      <c r="F197" s="2" t="b">
        <v>1</v>
      </c>
    </row>
    <row r="198" ht="15.75" customHeight="1">
      <c r="A198" s="2" t="s">
        <v>565</v>
      </c>
      <c r="B198" s="2">
        <v>0.426993958455963</v>
      </c>
      <c r="C198" s="2">
        <v>0.0742326358591968</v>
      </c>
      <c r="D198" s="2" t="b">
        <v>0</v>
      </c>
      <c r="E198" s="2" t="b">
        <v>1</v>
      </c>
      <c r="F198" s="2" t="b">
        <v>1</v>
      </c>
    </row>
    <row r="199" ht="15.75" customHeight="1">
      <c r="A199" s="2" t="s">
        <v>566</v>
      </c>
      <c r="B199" s="2">
        <v>0.469149503589252</v>
      </c>
      <c r="C199" s="2">
        <v>0.074433609068788</v>
      </c>
      <c r="D199" s="2" t="b">
        <v>0</v>
      </c>
      <c r="E199" s="2" t="b">
        <v>1</v>
      </c>
      <c r="F199" s="2" t="b">
        <v>1</v>
      </c>
    </row>
    <row r="200" ht="15.75" customHeight="1">
      <c r="A200" s="2" t="s">
        <v>567</v>
      </c>
      <c r="B200" s="2">
        <v>0.393124169509784</v>
      </c>
      <c r="C200" s="2">
        <v>0.0750565948786435</v>
      </c>
      <c r="D200" s="2" t="b">
        <v>0</v>
      </c>
      <c r="E200" s="2" t="b">
        <v>1</v>
      </c>
      <c r="F200" s="2" t="b">
        <v>1</v>
      </c>
    </row>
    <row r="201" ht="15.75" customHeight="1">
      <c r="A201" s="2" t="s">
        <v>568</v>
      </c>
      <c r="B201" s="2">
        <v>0.68090266965436</v>
      </c>
      <c r="C201" s="2">
        <v>0.075082794674885</v>
      </c>
      <c r="D201" s="2" t="b">
        <v>0</v>
      </c>
      <c r="E201" s="2" t="b">
        <v>1</v>
      </c>
      <c r="F201" s="2" t="b">
        <v>1</v>
      </c>
    </row>
    <row r="202" ht="15.75" customHeight="1">
      <c r="A202" s="2" t="s">
        <v>569</v>
      </c>
      <c r="B202" s="2">
        <v>0.537062842662643</v>
      </c>
      <c r="C202" s="2">
        <v>0.075299048475015</v>
      </c>
      <c r="D202" s="2" t="b">
        <v>0</v>
      </c>
      <c r="E202" s="2" t="b">
        <v>1</v>
      </c>
      <c r="F202" s="2" t="b">
        <v>1</v>
      </c>
    </row>
    <row r="203" ht="15.75" customHeight="1">
      <c r="A203" s="2" t="s">
        <v>570</v>
      </c>
      <c r="B203" s="2">
        <v>0.387015768866495</v>
      </c>
      <c r="C203" s="2">
        <v>0.0753656620866301</v>
      </c>
      <c r="D203" s="2" t="b">
        <v>0</v>
      </c>
      <c r="E203" s="2" t="b">
        <v>1</v>
      </c>
      <c r="F203" s="2" t="b">
        <v>1</v>
      </c>
    </row>
    <row r="204" ht="15.75" customHeight="1">
      <c r="A204" s="2" t="s">
        <v>571</v>
      </c>
      <c r="B204" s="2">
        <v>0.512092785873106</v>
      </c>
      <c r="C204" s="2">
        <v>0.0759689287772483</v>
      </c>
      <c r="D204" s="2" t="b">
        <v>0</v>
      </c>
      <c r="E204" s="2" t="b">
        <v>1</v>
      </c>
      <c r="F204" s="2" t="b">
        <v>1</v>
      </c>
    </row>
    <row r="205" ht="15.75" customHeight="1">
      <c r="A205" s="2" t="s">
        <v>572</v>
      </c>
      <c r="B205" s="2">
        <v>0.426800294569364</v>
      </c>
      <c r="C205" s="2">
        <v>0.0768873239242606</v>
      </c>
      <c r="D205" s="2" t="b">
        <v>0</v>
      </c>
      <c r="E205" s="2" t="b">
        <v>1</v>
      </c>
      <c r="F205" s="2" t="b">
        <v>1</v>
      </c>
    </row>
    <row r="206" ht="15.75" customHeight="1">
      <c r="A206" s="2" t="s">
        <v>573</v>
      </c>
      <c r="B206" s="2">
        <v>0.549078905933722</v>
      </c>
      <c r="C206" s="2">
        <v>0.0770044560047883</v>
      </c>
      <c r="D206" s="2" t="b">
        <v>0</v>
      </c>
      <c r="E206" s="2" t="b">
        <v>1</v>
      </c>
      <c r="F206" s="2" t="b">
        <v>1</v>
      </c>
    </row>
    <row r="207" ht="15.75" customHeight="1">
      <c r="A207" s="2" t="s">
        <v>574</v>
      </c>
      <c r="B207" s="2">
        <v>0.582037835180378</v>
      </c>
      <c r="C207" s="2">
        <v>0.0772846590856795</v>
      </c>
      <c r="D207" s="2" t="b">
        <v>0</v>
      </c>
      <c r="E207" s="2" t="b">
        <v>1</v>
      </c>
      <c r="F207" s="2" t="b">
        <v>1</v>
      </c>
    </row>
    <row r="208" ht="15.75" customHeight="1">
      <c r="A208" s="2" t="s">
        <v>575</v>
      </c>
      <c r="B208" s="2">
        <v>0.388795263314779</v>
      </c>
      <c r="C208" s="2">
        <v>0.0780482751569427</v>
      </c>
      <c r="D208" s="2" t="b">
        <v>0</v>
      </c>
      <c r="E208" s="2" t="b">
        <v>1</v>
      </c>
      <c r="F208" s="2" t="b">
        <v>1</v>
      </c>
    </row>
    <row r="209" ht="15.75" customHeight="1">
      <c r="A209" s="2" t="s">
        <v>576</v>
      </c>
      <c r="B209" s="2">
        <v>0.29458221490219</v>
      </c>
      <c r="C209" s="2">
        <v>0.0781863771740392</v>
      </c>
      <c r="D209" s="2" t="b">
        <v>0</v>
      </c>
      <c r="E209" s="2" t="b">
        <v>1</v>
      </c>
      <c r="F209" s="2" t="b">
        <v>1</v>
      </c>
    </row>
    <row r="210" ht="15.75" customHeight="1">
      <c r="A210" s="2" t="s">
        <v>577</v>
      </c>
      <c r="B210" s="2">
        <v>0.546608665046104</v>
      </c>
      <c r="C210" s="2">
        <v>0.078791622292188</v>
      </c>
      <c r="D210" s="2" t="b">
        <v>0</v>
      </c>
      <c r="E210" s="2" t="b">
        <v>1</v>
      </c>
      <c r="F210" s="2" t="b">
        <v>1</v>
      </c>
    </row>
    <row r="211" ht="15.75" customHeight="1">
      <c r="A211" s="2" t="s">
        <v>578</v>
      </c>
      <c r="B211" s="2">
        <v>0.441342353062681</v>
      </c>
      <c r="C211" s="2">
        <v>0.0788562047421012</v>
      </c>
      <c r="D211" s="2" t="b">
        <v>0</v>
      </c>
      <c r="E211" s="2" t="b">
        <v>1</v>
      </c>
      <c r="F211" s="2" t="b">
        <v>1</v>
      </c>
    </row>
    <row r="212" ht="15.75" customHeight="1">
      <c r="A212" s="2" t="s">
        <v>579</v>
      </c>
      <c r="B212" s="2">
        <v>0.636552424697839</v>
      </c>
      <c r="C212" s="2">
        <v>0.078941355774058</v>
      </c>
      <c r="D212" s="2" t="b">
        <v>0</v>
      </c>
      <c r="E212" s="2" t="b">
        <v>1</v>
      </c>
      <c r="F212" s="2" t="b">
        <v>1</v>
      </c>
    </row>
    <row r="213" ht="15.75" customHeight="1">
      <c r="A213" s="2" t="s">
        <v>580</v>
      </c>
      <c r="B213" s="2">
        <v>0.304751179545144</v>
      </c>
      <c r="C213" s="2">
        <v>0.0792351440182544</v>
      </c>
      <c r="D213" s="2" t="b">
        <v>0</v>
      </c>
      <c r="E213" s="2" t="b">
        <v>1</v>
      </c>
      <c r="F213" s="2" t="b">
        <v>1</v>
      </c>
    </row>
    <row r="214" ht="15.75" customHeight="1">
      <c r="A214" s="2" t="s">
        <v>581</v>
      </c>
      <c r="B214" s="2">
        <v>0.506536367151614</v>
      </c>
      <c r="C214" s="2">
        <v>0.0792451243011273</v>
      </c>
      <c r="D214" s="2" t="b">
        <v>0</v>
      </c>
      <c r="E214" s="2" t="b">
        <v>1</v>
      </c>
      <c r="F214" s="2" t="b">
        <v>1</v>
      </c>
    </row>
    <row r="215" ht="15.75" customHeight="1">
      <c r="A215" s="2" t="s">
        <v>582</v>
      </c>
      <c r="B215" s="2">
        <v>0.416844129967223</v>
      </c>
      <c r="C215" s="2">
        <v>0.0792685994018974</v>
      </c>
      <c r="D215" s="2" t="b">
        <v>0</v>
      </c>
      <c r="E215" s="2" t="b">
        <v>1</v>
      </c>
      <c r="F215" s="2" t="b">
        <v>1</v>
      </c>
    </row>
    <row r="216" ht="15.75" customHeight="1">
      <c r="A216" s="2" t="s">
        <v>583</v>
      </c>
      <c r="B216" s="2">
        <v>0.495942644284924</v>
      </c>
      <c r="C216" s="2">
        <v>0.0802334409722796</v>
      </c>
      <c r="D216" s="2" t="b">
        <v>0</v>
      </c>
      <c r="E216" s="2" t="b">
        <v>1</v>
      </c>
      <c r="F216" s="2" t="b">
        <v>1</v>
      </c>
    </row>
    <row r="217" ht="15.75" customHeight="1">
      <c r="A217" s="2" t="s">
        <v>584</v>
      </c>
      <c r="B217" s="2">
        <v>0.226907382669887</v>
      </c>
      <c r="C217" s="2">
        <v>0.0804383354789359</v>
      </c>
      <c r="D217" s="2" t="b">
        <v>1</v>
      </c>
      <c r="E217" s="2" t="b">
        <v>1</v>
      </c>
      <c r="F217" s="2" t="b">
        <v>1</v>
      </c>
    </row>
    <row r="218" ht="15.75" customHeight="1">
      <c r="A218" s="2" t="s">
        <v>585</v>
      </c>
      <c r="B218" s="2">
        <v>0.325217296156278</v>
      </c>
      <c r="C218" s="2">
        <v>0.0805642557055584</v>
      </c>
      <c r="D218" s="2" t="b">
        <v>0</v>
      </c>
      <c r="E218" s="2" t="b">
        <v>1</v>
      </c>
      <c r="F218" s="2" t="b">
        <v>1</v>
      </c>
    </row>
    <row r="219" ht="15.75" customHeight="1">
      <c r="A219" s="2" t="s">
        <v>586</v>
      </c>
      <c r="B219" s="2">
        <v>0.407843620943345</v>
      </c>
      <c r="C219" s="2">
        <v>0.0814551868106022</v>
      </c>
      <c r="D219" s="2" t="b">
        <v>0</v>
      </c>
      <c r="E219" s="2" t="b">
        <v>1</v>
      </c>
      <c r="F219" s="2" t="b">
        <v>1</v>
      </c>
    </row>
    <row r="220" ht="15.75" customHeight="1">
      <c r="A220" s="2" t="s">
        <v>587</v>
      </c>
      <c r="B220" s="2">
        <v>0.555477172354649</v>
      </c>
      <c r="C220" s="2">
        <v>0.0821802716943183</v>
      </c>
      <c r="D220" s="2" t="b">
        <v>0</v>
      </c>
      <c r="E220" s="2" t="b">
        <v>1</v>
      </c>
      <c r="F220" s="2" t="b">
        <v>1</v>
      </c>
    </row>
    <row r="221" ht="15.75" customHeight="1">
      <c r="A221" s="2" t="s">
        <v>588</v>
      </c>
      <c r="B221" s="2">
        <v>0.635043101451288</v>
      </c>
      <c r="C221" s="2">
        <v>0.0824774003754953</v>
      </c>
      <c r="D221" s="2" t="b">
        <v>0</v>
      </c>
      <c r="E221" s="2" t="b">
        <v>1</v>
      </c>
      <c r="F221" s="2" t="b">
        <v>1</v>
      </c>
    </row>
    <row r="222" ht="15.75" customHeight="1">
      <c r="A222" s="2" t="s">
        <v>589</v>
      </c>
      <c r="B222" s="2">
        <v>0.338519067142843</v>
      </c>
      <c r="C222" s="2">
        <v>0.0825442153955843</v>
      </c>
      <c r="D222" s="2" t="b">
        <v>0</v>
      </c>
      <c r="E222" s="2" t="b">
        <v>1</v>
      </c>
      <c r="F222" s="2" t="b">
        <v>1</v>
      </c>
    </row>
    <row r="223" ht="15.75" customHeight="1">
      <c r="A223" s="2" t="s">
        <v>590</v>
      </c>
      <c r="B223" s="2">
        <v>0.537892829646095</v>
      </c>
      <c r="C223" s="2">
        <v>0.0825879986068289</v>
      </c>
      <c r="D223" s="2" t="b">
        <v>0</v>
      </c>
      <c r="E223" s="2" t="b">
        <v>1</v>
      </c>
      <c r="F223" s="2" t="b">
        <v>1</v>
      </c>
    </row>
    <row r="224" ht="15.75" customHeight="1">
      <c r="A224" s="2" t="s">
        <v>591</v>
      </c>
      <c r="B224" s="2">
        <v>0.514139990159122</v>
      </c>
      <c r="C224" s="2">
        <v>0.0830775809185298</v>
      </c>
      <c r="D224" s="2" t="b">
        <v>0</v>
      </c>
      <c r="E224" s="2" t="b">
        <v>1</v>
      </c>
      <c r="F224" s="2" t="b">
        <v>1</v>
      </c>
    </row>
    <row r="225" ht="15.75" customHeight="1">
      <c r="A225" s="2" t="s">
        <v>592</v>
      </c>
      <c r="B225" s="2">
        <v>0.860179200613858</v>
      </c>
      <c r="C225" s="2">
        <v>0.0833703641362683</v>
      </c>
      <c r="D225" s="2" t="b">
        <v>0</v>
      </c>
      <c r="E225" s="2" t="b">
        <v>1</v>
      </c>
      <c r="F225" s="2" t="b">
        <v>1</v>
      </c>
    </row>
    <row r="226" ht="15.75" customHeight="1">
      <c r="A226" s="2" t="s">
        <v>593</v>
      </c>
      <c r="B226" s="2">
        <v>0.331145577967278</v>
      </c>
      <c r="C226" s="2">
        <v>0.0837281413359235</v>
      </c>
      <c r="D226" s="2" t="b">
        <v>0</v>
      </c>
      <c r="E226" s="2" t="b">
        <v>1</v>
      </c>
      <c r="F226" s="2" t="b">
        <v>1</v>
      </c>
    </row>
    <row r="227" ht="15.75" customHeight="1">
      <c r="A227" s="2" t="s">
        <v>594</v>
      </c>
      <c r="B227" s="2">
        <v>0.423099331520267</v>
      </c>
      <c r="C227" s="2">
        <v>0.0839324715012927</v>
      </c>
      <c r="D227" s="2" t="b">
        <v>0</v>
      </c>
      <c r="E227" s="2" t="b">
        <v>1</v>
      </c>
      <c r="F227" s="2" t="b">
        <v>1</v>
      </c>
    </row>
    <row r="228" ht="15.75" customHeight="1">
      <c r="A228" s="2" t="s">
        <v>595</v>
      </c>
      <c r="B228" s="2">
        <v>0.369553568203795</v>
      </c>
      <c r="C228" s="2">
        <v>0.0841754542827928</v>
      </c>
      <c r="D228" s="2" t="b">
        <v>0</v>
      </c>
      <c r="E228" s="2" t="b">
        <v>1</v>
      </c>
      <c r="F228" s="2" t="b">
        <v>1</v>
      </c>
    </row>
    <row r="229" ht="15.75" customHeight="1">
      <c r="A229" s="2" t="s">
        <v>596</v>
      </c>
      <c r="B229" s="2">
        <v>0.505605421276225</v>
      </c>
      <c r="C229" s="2">
        <v>0.0844442134570334</v>
      </c>
      <c r="D229" s="2" t="b">
        <v>0</v>
      </c>
      <c r="E229" s="2" t="b">
        <v>1</v>
      </c>
      <c r="F229" s="2" t="b">
        <v>1</v>
      </c>
    </row>
    <row r="230" ht="15.75" customHeight="1">
      <c r="A230" s="2" t="s">
        <v>597</v>
      </c>
      <c r="B230" s="2">
        <v>0.568892215789041</v>
      </c>
      <c r="C230" s="2">
        <v>0.085008704296493</v>
      </c>
      <c r="D230" s="2" t="b">
        <v>0</v>
      </c>
      <c r="E230" s="2" t="b">
        <v>1</v>
      </c>
      <c r="F230" s="2" t="b">
        <v>1</v>
      </c>
    </row>
    <row r="231" ht="15.75" customHeight="1">
      <c r="A231" s="2" t="s">
        <v>598</v>
      </c>
      <c r="B231" s="2">
        <v>0.754962420421862</v>
      </c>
      <c r="C231" s="2">
        <v>0.085069533605446</v>
      </c>
      <c r="D231" s="2" t="b">
        <v>0</v>
      </c>
      <c r="E231" s="2" t="b">
        <v>1</v>
      </c>
      <c r="F231" s="2" t="b">
        <v>1</v>
      </c>
    </row>
    <row r="232" ht="15.75" customHeight="1">
      <c r="A232" s="2" t="s">
        <v>599</v>
      </c>
      <c r="B232" s="2">
        <v>0.719149048989839</v>
      </c>
      <c r="C232" s="2">
        <v>0.0852430621255426</v>
      </c>
      <c r="D232" s="2" t="b">
        <v>0</v>
      </c>
      <c r="E232" s="2" t="b">
        <v>1</v>
      </c>
      <c r="F232" s="2" t="b">
        <v>1</v>
      </c>
    </row>
    <row r="233" ht="15.75" customHeight="1">
      <c r="A233" s="2" t="s">
        <v>600</v>
      </c>
      <c r="B233" s="2">
        <v>0.454502944339511</v>
      </c>
      <c r="C233" s="2">
        <v>0.0855536787855785</v>
      </c>
      <c r="D233" s="2" t="b">
        <v>0</v>
      </c>
      <c r="E233" s="2" t="b">
        <v>1</v>
      </c>
      <c r="F233" s="2" t="b">
        <v>1</v>
      </c>
    </row>
    <row r="234" ht="15.75" customHeight="1">
      <c r="A234" s="2" t="s">
        <v>601</v>
      </c>
      <c r="B234" s="2">
        <v>0.539787978966022</v>
      </c>
      <c r="C234" s="2">
        <v>0.0855757371035198</v>
      </c>
      <c r="D234" s="2" t="b">
        <v>0</v>
      </c>
      <c r="E234" s="2" t="b">
        <v>1</v>
      </c>
      <c r="F234" s="2" t="b">
        <v>1</v>
      </c>
    </row>
    <row r="235" ht="15.75" customHeight="1">
      <c r="A235" s="2" t="s">
        <v>602</v>
      </c>
      <c r="B235" s="2">
        <v>0.805065942397143</v>
      </c>
      <c r="C235" s="2">
        <v>0.0858763998064082</v>
      </c>
      <c r="D235" s="2" t="b">
        <v>0</v>
      </c>
      <c r="E235" s="2" t="b">
        <v>1</v>
      </c>
      <c r="F235" s="2" t="b">
        <v>1</v>
      </c>
    </row>
    <row r="236" ht="15.75" customHeight="1">
      <c r="A236" s="2" t="s">
        <v>603</v>
      </c>
      <c r="B236" s="2">
        <v>0.247815567200215</v>
      </c>
      <c r="C236" s="2">
        <v>0.0859182591705923</v>
      </c>
      <c r="D236" s="2" t="b">
        <v>1</v>
      </c>
      <c r="E236" s="2" t="b">
        <v>1</v>
      </c>
      <c r="F236" s="2" t="b">
        <v>1</v>
      </c>
    </row>
    <row r="237" ht="15.75" customHeight="1">
      <c r="A237" s="2" t="s">
        <v>604</v>
      </c>
      <c r="B237" s="2">
        <v>0.459658046359558</v>
      </c>
      <c r="C237" s="2">
        <v>0.086058395454712</v>
      </c>
      <c r="D237" s="2" t="b">
        <v>0</v>
      </c>
      <c r="E237" s="2" t="b">
        <v>1</v>
      </c>
      <c r="F237" s="2" t="b">
        <v>1</v>
      </c>
    </row>
    <row r="238" ht="15.75" customHeight="1">
      <c r="A238" s="2" t="s">
        <v>605</v>
      </c>
      <c r="B238" s="2">
        <v>0.522354086615513</v>
      </c>
      <c r="C238" s="2">
        <v>0.0860850204783916</v>
      </c>
      <c r="D238" s="2" t="b">
        <v>0</v>
      </c>
      <c r="E238" s="2" t="b">
        <v>1</v>
      </c>
      <c r="F238" s="2" t="b">
        <v>1</v>
      </c>
    </row>
    <row r="239" ht="15.75" customHeight="1">
      <c r="A239" s="2" t="s">
        <v>606</v>
      </c>
      <c r="B239" s="2">
        <v>0.747658137629834</v>
      </c>
      <c r="C239" s="2">
        <v>0.0861313503080192</v>
      </c>
      <c r="D239" s="2" t="b">
        <v>0</v>
      </c>
      <c r="E239" s="2" t="b">
        <v>1</v>
      </c>
      <c r="F239" s="2" t="b">
        <v>1</v>
      </c>
    </row>
    <row r="240" ht="15.75" customHeight="1">
      <c r="A240" s="2" t="s">
        <v>607</v>
      </c>
      <c r="B240" s="2">
        <v>0.435414130594549</v>
      </c>
      <c r="C240" s="2">
        <v>0.0861989842896838</v>
      </c>
      <c r="D240" s="2" t="b">
        <v>0</v>
      </c>
      <c r="E240" s="2" t="b">
        <v>1</v>
      </c>
      <c r="F240" s="2" t="b">
        <v>1</v>
      </c>
    </row>
    <row r="241" ht="15.75" customHeight="1">
      <c r="A241" s="2" t="s">
        <v>608</v>
      </c>
      <c r="B241" s="2">
        <v>0.628462615242322</v>
      </c>
      <c r="C241" s="2">
        <v>0.0862211536333726</v>
      </c>
      <c r="D241" s="2" t="b">
        <v>0</v>
      </c>
      <c r="E241" s="2" t="b">
        <v>1</v>
      </c>
      <c r="F241" s="2" t="b">
        <v>1</v>
      </c>
    </row>
    <row r="242" ht="15.75" customHeight="1">
      <c r="A242" s="2" t="s">
        <v>609</v>
      </c>
      <c r="B242" s="2">
        <v>0.434845229373428</v>
      </c>
      <c r="C242" s="2">
        <v>0.0867371824743946</v>
      </c>
      <c r="D242" s="2" t="b">
        <v>0</v>
      </c>
      <c r="E242" s="2" t="b">
        <v>1</v>
      </c>
      <c r="F242" s="2" t="b">
        <v>1</v>
      </c>
    </row>
    <row r="243" ht="15.75" customHeight="1">
      <c r="A243" s="2" t="s">
        <v>610</v>
      </c>
      <c r="B243" s="2">
        <v>0.306961087094503</v>
      </c>
      <c r="C243" s="2">
        <v>0.0867500275181019</v>
      </c>
      <c r="D243" s="2" t="b">
        <v>0</v>
      </c>
      <c r="E243" s="2" t="b">
        <v>1</v>
      </c>
      <c r="F243" s="2" t="b">
        <v>1</v>
      </c>
    </row>
    <row r="244" ht="15.75" customHeight="1">
      <c r="A244" s="2" t="s">
        <v>611</v>
      </c>
      <c r="B244" s="2">
        <v>0.465609507047752</v>
      </c>
      <c r="C244" s="2">
        <v>0.0870967388205203</v>
      </c>
      <c r="D244" s="2" t="b">
        <v>0</v>
      </c>
      <c r="E244" s="2" t="b">
        <v>1</v>
      </c>
      <c r="F244" s="2" t="b">
        <v>1</v>
      </c>
    </row>
    <row r="245" ht="15.75" customHeight="1">
      <c r="A245" s="2" t="s">
        <v>612</v>
      </c>
      <c r="B245" s="2">
        <v>0.460366325234756</v>
      </c>
      <c r="C245" s="2">
        <v>0.0871206191131144</v>
      </c>
      <c r="D245" s="2" t="b">
        <v>0</v>
      </c>
      <c r="E245" s="2" t="b">
        <v>1</v>
      </c>
      <c r="F245" s="2" t="b">
        <v>1</v>
      </c>
    </row>
    <row r="246" ht="15.75" customHeight="1">
      <c r="A246" s="2" t="s">
        <v>613</v>
      </c>
      <c r="B246" s="2">
        <v>0.361044321715465</v>
      </c>
      <c r="C246" s="2">
        <v>0.0874960301868525</v>
      </c>
      <c r="D246" s="2" t="b">
        <v>0</v>
      </c>
      <c r="E246" s="2" t="b">
        <v>1</v>
      </c>
      <c r="F246" s="2" t="b">
        <v>1</v>
      </c>
    </row>
    <row r="247" ht="15.75" customHeight="1">
      <c r="A247" s="2" t="s">
        <v>614</v>
      </c>
      <c r="B247" s="2">
        <v>0.512883379563289</v>
      </c>
      <c r="C247" s="2">
        <v>0.087621517998821</v>
      </c>
      <c r="D247" s="2" t="b">
        <v>0</v>
      </c>
      <c r="E247" s="2" t="b">
        <v>1</v>
      </c>
      <c r="F247" s="2" t="b">
        <v>1</v>
      </c>
    </row>
    <row r="248" ht="15.75" customHeight="1">
      <c r="A248" s="2" t="s">
        <v>615</v>
      </c>
      <c r="B248" s="2">
        <v>0.455058025326803</v>
      </c>
      <c r="C248" s="2">
        <v>0.087655624149513</v>
      </c>
      <c r="D248" s="2" t="b">
        <v>0</v>
      </c>
      <c r="E248" s="2" t="b">
        <v>1</v>
      </c>
      <c r="F248" s="2" t="b">
        <v>1</v>
      </c>
    </row>
    <row r="249" ht="15.75" customHeight="1">
      <c r="A249" s="2" t="s">
        <v>616</v>
      </c>
      <c r="B249" s="2">
        <v>0.560900112867851</v>
      </c>
      <c r="C249" s="2">
        <v>0.0882701732296266</v>
      </c>
      <c r="D249" s="2" t="b">
        <v>0</v>
      </c>
      <c r="E249" s="2" t="b">
        <v>1</v>
      </c>
      <c r="F249" s="2" t="b">
        <v>1</v>
      </c>
    </row>
    <row r="250" ht="15.75" customHeight="1">
      <c r="A250" s="2" t="s">
        <v>617</v>
      </c>
      <c r="B250" s="2">
        <v>0.835960876205767</v>
      </c>
      <c r="C250" s="2">
        <v>0.0885952020596592</v>
      </c>
      <c r="D250" s="2" t="b">
        <v>0</v>
      </c>
      <c r="E250" s="2" t="b">
        <v>1</v>
      </c>
      <c r="F250" s="2" t="b">
        <v>1</v>
      </c>
    </row>
    <row r="251" ht="15.75" customHeight="1">
      <c r="A251" s="2" t="s">
        <v>618</v>
      </c>
      <c r="B251" s="2">
        <v>0.408847357763304</v>
      </c>
      <c r="C251" s="2">
        <v>0.0892448929843151</v>
      </c>
      <c r="D251" s="2" t="b">
        <v>0</v>
      </c>
      <c r="E251" s="2" t="b">
        <v>1</v>
      </c>
      <c r="F251" s="2" t="b">
        <v>1</v>
      </c>
    </row>
    <row r="252" ht="15.75" customHeight="1">
      <c r="A252" s="2" t="s">
        <v>619</v>
      </c>
      <c r="B252" s="2">
        <v>0.392019448717898</v>
      </c>
      <c r="C252" s="2">
        <v>0.0896903108267846</v>
      </c>
      <c r="D252" s="2" t="b">
        <v>0</v>
      </c>
      <c r="E252" s="2" t="b">
        <v>1</v>
      </c>
      <c r="F252" s="2" t="b">
        <v>1</v>
      </c>
    </row>
    <row r="253" ht="15.75" customHeight="1">
      <c r="A253" s="2" t="s">
        <v>620</v>
      </c>
      <c r="B253" s="2">
        <v>0.586448290212776</v>
      </c>
      <c r="C253" s="2">
        <v>0.0908025772525034</v>
      </c>
      <c r="D253" s="2" t="b">
        <v>0</v>
      </c>
      <c r="E253" s="2" t="b">
        <v>1</v>
      </c>
      <c r="F253" s="2" t="b">
        <v>1</v>
      </c>
    </row>
    <row r="254" ht="15.75" customHeight="1">
      <c r="A254" s="2" t="s">
        <v>621</v>
      </c>
      <c r="B254" s="2">
        <v>0.285271170984239</v>
      </c>
      <c r="C254" s="2">
        <v>0.0909185877759562</v>
      </c>
      <c r="D254" s="2" t="b">
        <v>0</v>
      </c>
      <c r="E254" s="2" t="b">
        <v>1</v>
      </c>
      <c r="F254" s="2" t="b">
        <v>1</v>
      </c>
    </row>
    <row r="255" ht="15.75" customHeight="1">
      <c r="A255" s="2" t="s">
        <v>622</v>
      </c>
      <c r="B255" s="2">
        <v>0.527720330306088</v>
      </c>
      <c r="C255" s="2">
        <v>0.0916002275258408</v>
      </c>
      <c r="D255" s="2" t="b">
        <v>0</v>
      </c>
      <c r="E255" s="2" t="b">
        <v>1</v>
      </c>
      <c r="F255" s="2" t="b">
        <v>1</v>
      </c>
    </row>
    <row r="256" ht="15.75" customHeight="1">
      <c r="A256" s="2" t="s">
        <v>623</v>
      </c>
      <c r="B256" s="2">
        <v>0.456081543156396</v>
      </c>
      <c r="C256" s="2">
        <v>0.0917020946872931</v>
      </c>
      <c r="D256" s="2" t="b">
        <v>0</v>
      </c>
      <c r="E256" s="2" t="b">
        <v>1</v>
      </c>
      <c r="F256" s="2" t="b">
        <v>1</v>
      </c>
    </row>
    <row r="257" ht="15.75" customHeight="1">
      <c r="A257" s="2" t="s">
        <v>624</v>
      </c>
      <c r="B257" s="2">
        <v>0.204819128486516</v>
      </c>
      <c r="C257" s="2">
        <v>0.0921528466884203</v>
      </c>
      <c r="D257" s="2" t="b">
        <v>1</v>
      </c>
      <c r="E257" s="2" t="b">
        <v>1</v>
      </c>
      <c r="F257" s="2" t="b">
        <v>1</v>
      </c>
    </row>
    <row r="258" ht="15.75" customHeight="1">
      <c r="A258" s="2" t="s">
        <v>625</v>
      </c>
      <c r="B258" s="2">
        <v>0.49597618463412</v>
      </c>
      <c r="C258" s="2">
        <v>0.0924785742816103</v>
      </c>
      <c r="D258" s="2" t="b">
        <v>0</v>
      </c>
      <c r="E258" s="2" t="b">
        <v>1</v>
      </c>
      <c r="F258" s="2" t="b">
        <v>1</v>
      </c>
    </row>
    <row r="259" ht="15.75" customHeight="1">
      <c r="A259" s="2" t="s">
        <v>626</v>
      </c>
      <c r="B259" s="2">
        <v>0.457931839735341</v>
      </c>
      <c r="C259" s="2">
        <v>0.0925000545617951</v>
      </c>
      <c r="D259" s="2" t="b">
        <v>0</v>
      </c>
      <c r="E259" s="2" t="b">
        <v>1</v>
      </c>
      <c r="F259" s="2" t="b">
        <v>1</v>
      </c>
    </row>
    <row r="260" ht="15.75" customHeight="1">
      <c r="A260" s="2" t="s">
        <v>627</v>
      </c>
      <c r="B260" s="2">
        <v>0.533464589298942</v>
      </c>
      <c r="C260" s="2">
        <v>0.0951265678692997</v>
      </c>
      <c r="D260" s="2" t="b">
        <v>0</v>
      </c>
      <c r="E260" s="2" t="b">
        <v>1</v>
      </c>
      <c r="F260" s="2" t="b">
        <v>1</v>
      </c>
    </row>
    <row r="261" ht="15.75" customHeight="1">
      <c r="A261" s="2" t="s">
        <v>628</v>
      </c>
      <c r="B261" s="2">
        <v>0.886747311050864</v>
      </c>
      <c r="C261" s="2">
        <v>0.0953811557744503</v>
      </c>
      <c r="D261" s="2" t="b">
        <v>0</v>
      </c>
      <c r="E261" s="2" t="b">
        <v>1</v>
      </c>
      <c r="F261" s="2" t="b">
        <v>1</v>
      </c>
    </row>
    <row r="262" ht="15.75" customHeight="1">
      <c r="A262" s="2" t="s">
        <v>629</v>
      </c>
      <c r="B262" s="2">
        <v>0.500202135633186</v>
      </c>
      <c r="C262" s="2">
        <v>0.0959363348967825</v>
      </c>
      <c r="D262" s="2" t="b">
        <v>0</v>
      </c>
      <c r="E262" s="2" t="b">
        <v>1</v>
      </c>
      <c r="F262" s="2" t="b">
        <v>1</v>
      </c>
    </row>
    <row r="263" ht="15.75" customHeight="1">
      <c r="A263" s="2" t="s">
        <v>630</v>
      </c>
      <c r="B263" s="2">
        <v>0.396406825594011</v>
      </c>
      <c r="C263" s="2">
        <v>0.0962125015207753</v>
      </c>
      <c r="D263" s="2" t="b">
        <v>0</v>
      </c>
      <c r="E263" s="2" t="b">
        <v>1</v>
      </c>
      <c r="F263" s="2" t="b">
        <v>1</v>
      </c>
    </row>
    <row r="264" ht="15.75" customHeight="1">
      <c r="A264" s="2" t="s">
        <v>631</v>
      </c>
      <c r="B264" s="2">
        <v>0.490783062975378</v>
      </c>
      <c r="C264" s="2">
        <v>0.0964718739836834</v>
      </c>
      <c r="D264" s="2" t="b">
        <v>0</v>
      </c>
      <c r="E264" s="2" t="b">
        <v>1</v>
      </c>
      <c r="F264" s="2" t="b">
        <v>1</v>
      </c>
    </row>
    <row r="265" ht="15.75" customHeight="1">
      <c r="A265" s="2" t="s">
        <v>632</v>
      </c>
      <c r="B265" s="2">
        <v>0.37939764942439</v>
      </c>
      <c r="C265" s="2">
        <v>0.0972759463845328</v>
      </c>
      <c r="D265" s="2" t="b">
        <v>0</v>
      </c>
      <c r="E265" s="2" t="b">
        <v>1</v>
      </c>
      <c r="F265" s="2" t="b">
        <v>1</v>
      </c>
    </row>
    <row r="266" ht="15.75" customHeight="1">
      <c r="A266" s="2" t="s">
        <v>633</v>
      </c>
      <c r="B266" s="2">
        <v>0.376766004112163</v>
      </c>
      <c r="C266" s="2">
        <v>0.097377324941446</v>
      </c>
      <c r="D266" s="2" t="b">
        <v>0</v>
      </c>
      <c r="E266" s="2" t="b">
        <v>1</v>
      </c>
      <c r="F266" s="2" t="b">
        <v>1</v>
      </c>
    </row>
    <row r="267" ht="15.75" customHeight="1">
      <c r="A267" s="2" t="s">
        <v>634</v>
      </c>
      <c r="B267" s="2">
        <v>0.592187140030201</v>
      </c>
      <c r="C267" s="2">
        <v>0.0977178764265349</v>
      </c>
      <c r="D267" s="2" t="b">
        <v>0</v>
      </c>
      <c r="E267" s="2" t="b">
        <v>1</v>
      </c>
      <c r="F267" s="2" t="b">
        <v>1</v>
      </c>
    </row>
    <row r="268" ht="15.75" customHeight="1">
      <c r="A268" s="2" t="s">
        <v>635</v>
      </c>
      <c r="B268" s="2">
        <v>0.449720297669339</v>
      </c>
      <c r="C268" s="2">
        <v>0.0978408723412756</v>
      </c>
      <c r="D268" s="2" t="b">
        <v>0</v>
      </c>
      <c r="E268" s="2" t="b">
        <v>1</v>
      </c>
      <c r="F268" s="2" t="b">
        <v>1</v>
      </c>
    </row>
    <row r="269" ht="15.75" customHeight="1">
      <c r="A269" s="2" t="s">
        <v>636</v>
      </c>
      <c r="B269" s="2">
        <v>0.342480766522187</v>
      </c>
      <c r="C269" s="2">
        <v>0.0980500881570412</v>
      </c>
      <c r="D269" s="2" t="b">
        <v>0</v>
      </c>
      <c r="E269" s="2" t="b">
        <v>1</v>
      </c>
      <c r="F269" s="2" t="b">
        <v>1</v>
      </c>
    </row>
    <row r="270" ht="15.75" customHeight="1">
      <c r="A270" s="2" t="s">
        <v>637</v>
      </c>
      <c r="B270" s="2">
        <v>0.363673181922287</v>
      </c>
      <c r="C270" s="2">
        <v>0.0983863578915214</v>
      </c>
      <c r="D270" s="2" t="b">
        <v>0</v>
      </c>
      <c r="E270" s="2" t="b">
        <v>1</v>
      </c>
      <c r="F270" s="2" t="b">
        <v>1</v>
      </c>
    </row>
    <row r="271" ht="15.75" customHeight="1">
      <c r="A271" s="2" t="s">
        <v>638</v>
      </c>
      <c r="B271" s="2">
        <v>0.406815620177919</v>
      </c>
      <c r="C271" s="2">
        <v>0.0984668006415793</v>
      </c>
      <c r="D271" s="2" t="b">
        <v>0</v>
      </c>
      <c r="E271" s="2" t="b">
        <v>1</v>
      </c>
      <c r="F271" s="2" t="b">
        <v>1</v>
      </c>
    </row>
    <row r="272" ht="15.75" customHeight="1">
      <c r="A272" s="2" t="s">
        <v>639</v>
      </c>
      <c r="B272" s="2">
        <v>0.465271774347162</v>
      </c>
      <c r="C272" s="2">
        <v>0.099565717623808</v>
      </c>
      <c r="D272" s="2" t="b">
        <v>0</v>
      </c>
      <c r="E272" s="2" t="b">
        <v>1</v>
      </c>
      <c r="F272" s="2" t="b">
        <v>1</v>
      </c>
    </row>
    <row r="273" ht="15.75" customHeight="1">
      <c r="A273" s="2" t="s">
        <v>640</v>
      </c>
      <c r="B273" s="2">
        <v>0.430841422795621</v>
      </c>
      <c r="C273" s="2">
        <v>0.100034791990023</v>
      </c>
      <c r="D273" s="2" t="b">
        <v>0</v>
      </c>
      <c r="E273" s="2" t="b">
        <v>1</v>
      </c>
      <c r="F273" s="2" t="b">
        <v>1</v>
      </c>
    </row>
    <row r="274" ht="15.75" customHeight="1">
      <c r="A274" s="2" t="s">
        <v>641</v>
      </c>
      <c r="B274" s="2">
        <v>0.752015606402343</v>
      </c>
      <c r="C274" s="2">
        <v>0.100219677058558</v>
      </c>
      <c r="D274" s="2" t="b">
        <v>0</v>
      </c>
      <c r="E274" s="2" t="b">
        <v>1</v>
      </c>
      <c r="F274" s="2" t="b">
        <v>1</v>
      </c>
    </row>
    <row r="275" ht="15.75" customHeight="1">
      <c r="A275" s="2" t="s">
        <v>642</v>
      </c>
      <c r="B275" s="2">
        <v>0.656775958092478</v>
      </c>
      <c r="C275" s="2">
        <v>0.100344004413162</v>
      </c>
      <c r="D275" s="2" t="b">
        <v>0</v>
      </c>
      <c r="E275" s="2" t="b">
        <v>1</v>
      </c>
      <c r="F275" s="2" t="b">
        <v>1</v>
      </c>
    </row>
    <row r="276" ht="15.75" customHeight="1">
      <c r="A276" s="2" t="s">
        <v>643</v>
      </c>
      <c r="B276" s="2">
        <v>0.510128233845767</v>
      </c>
      <c r="C276" s="2">
        <v>0.100661557588552</v>
      </c>
      <c r="D276" s="2" t="b">
        <v>0</v>
      </c>
      <c r="E276" s="2" t="b">
        <v>1</v>
      </c>
      <c r="F276" s="2" t="b">
        <v>1</v>
      </c>
    </row>
    <row r="277" ht="15.75" customHeight="1">
      <c r="A277" s="2" t="s">
        <v>644</v>
      </c>
      <c r="B277" s="2">
        <v>0.403337174230697</v>
      </c>
      <c r="C277" s="2">
        <v>0.101384279815848</v>
      </c>
      <c r="D277" s="2" t="b">
        <v>0</v>
      </c>
      <c r="E277" s="2" t="b">
        <v>1</v>
      </c>
      <c r="F277" s="2" t="b">
        <v>1</v>
      </c>
    </row>
    <row r="278" ht="15.75" customHeight="1">
      <c r="A278" s="2" t="s">
        <v>645</v>
      </c>
      <c r="B278" s="2">
        <v>0.363795245855707</v>
      </c>
      <c r="C278" s="2">
        <v>0.101976811252267</v>
      </c>
      <c r="D278" s="2" t="b">
        <v>0</v>
      </c>
      <c r="E278" s="2" t="b">
        <v>1</v>
      </c>
      <c r="F278" s="2" t="b">
        <v>1</v>
      </c>
    </row>
    <row r="279" ht="15.75" customHeight="1">
      <c r="A279" s="2" t="s">
        <v>646</v>
      </c>
      <c r="B279" s="2">
        <v>0.491651577348836</v>
      </c>
      <c r="C279" s="2">
        <v>0.101987422683413</v>
      </c>
      <c r="D279" s="2" t="b">
        <v>0</v>
      </c>
      <c r="E279" s="2" t="b">
        <v>1</v>
      </c>
      <c r="F279" s="2" t="b">
        <v>1</v>
      </c>
    </row>
    <row r="280" ht="15.75" customHeight="1">
      <c r="A280" s="2" t="s">
        <v>647</v>
      </c>
      <c r="B280" s="2">
        <v>0.489645635753405</v>
      </c>
      <c r="C280" s="2">
        <v>0.102010927832238</v>
      </c>
      <c r="D280" s="2" t="b">
        <v>0</v>
      </c>
      <c r="E280" s="2" t="b">
        <v>1</v>
      </c>
      <c r="F280" s="2" t="b">
        <v>1</v>
      </c>
    </row>
    <row r="281" ht="15.75" customHeight="1">
      <c r="A281" s="2" t="s">
        <v>648</v>
      </c>
      <c r="B281" s="2">
        <v>0.633331433571985</v>
      </c>
      <c r="C281" s="2">
        <v>0.103023643112633</v>
      </c>
      <c r="D281" s="2" t="b">
        <v>0</v>
      </c>
      <c r="E281" s="2" t="b">
        <v>1</v>
      </c>
      <c r="F281" s="2" t="b">
        <v>1</v>
      </c>
    </row>
    <row r="282" ht="15.75" customHeight="1">
      <c r="A282" s="2" t="s">
        <v>649</v>
      </c>
      <c r="B282" s="2">
        <v>0.470113230755752</v>
      </c>
      <c r="C282" s="2">
        <v>0.103994880176125</v>
      </c>
      <c r="D282" s="2" t="b">
        <v>0</v>
      </c>
      <c r="E282" s="2" t="b">
        <v>1</v>
      </c>
      <c r="F282" s="2" t="b">
        <v>1</v>
      </c>
    </row>
    <row r="283" ht="15.75" customHeight="1">
      <c r="A283" s="2" t="s">
        <v>650</v>
      </c>
      <c r="B283" s="2">
        <v>0.422057541184244</v>
      </c>
      <c r="C283" s="2">
        <v>0.104205569210128</v>
      </c>
      <c r="D283" s="2" t="b">
        <v>0</v>
      </c>
      <c r="E283" s="2" t="b">
        <v>1</v>
      </c>
      <c r="F283" s="2" t="b">
        <v>1</v>
      </c>
    </row>
    <row r="284" ht="15.75" customHeight="1">
      <c r="A284" s="2" t="s">
        <v>651</v>
      </c>
      <c r="B284" s="2">
        <v>0.626199345453098</v>
      </c>
      <c r="C284" s="2">
        <v>0.104482155685569</v>
      </c>
      <c r="D284" s="2" t="b">
        <v>0</v>
      </c>
      <c r="E284" s="2" t="b">
        <v>1</v>
      </c>
      <c r="F284" s="2" t="b">
        <v>1</v>
      </c>
    </row>
    <row r="285" ht="15.75" customHeight="1">
      <c r="A285" s="2" t="s">
        <v>652</v>
      </c>
      <c r="B285" s="2">
        <v>0.639473089565823</v>
      </c>
      <c r="C285" s="2">
        <v>0.104486496253542</v>
      </c>
      <c r="D285" s="2" t="b">
        <v>0</v>
      </c>
      <c r="E285" s="2" t="b">
        <v>1</v>
      </c>
      <c r="F285" s="2" t="b">
        <v>1</v>
      </c>
    </row>
    <row r="286" ht="15.75" customHeight="1">
      <c r="A286" s="2" t="s">
        <v>653</v>
      </c>
      <c r="B286" s="2">
        <v>0.294492370655124</v>
      </c>
      <c r="C286" s="2">
        <v>0.105229905674844</v>
      </c>
      <c r="D286" s="2" t="b">
        <v>0</v>
      </c>
      <c r="E286" s="2" t="b">
        <v>1</v>
      </c>
      <c r="F286" s="2" t="b">
        <v>1</v>
      </c>
    </row>
    <row r="287" ht="15.75" customHeight="1">
      <c r="A287" s="2" t="s">
        <v>654</v>
      </c>
      <c r="B287" s="2">
        <v>0.304229572974493</v>
      </c>
      <c r="C287" s="2">
        <v>0.10555838772934</v>
      </c>
      <c r="D287" s="2" t="b">
        <v>0</v>
      </c>
      <c r="E287" s="2" t="b">
        <v>1</v>
      </c>
      <c r="F287" s="2" t="b">
        <v>1</v>
      </c>
    </row>
    <row r="288" ht="15.75" customHeight="1">
      <c r="A288" s="2" t="s">
        <v>655</v>
      </c>
      <c r="B288" s="2">
        <v>0.75096720131187</v>
      </c>
      <c r="C288" s="2">
        <v>0.105562169209558</v>
      </c>
      <c r="D288" s="2" t="b">
        <v>0</v>
      </c>
      <c r="E288" s="2" t="b">
        <v>1</v>
      </c>
      <c r="F288" s="2" t="b">
        <v>1</v>
      </c>
    </row>
    <row r="289" ht="15.75" customHeight="1">
      <c r="A289" s="2" t="s">
        <v>656</v>
      </c>
      <c r="B289" s="2">
        <v>0.458541769211794</v>
      </c>
      <c r="C289" s="2">
        <v>0.105995628186383</v>
      </c>
      <c r="D289" s="2" t="b">
        <v>0</v>
      </c>
      <c r="E289" s="2" t="b">
        <v>1</v>
      </c>
      <c r="F289" s="2" t="b">
        <v>1</v>
      </c>
    </row>
    <row r="290" ht="15.75" customHeight="1">
      <c r="A290" s="2" t="s">
        <v>657</v>
      </c>
      <c r="B290" s="2">
        <v>0.447856925572112</v>
      </c>
      <c r="C290" s="2">
        <v>0.106196942293067</v>
      </c>
      <c r="D290" s="2" t="b">
        <v>0</v>
      </c>
      <c r="E290" s="2" t="b">
        <v>1</v>
      </c>
      <c r="F290" s="2" t="b">
        <v>1</v>
      </c>
    </row>
    <row r="291" ht="15.75" customHeight="1">
      <c r="A291" s="2" t="s">
        <v>658</v>
      </c>
      <c r="B291" s="2">
        <v>0.534703085598936</v>
      </c>
      <c r="C291" s="2">
        <v>0.106241556768002</v>
      </c>
      <c r="D291" s="2" t="b">
        <v>0</v>
      </c>
      <c r="E291" s="2" t="b">
        <v>1</v>
      </c>
      <c r="F291" s="2" t="b">
        <v>1</v>
      </c>
    </row>
    <row r="292" ht="15.75" customHeight="1">
      <c r="A292" s="2" t="s">
        <v>659</v>
      </c>
      <c r="B292" s="2">
        <v>0.589515568590478</v>
      </c>
      <c r="C292" s="2">
        <v>0.106628227968393</v>
      </c>
      <c r="D292" s="2" t="b">
        <v>0</v>
      </c>
      <c r="E292" s="2" t="b">
        <v>1</v>
      </c>
      <c r="F292" s="2" t="b">
        <v>1</v>
      </c>
    </row>
    <row r="293" ht="15.75" customHeight="1">
      <c r="A293" s="2" t="s">
        <v>660</v>
      </c>
      <c r="B293" s="2">
        <v>0.656147656876992</v>
      </c>
      <c r="C293" s="2">
        <v>0.106745609343041</v>
      </c>
      <c r="D293" s="2" t="b">
        <v>0</v>
      </c>
      <c r="E293" s="2" t="b">
        <v>1</v>
      </c>
      <c r="F293" s="2" t="b">
        <v>1</v>
      </c>
    </row>
    <row r="294" ht="15.75" customHeight="1">
      <c r="A294" s="2" t="s">
        <v>661</v>
      </c>
      <c r="B294" s="2">
        <v>0.719542379356635</v>
      </c>
      <c r="C294" s="2">
        <v>0.10700420500776</v>
      </c>
      <c r="D294" s="2" t="b">
        <v>0</v>
      </c>
      <c r="E294" s="2" t="b">
        <v>1</v>
      </c>
      <c r="F294" s="2" t="b">
        <v>1</v>
      </c>
    </row>
    <row r="295" ht="15.75" customHeight="1">
      <c r="A295" s="2" t="s">
        <v>662</v>
      </c>
      <c r="B295" s="2">
        <v>0.385418206769863</v>
      </c>
      <c r="C295" s="2">
        <v>0.107503843799324</v>
      </c>
      <c r="D295" s="2" t="b">
        <v>0</v>
      </c>
      <c r="E295" s="2" t="b">
        <v>1</v>
      </c>
      <c r="F295" s="2" t="b">
        <v>1</v>
      </c>
    </row>
    <row r="296" ht="15.75" customHeight="1">
      <c r="A296" s="2" t="s">
        <v>663</v>
      </c>
      <c r="B296" s="2">
        <v>0.30003337614359</v>
      </c>
      <c r="C296" s="2">
        <v>0.109397748934743</v>
      </c>
      <c r="D296" s="2" t="b">
        <v>0</v>
      </c>
      <c r="E296" s="2" t="b">
        <v>1</v>
      </c>
      <c r="F296" s="2" t="b">
        <v>1</v>
      </c>
    </row>
    <row r="297" ht="15.75" customHeight="1">
      <c r="A297" s="2" t="s">
        <v>664</v>
      </c>
      <c r="B297" s="2">
        <v>0.633021830838735</v>
      </c>
      <c r="C297" s="2">
        <v>0.109933816141179</v>
      </c>
      <c r="D297" s="2" t="b">
        <v>0</v>
      </c>
      <c r="E297" s="2" t="b">
        <v>1</v>
      </c>
      <c r="F297" s="2" t="b">
        <v>1</v>
      </c>
    </row>
    <row r="298" ht="15.75" customHeight="1">
      <c r="A298" s="2" t="s">
        <v>665</v>
      </c>
      <c r="B298" s="2">
        <v>0.35747034593359</v>
      </c>
      <c r="C298" s="2">
        <v>0.110065918283452</v>
      </c>
      <c r="D298" s="2" t="b">
        <v>0</v>
      </c>
      <c r="E298" s="2" t="b">
        <v>1</v>
      </c>
      <c r="F298" s="2" t="b">
        <v>1</v>
      </c>
    </row>
    <row r="299" ht="15.75" customHeight="1">
      <c r="A299" s="2" t="s">
        <v>666</v>
      </c>
      <c r="B299" s="2">
        <v>0.5078248196331</v>
      </c>
      <c r="C299" s="2">
        <v>0.11020784789005</v>
      </c>
      <c r="D299" s="2" t="b">
        <v>0</v>
      </c>
      <c r="E299" s="2" t="b">
        <v>1</v>
      </c>
      <c r="F299" s="2" t="b">
        <v>1</v>
      </c>
    </row>
    <row r="300" ht="15.75" customHeight="1">
      <c r="A300" s="2" t="s">
        <v>667</v>
      </c>
      <c r="B300" s="2">
        <v>0.599667637848702</v>
      </c>
      <c r="C300" s="2">
        <v>0.110619740412699</v>
      </c>
      <c r="D300" s="2" t="b">
        <v>0</v>
      </c>
      <c r="E300" s="2" t="b">
        <v>1</v>
      </c>
      <c r="F300" s="2" t="b">
        <v>1</v>
      </c>
    </row>
    <row r="301" ht="15.75" customHeight="1">
      <c r="A301" s="2" t="s">
        <v>668</v>
      </c>
      <c r="B301" s="2">
        <v>0.325523265316248</v>
      </c>
      <c r="C301" s="2">
        <v>0.111664380871063</v>
      </c>
      <c r="D301" s="2" t="b">
        <v>0</v>
      </c>
      <c r="E301" s="2" t="b">
        <v>1</v>
      </c>
      <c r="F301" s="2" t="b">
        <v>1</v>
      </c>
    </row>
    <row r="302" ht="15.75" customHeight="1">
      <c r="A302" s="2" t="s">
        <v>669</v>
      </c>
      <c r="B302" s="2">
        <v>0.482233865014303</v>
      </c>
      <c r="C302" s="2">
        <v>0.112036954921212</v>
      </c>
      <c r="D302" s="2" t="b">
        <v>0</v>
      </c>
      <c r="E302" s="2" t="b">
        <v>1</v>
      </c>
      <c r="F302" s="2" t="b">
        <v>1</v>
      </c>
    </row>
    <row r="303" ht="15.75" customHeight="1">
      <c r="A303" s="2" t="s">
        <v>670</v>
      </c>
      <c r="B303" s="2">
        <v>0.260709937445262</v>
      </c>
      <c r="C303" s="2">
        <v>0.112285806965195</v>
      </c>
      <c r="D303" s="2" t="b">
        <v>0</v>
      </c>
      <c r="E303" s="2" t="b">
        <v>1</v>
      </c>
      <c r="F303" s="2" t="b">
        <v>1</v>
      </c>
    </row>
    <row r="304" ht="15.75" customHeight="1">
      <c r="A304" s="2" t="s">
        <v>671</v>
      </c>
      <c r="B304" s="2">
        <v>0.464694940892553</v>
      </c>
      <c r="C304" s="2">
        <v>0.112857141765944</v>
      </c>
      <c r="D304" s="2" t="b">
        <v>0</v>
      </c>
      <c r="E304" s="2" t="b">
        <v>1</v>
      </c>
      <c r="F304" s="2" t="b">
        <v>1</v>
      </c>
    </row>
    <row r="305" ht="15.75" customHeight="1">
      <c r="A305" s="2" t="s">
        <v>672</v>
      </c>
      <c r="B305" s="2">
        <v>0.404494880327116</v>
      </c>
      <c r="C305" s="2">
        <v>0.11410039717192</v>
      </c>
      <c r="D305" s="2" t="b">
        <v>0</v>
      </c>
      <c r="E305" s="2" t="b">
        <v>1</v>
      </c>
      <c r="F305" s="2" t="b">
        <v>1</v>
      </c>
    </row>
    <row r="306" ht="15.75" customHeight="1">
      <c r="A306" s="2" t="s">
        <v>673</v>
      </c>
      <c r="B306" s="2">
        <v>0.460032341880471</v>
      </c>
      <c r="C306" s="2">
        <v>0.114291530693552</v>
      </c>
      <c r="D306" s="2" t="b">
        <v>0</v>
      </c>
      <c r="E306" s="2" t="b">
        <v>1</v>
      </c>
      <c r="F306" s="2" t="b">
        <v>1</v>
      </c>
    </row>
    <row r="307" ht="15.75" customHeight="1">
      <c r="A307" s="2" t="s">
        <v>674</v>
      </c>
      <c r="B307" s="2">
        <v>0.345161870268669</v>
      </c>
      <c r="C307" s="2">
        <v>0.114761232345082</v>
      </c>
      <c r="D307" s="2" t="b">
        <v>0</v>
      </c>
      <c r="E307" s="2" t="b">
        <v>1</v>
      </c>
      <c r="F307" s="2" t="b">
        <v>1</v>
      </c>
    </row>
    <row r="308" ht="15.75" customHeight="1">
      <c r="A308" s="2" t="s">
        <v>675</v>
      </c>
      <c r="B308" s="2">
        <v>0.564922148309783</v>
      </c>
      <c r="C308" s="2">
        <v>0.114768438909123</v>
      </c>
      <c r="D308" s="2" t="b">
        <v>0</v>
      </c>
      <c r="E308" s="2" t="b">
        <v>1</v>
      </c>
      <c r="F308" s="2" t="b">
        <v>1</v>
      </c>
    </row>
    <row r="309" ht="15.75" customHeight="1">
      <c r="A309" s="2" t="s">
        <v>676</v>
      </c>
      <c r="B309" s="2">
        <v>0.4081041590911</v>
      </c>
      <c r="C309" s="2">
        <v>0.115396905255836</v>
      </c>
      <c r="D309" s="2" t="b">
        <v>0</v>
      </c>
      <c r="E309" s="2" t="b">
        <v>1</v>
      </c>
      <c r="F309" s="2" t="b">
        <v>1</v>
      </c>
    </row>
    <row r="310" ht="15.75" customHeight="1">
      <c r="A310" s="2" t="s">
        <v>677</v>
      </c>
      <c r="B310" s="2">
        <v>0.31639843820332</v>
      </c>
      <c r="C310" s="2">
        <v>0.115549719753488</v>
      </c>
      <c r="D310" s="2" t="b">
        <v>0</v>
      </c>
      <c r="E310" s="2" t="b">
        <v>1</v>
      </c>
      <c r="F310" s="2" t="b">
        <v>1</v>
      </c>
    </row>
    <row r="311" ht="15.75" customHeight="1">
      <c r="A311" s="2" t="s">
        <v>678</v>
      </c>
      <c r="B311" s="2">
        <v>0.311326032028785</v>
      </c>
      <c r="C311" s="2">
        <v>0.115959530377274</v>
      </c>
      <c r="D311" s="2" t="b">
        <v>0</v>
      </c>
      <c r="E311" s="2" t="b">
        <v>1</v>
      </c>
      <c r="F311" s="2" t="b">
        <v>1</v>
      </c>
    </row>
    <row r="312" ht="15.75" customHeight="1">
      <c r="A312" s="2" t="s">
        <v>679</v>
      </c>
      <c r="B312" s="2">
        <v>0.471999809384625</v>
      </c>
      <c r="C312" s="2">
        <v>0.116261564561017</v>
      </c>
      <c r="D312" s="2" t="b">
        <v>0</v>
      </c>
      <c r="E312" s="2" t="b">
        <v>1</v>
      </c>
      <c r="F312" s="2" t="b">
        <v>1</v>
      </c>
    </row>
    <row r="313" ht="15.75" customHeight="1">
      <c r="A313" s="2" t="s">
        <v>680</v>
      </c>
      <c r="B313" s="2">
        <v>0.443309510014231</v>
      </c>
      <c r="C313" s="2">
        <v>0.116266945132351</v>
      </c>
      <c r="D313" s="2" t="b">
        <v>0</v>
      </c>
      <c r="E313" s="2" t="b">
        <v>1</v>
      </c>
      <c r="F313" s="2" t="b">
        <v>1</v>
      </c>
    </row>
    <row r="314" ht="15.75" customHeight="1">
      <c r="A314" s="2" t="s">
        <v>681</v>
      </c>
      <c r="B314" s="2">
        <v>0.415594243882604</v>
      </c>
      <c r="C314" s="2">
        <v>0.116455154746154</v>
      </c>
      <c r="D314" s="2" t="b">
        <v>0</v>
      </c>
      <c r="E314" s="2" t="b">
        <v>1</v>
      </c>
      <c r="F314" s="2" t="b">
        <v>1</v>
      </c>
    </row>
    <row r="315" ht="15.75" customHeight="1">
      <c r="A315" s="2" t="s">
        <v>682</v>
      </c>
      <c r="B315" s="2">
        <v>0.34502437713005</v>
      </c>
      <c r="C315" s="2">
        <v>0.116509865102089</v>
      </c>
      <c r="D315" s="2" t="b">
        <v>0</v>
      </c>
      <c r="E315" s="2" t="b">
        <v>1</v>
      </c>
      <c r="F315" s="2" t="b">
        <v>1</v>
      </c>
    </row>
    <row r="316" ht="15.75" customHeight="1">
      <c r="A316" s="2" t="s">
        <v>683</v>
      </c>
      <c r="B316" s="2">
        <v>0.848690067268741</v>
      </c>
      <c r="C316" s="2">
        <v>0.116511574778649</v>
      </c>
      <c r="D316" s="2" t="b">
        <v>0</v>
      </c>
      <c r="E316" s="2" t="b">
        <v>1</v>
      </c>
      <c r="F316" s="2" t="b">
        <v>1</v>
      </c>
    </row>
    <row r="317" ht="15.75" customHeight="1">
      <c r="A317" s="2" t="s">
        <v>684</v>
      </c>
      <c r="B317" s="2">
        <v>0.506466430718813</v>
      </c>
      <c r="C317" s="2">
        <v>0.116975082762692</v>
      </c>
      <c r="D317" s="2" t="b">
        <v>0</v>
      </c>
      <c r="E317" s="2" t="b">
        <v>1</v>
      </c>
      <c r="F317" s="2" t="b">
        <v>1</v>
      </c>
    </row>
    <row r="318" ht="15.75" customHeight="1">
      <c r="A318" s="2" t="s">
        <v>685</v>
      </c>
      <c r="B318" s="2">
        <v>0.351662335447543</v>
      </c>
      <c r="C318" s="2">
        <v>0.117402682277772</v>
      </c>
      <c r="D318" s="2" t="b">
        <v>0</v>
      </c>
      <c r="E318" s="2" t="b">
        <v>1</v>
      </c>
      <c r="F318" s="2" t="b">
        <v>1</v>
      </c>
    </row>
    <row r="319" ht="15.75" customHeight="1">
      <c r="A319" s="2" t="s">
        <v>686</v>
      </c>
      <c r="B319" s="2">
        <v>0.475856903660067</v>
      </c>
      <c r="C319" s="2">
        <v>0.11759309645612</v>
      </c>
      <c r="D319" s="2" t="b">
        <v>0</v>
      </c>
      <c r="E319" s="2" t="b">
        <v>1</v>
      </c>
      <c r="F319" s="2" t="b">
        <v>1</v>
      </c>
    </row>
    <row r="320" ht="15.75" customHeight="1">
      <c r="A320" s="2" t="s">
        <v>687</v>
      </c>
      <c r="B320" s="2">
        <v>0.472091190880444</v>
      </c>
      <c r="C320" s="2">
        <v>0.117665027278792</v>
      </c>
      <c r="D320" s="2" t="b">
        <v>0</v>
      </c>
      <c r="E320" s="2" t="b">
        <v>1</v>
      </c>
      <c r="F320" s="2" t="b">
        <v>1</v>
      </c>
    </row>
    <row r="321" ht="15.75" customHeight="1">
      <c r="A321" s="2" t="s">
        <v>688</v>
      </c>
      <c r="B321" s="2">
        <v>0.54071592780269</v>
      </c>
      <c r="C321" s="2">
        <v>0.117873161850759</v>
      </c>
      <c r="D321" s="2" t="b">
        <v>0</v>
      </c>
      <c r="E321" s="2" t="b">
        <v>1</v>
      </c>
      <c r="F321" s="2" t="b">
        <v>1</v>
      </c>
    </row>
    <row r="322" ht="15.75" customHeight="1">
      <c r="A322" s="2" t="s">
        <v>689</v>
      </c>
      <c r="B322" s="2">
        <v>0.381425539897114</v>
      </c>
      <c r="C322" s="2">
        <v>0.118600447825069</v>
      </c>
      <c r="D322" s="2" t="b">
        <v>0</v>
      </c>
      <c r="E322" s="2" t="b">
        <v>1</v>
      </c>
      <c r="F322" s="2" t="b">
        <v>1</v>
      </c>
    </row>
    <row r="323" ht="15.75" customHeight="1">
      <c r="A323" s="2" t="s">
        <v>690</v>
      </c>
      <c r="B323" s="2">
        <v>0.731108798516561</v>
      </c>
      <c r="C323" s="2">
        <v>0.119916896533339</v>
      </c>
      <c r="D323" s="2" t="b">
        <v>0</v>
      </c>
      <c r="E323" s="2" t="b">
        <v>1</v>
      </c>
      <c r="F323" s="2" t="b">
        <v>1</v>
      </c>
    </row>
    <row r="324" ht="15.75" customHeight="1">
      <c r="A324" s="2" t="s">
        <v>691</v>
      </c>
      <c r="B324" s="2">
        <v>0.492467215983063</v>
      </c>
      <c r="C324" s="2">
        <v>0.120251901651735</v>
      </c>
      <c r="D324" s="2" t="b">
        <v>0</v>
      </c>
      <c r="E324" s="2" t="b">
        <v>1</v>
      </c>
      <c r="F324" s="2" t="b">
        <v>1</v>
      </c>
    </row>
    <row r="325" ht="15.75" customHeight="1">
      <c r="A325" s="2" t="s">
        <v>692</v>
      </c>
      <c r="B325" s="2">
        <v>0.541175585675923</v>
      </c>
      <c r="C325" s="2">
        <v>0.120655343964273</v>
      </c>
      <c r="D325" s="2" t="b">
        <v>0</v>
      </c>
      <c r="E325" s="2" t="b">
        <v>1</v>
      </c>
      <c r="F325" s="2" t="b">
        <v>1</v>
      </c>
    </row>
    <row r="326" ht="15.75" customHeight="1">
      <c r="A326" s="2" t="s">
        <v>693</v>
      </c>
      <c r="B326" s="2">
        <v>0.497455959936276</v>
      </c>
      <c r="C326" s="2">
        <v>0.120767713252302</v>
      </c>
      <c r="D326" s="2" t="b">
        <v>0</v>
      </c>
      <c r="E326" s="2" t="b">
        <v>1</v>
      </c>
      <c r="F326" s="2" t="b">
        <v>1</v>
      </c>
    </row>
    <row r="327" ht="15.75" customHeight="1">
      <c r="A327" s="2" t="s">
        <v>694</v>
      </c>
      <c r="B327" s="2">
        <v>0.456403699547188</v>
      </c>
      <c r="C327" s="2">
        <v>0.120892307335953</v>
      </c>
      <c r="D327" s="2" t="b">
        <v>0</v>
      </c>
      <c r="E327" s="2" t="b">
        <v>1</v>
      </c>
      <c r="F327" s="2" t="b">
        <v>1</v>
      </c>
    </row>
    <row r="328" ht="15.75" customHeight="1">
      <c r="A328" s="2" t="s">
        <v>695</v>
      </c>
      <c r="B328" s="2">
        <v>0.337141449813208</v>
      </c>
      <c r="C328" s="2">
        <v>0.121915623705231</v>
      </c>
      <c r="D328" s="2" t="b">
        <v>0</v>
      </c>
      <c r="E328" s="2" t="b">
        <v>1</v>
      </c>
      <c r="F328" s="2" t="b">
        <v>1</v>
      </c>
    </row>
    <row r="329" ht="15.75" customHeight="1">
      <c r="A329" s="2" t="s">
        <v>696</v>
      </c>
      <c r="B329" s="2">
        <v>0.436598022225999</v>
      </c>
      <c r="C329" s="2">
        <v>0.121990433438903</v>
      </c>
      <c r="D329" s="2" t="b">
        <v>0</v>
      </c>
      <c r="E329" s="2" t="b">
        <v>1</v>
      </c>
      <c r="F329" s="2" t="b">
        <v>1</v>
      </c>
    </row>
    <row r="330" ht="15.75" customHeight="1">
      <c r="A330" s="2" t="s">
        <v>697</v>
      </c>
      <c r="B330" s="2">
        <v>0.780671090773416</v>
      </c>
      <c r="C330" s="2">
        <v>0.122218143628206</v>
      </c>
      <c r="D330" s="2" t="b">
        <v>0</v>
      </c>
      <c r="E330" s="2" t="b">
        <v>1</v>
      </c>
      <c r="F330" s="2" t="b">
        <v>1</v>
      </c>
    </row>
    <row r="331" ht="15.75" customHeight="1">
      <c r="A331" s="2" t="s">
        <v>698</v>
      </c>
      <c r="B331" s="2">
        <v>0.447038757311013</v>
      </c>
      <c r="C331" s="2">
        <v>0.122865717247426</v>
      </c>
      <c r="D331" s="2" t="b">
        <v>0</v>
      </c>
      <c r="E331" s="2" t="b">
        <v>1</v>
      </c>
      <c r="F331" s="2" t="b">
        <v>1</v>
      </c>
    </row>
    <row r="332" ht="15.75" customHeight="1">
      <c r="A332" s="2" t="s">
        <v>699</v>
      </c>
      <c r="B332" s="2">
        <v>0.508400482885318</v>
      </c>
      <c r="C332" s="2">
        <v>0.123020285670363</v>
      </c>
      <c r="D332" s="2" t="b">
        <v>0</v>
      </c>
      <c r="E332" s="2" t="b">
        <v>1</v>
      </c>
      <c r="F332" s="2" t="b">
        <v>1</v>
      </c>
    </row>
    <row r="333" ht="15.75" customHeight="1">
      <c r="A333" s="2" t="s">
        <v>700</v>
      </c>
      <c r="B333" s="2">
        <v>0.589498007401106</v>
      </c>
      <c r="C333" s="2">
        <v>0.123305944174525</v>
      </c>
      <c r="D333" s="2" t="b">
        <v>0</v>
      </c>
      <c r="E333" s="2" t="b">
        <v>1</v>
      </c>
      <c r="F333" s="2" t="b">
        <v>1</v>
      </c>
    </row>
    <row r="334" ht="15.75" customHeight="1">
      <c r="A334" s="2" t="s">
        <v>701</v>
      </c>
      <c r="B334" s="2">
        <v>0.332751477627968</v>
      </c>
      <c r="C334" s="2">
        <v>0.123351250904621</v>
      </c>
      <c r="D334" s="2" t="b">
        <v>0</v>
      </c>
      <c r="E334" s="2" t="b">
        <v>1</v>
      </c>
      <c r="F334" s="2" t="b">
        <v>1</v>
      </c>
    </row>
    <row r="335" ht="15.75" customHeight="1">
      <c r="A335" s="2" t="s">
        <v>702</v>
      </c>
      <c r="B335" s="2">
        <v>0.205689814749386</v>
      </c>
      <c r="C335" s="2">
        <v>0.123682975029118</v>
      </c>
      <c r="D335" s="2" t="b">
        <v>1</v>
      </c>
      <c r="E335" s="2" t="b">
        <v>1</v>
      </c>
      <c r="F335" s="2" t="b">
        <v>1</v>
      </c>
    </row>
    <row r="336" ht="15.75" customHeight="1">
      <c r="A336" s="2" t="s">
        <v>703</v>
      </c>
      <c r="B336" s="2">
        <v>0.390296049662154</v>
      </c>
      <c r="C336" s="2">
        <v>0.123958986884623</v>
      </c>
      <c r="D336" s="2" t="b">
        <v>0</v>
      </c>
      <c r="E336" s="2" t="b">
        <v>1</v>
      </c>
      <c r="F336" s="2" t="b">
        <v>1</v>
      </c>
    </row>
    <row r="337" ht="15.75" customHeight="1">
      <c r="A337" s="2" t="s">
        <v>704</v>
      </c>
      <c r="B337" s="2">
        <v>0.393306166841619</v>
      </c>
      <c r="C337" s="2">
        <v>0.124207513293044</v>
      </c>
      <c r="D337" s="2" t="b">
        <v>0</v>
      </c>
      <c r="E337" s="2" t="b">
        <v>1</v>
      </c>
      <c r="F337" s="2" t="b">
        <v>1</v>
      </c>
    </row>
    <row r="338" ht="15.75" customHeight="1">
      <c r="A338" s="2" t="s">
        <v>705</v>
      </c>
      <c r="B338" s="2">
        <v>0.876574306847125</v>
      </c>
      <c r="C338" s="2">
        <v>0.124712608951116</v>
      </c>
      <c r="D338" s="2" t="b">
        <v>0</v>
      </c>
      <c r="E338" s="2" t="b">
        <v>1</v>
      </c>
      <c r="F338" s="2" t="b">
        <v>1</v>
      </c>
    </row>
    <row r="339" ht="15.75" customHeight="1">
      <c r="A339" s="2" t="s">
        <v>706</v>
      </c>
      <c r="B339" s="2">
        <v>0.407032683291433</v>
      </c>
      <c r="C339" s="2">
        <v>0.125228625215362</v>
      </c>
      <c r="D339" s="2" t="b">
        <v>0</v>
      </c>
      <c r="E339" s="2" t="b">
        <v>1</v>
      </c>
      <c r="F339" s="2" t="b">
        <v>1</v>
      </c>
    </row>
    <row r="340" ht="15.75" customHeight="1">
      <c r="A340" s="2" t="s">
        <v>707</v>
      </c>
      <c r="B340" s="2">
        <v>0.265442734912797</v>
      </c>
      <c r="C340" s="2">
        <v>0.126328061882479</v>
      </c>
      <c r="D340" s="2" t="b">
        <v>0</v>
      </c>
      <c r="E340" s="2" t="b">
        <v>1</v>
      </c>
      <c r="F340" s="2" t="b">
        <v>1</v>
      </c>
    </row>
    <row r="341" ht="15.75" customHeight="1">
      <c r="A341" s="2" t="s">
        <v>708</v>
      </c>
      <c r="B341" s="2">
        <v>0.294888522188806</v>
      </c>
      <c r="C341" s="2">
        <v>0.126647336889832</v>
      </c>
      <c r="D341" s="2" t="b">
        <v>0</v>
      </c>
      <c r="E341" s="2" t="b">
        <v>1</v>
      </c>
      <c r="F341" s="2" t="b">
        <v>1</v>
      </c>
    </row>
    <row r="342" ht="15.75" customHeight="1">
      <c r="A342" s="2" t="s">
        <v>709</v>
      </c>
      <c r="B342" s="2">
        <v>0.536531637960119</v>
      </c>
      <c r="C342" s="2">
        <v>0.127158328559182</v>
      </c>
      <c r="D342" s="2" t="b">
        <v>0</v>
      </c>
      <c r="E342" s="2" t="b">
        <v>1</v>
      </c>
      <c r="F342" s="2" t="b">
        <v>1</v>
      </c>
    </row>
    <row r="343" ht="15.75" customHeight="1">
      <c r="A343" s="2" t="s">
        <v>710</v>
      </c>
      <c r="B343" s="2">
        <v>0.227211165572096</v>
      </c>
      <c r="C343" s="2">
        <v>0.128659239363597</v>
      </c>
      <c r="D343" s="2" t="b">
        <v>1</v>
      </c>
      <c r="E343" s="2" t="b">
        <v>1</v>
      </c>
      <c r="F343" s="2" t="b">
        <v>1</v>
      </c>
    </row>
    <row r="344" ht="15.75" customHeight="1">
      <c r="A344" s="2" t="s">
        <v>711</v>
      </c>
      <c r="B344" s="2">
        <v>0.368038487567963</v>
      </c>
      <c r="C344" s="2">
        <v>0.128798140888441</v>
      </c>
      <c r="D344" s="2" t="b">
        <v>0</v>
      </c>
      <c r="E344" s="2" t="b">
        <v>1</v>
      </c>
      <c r="F344" s="2" t="b">
        <v>1</v>
      </c>
    </row>
    <row r="345" ht="15.75" customHeight="1">
      <c r="A345" s="2" t="s">
        <v>712</v>
      </c>
      <c r="B345" s="2">
        <v>0.183780211158267</v>
      </c>
      <c r="C345" s="2">
        <v>0.128956482199195</v>
      </c>
      <c r="D345" s="2" t="b">
        <v>1</v>
      </c>
      <c r="E345" s="2" t="b">
        <v>1</v>
      </c>
      <c r="F345" s="2" t="b">
        <v>1</v>
      </c>
    </row>
    <row r="346" ht="15.75" customHeight="1">
      <c r="A346" s="2" t="s">
        <v>713</v>
      </c>
      <c r="B346" s="2">
        <v>0.448529228582466</v>
      </c>
      <c r="C346" s="2">
        <v>0.12971389595438</v>
      </c>
      <c r="D346" s="2" t="b">
        <v>0</v>
      </c>
      <c r="E346" s="2" t="b">
        <v>1</v>
      </c>
      <c r="F346" s="2" t="b">
        <v>1</v>
      </c>
    </row>
    <row r="347" ht="15.75" customHeight="1">
      <c r="A347" s="2" t="s">
        <v>714</v>
      </c>
      <c r="B347" s="2">
        <v>0.535132193436952</v>
      </c>
      <c r="C347" s="2">
        <v>0.129725881472519</v>
      </c>
      <c r="D347" s="2" t="b">
        <v>0</v>
      </c>
      <c r="E347" s="2" t="b">
        <v>1</v>
      </c>
      <c r="F347" s="2" t="b">
        <v>1</v>
      </c>
    </row>
    <row r="348" ht="15.75" customHeight="1">
      <c r="A348" s="2" t="s">
        <v>715</v>
      </c>
      <c r="B348" s="2">
        <v>0.490691291733795</v>
      </c>
      <c r="C348" s="2">
        <v>0.130201756388664</v>
      </c>
      <c r="D348" s="2" t="b">
        <v>0</v>
      </c>
      <c r="E348" s="2" t="b">
        <v>1</v>
      </c>
      <c r="F348" s="2" t="b">
        <v>1</v>
      </c>
    </row>
    <row r="349" ht="15.75" customHeight="1">
      <c r="A349" s="2" t="s">
        <v>716</v>
      </c>
      <c r="B349" s="2">
        <v>0.529499130336304</v>
      </c>
      <c r="C349" s="2">
        <v>0.130239807462662</v>
      </c>
      <c r="D349" s="2" t="b">
        <v>0</v>
      </c>
      <c r="E349" s="2" t="b">
        <v>1</v>
      </c>
      <c r="F349" s="2" t="b">
        <v>1</v>
      </c>
    </row>
    <row r="350" ht="15.75" customHeight="1">
      <c r="A350" s="2" t="s">
        <v>717</v>
      </c>
      <c r="B350" s="2">
        <v>0.384877935027294</v>
      </c>
      <c r="C350" s="2">
        <v>0.130461882980407</v>
      </c>
      <c r="D350" s="2" t="b">
        <v>0</v>
      </c>
      <c r="E350" s="2" t="b">
        <v>1</v>
      </c>
      <c r="F350" s="2" t="b">
        <v>1</v>
      </c>
    </row>
    <row r="351" ht="15.75" customHeight="1">
      <c r="A351" s="2" t="s">
        <v>718</v>
      </c>
      <c r="B351" s="2">
        <v>0.503164530369385</v>
      </c>
      <c r="C351" s="2">
        <v>0.132009086149281</v>
      </c>
      <c r="D351" s="2" t="b">
        <v>0</v>
      </c>
      <c r="E351" s="2" t="b">
        <v>1</v>
      </c>
      <c r="F351" s="2" t="b">
        <v>1</v>
      </c>
    </row>
    <row r="352" ht="15.75" customHeight="1">
      <c r="A352" s="2" t="s">
        <v>719</v>
      </c>
      <c r="B352" s="2">
        <v>0.484354007758996</v>
      </c>
      <c r="C352" s="2">
        <v>0.132899633425041</v>
      </c>
      <c r="D352" s="2" t="b">
        <v>0</v>
      </c>
      <c r="E352" s="2" t="b">
        <v>1</v>
      </c>
      <c r="F352" s="2" t="b">
        <v>1</v>
      </c>
    </row>
    <row r="353" ht="15.75" customHeight="1">
      <c r="A353" s="2" t="s">
        <v>720</v>
      </c>
      <c r="B353" s="2">
        <v>0.736475668637558</v>
      </c>
      <c r="C353" s="2">
        <v>0.13398828451909</v>
      </c>
      <c r="D353" s="2" t="b">
        <v>0</v>
      </c>
      <c r="E353" s="2" t="b">
        <v>1</v>
      </c>
      <c r="F353" s="2" t="b">
        <v>1</v>
      </c>
    </row>
    <row r="354" ht="15.75" customHeight="1">
      <c r="A354" s="2" t="s">
        <v>721</v>
      </c>
      <c r="B354" s="2">
        <v>0.541190857678654</v>
      </c>
      <c r="C354" s="2">
        <v>0.134124633037411</v>
      </c>
      <c r="D354" s="2" t="b">
        <v>0</v>
      </c>
      <c r="E354" s="2" t="b">
        <v>1</v>
      </c>
      <c r="F354" s="2" t="b">
        <v>1</v>
      </c>
    </row>
    <row r="355" ht="15.75" customHeight="1">
      <c r="A355" s="2" t="s">
        <v>722</v>
      </c>
      <c r="B355" s="2">
        <v>0.382575729744656</v>
      </c>
      <c r="C355" s="2">
        <v>0.134776241936978</v>
      </c>
      <c r="D355" s="2" t="b">
        <v>0</v>
      </c>
      <c r="E355" s="2" t="b">
        <v>1</v>
      </c>
      <c r="F355" s="2" t="b">
        <v>1</v>
      </c>
    </row>
    <row r="356" ht="15.75" customHeight="1">
      <c r="A356" s="2" t="s">
        <v>723</v>
      </c>
      <c r="B356" s="2">
        <v>0.237777907787561</v>
      </c>
      <c r="C356" s="2">
        <v>0.135264470045766</v>
      </c>
      <c r="D356" s="2" t="b">
        <v>1</v>
      </c>
      <c r="E356" s="2" t="b">
        <v>1</v>
      </c>
      <c r="F356" s="2" t="b">
        <v>1</v>
      </c>
    </row>
    <row r="357" ht="15.75" customHeight="1">
      <c r="A357" s="2" t="s">
        <v>724</v>
      </c>
      <c r="B357" s="2">
        <v>0.291831207528512</v>
      </c>
      <c r="C357" s="2">
        <v>0.135582096909202</v>
      </c>
      <c r="D357" s="2" t="b">
        <v>0</v>
      </c>
      <c r="E357" s="2" t="b">
        <v>1</v>
      </c>
      <c r="F357" s="2" t="b">
        <v>1</v>
      </c>
    </row>
    <row r="358" ht="15.75" customHeight="1">
      <c r="A358" s="2" t="s">
        <v>725</v>
      </c>
      <c r="B358" s="2">
        <v>0.4416616308445</v>
      </c>
      <c r="C358" s="2">
        <v>0.135741155993826</v>
      </c>
      <c r="D358" s="2" t="b">
        <v>0</v>
      </c>
      <c r="E358" s="2" t="b">
        <v>1</v>
      </c>
      <c r="F358" s="2" t="b">
        <v>1</v>
      </c>
    </row>
    <row r="359" ht="15.75" customHeight="1">
      <c r="A359" s="2" t="s">
        <v>726</v>
      </c>
      <c r="B359" s="2">
        <v>0.638610936469144</v>
      </c>
      <c r="C359" s="2">
        <v>0.135890183655065</v>
      </c>
      <c r="D359" s="2" t="b">
        <v>0</v>
      </c>
      <c r="E359" s="2" t="b">
        <v>1</v>
      </c>
      <c r="F359" s="2" t="b">
        <v>1</v>
      </c>
    </row>
    <row r="360" ht="15.75" customHeight="1">
      <c r="A360" s="2" t="s">
        <v>727</v>
      </c>
      <c r="B360" s="2">
        <v>0.307601544784683</v>
      </c>
      <c r="C360" s="2">
        <v>0.136067481889764</v>
      </c>
      <c r="D360" s="2" t="b">
        <v>0</v>
      </c>
      <c r="E360" s="2" t="b">
        <v>1</v>
      </c>
      <c r="F360" s="2" t="b">
        <v>1</v>
      </c>
    </row>
    <row r="361" ht="15.75" customHeight="1">
      <c r="A361" s="2" t="s">
        <v>728</v>
      </c>
      <c r="B361" s="2">
        <v>0.384339077855376</v>
      </c>
      <c r="C361" s="2">
        <v>0.136630823426722</v>
      </c>
      <c r="D361" s="2" t="b">
        <v>0</v>
      </c>
      <c r="E361" s="2" t="b">
        <v>1</v>
      </c>
      <c r="F361" s="2" t="b">
        <v>1</v>
      </c>
    </row>
    <row r="362" ht="15.75" customHeight="1">
      <c r="A362" s="2" t="s">
        <v>729</v>
      </c>
      <c r="B362" s="2">
        <v>0.444074825991108</v>
      </c>
      <c r="C362" s="2">
        <v>0.137681965970642</v>
      </c>
      <c r="D362" s="2" t="b">
        <v>0</v>
      </c>
      <c r="E362" s="2" t="b">
        <v>1</v>
      </c>
      <c r="F362" s="2" t="b">
        <v>1</v>
      </c>
    </row>
    <row r="363" ht="15.75" customHeight="1">
      <c r="A363" s="2" t="s">
        <v>730</v>
      </c>
      <c r="B363" s="2">
        <v>0.454028028108143</v>
      </c>
      <c r="C363" s="2">
        <v>0.137805118711579</v>
      </c>
      <c r="D363" s="2" t="b">
        <v>0</v>
      </c>
      <c r="E363" s="2" t="b">
        <v>1</v>
      </c>
      <c r="F363" s="2" t="b">
        <v>1</v>
      </c>
    </row>
    <row r="364" ht="15.75" customHeight="1">
      <c r="A364" s="2" t="s">
        <v>731</v>
      </c>
      <c r="B364" s="2">
        <v>0.541211034701212</v>
      </c>
      <c r="C364" s="2">
        <v>0.138030515576626</v>
      </c>
      <c r="D364" s="2" t="b">
        <v>0</v>
      </c>
      <c r="E364" s="2" t="b">
        <v>1</v>
      </c>
      <c r="F364" s="2" t="b">
        <v>1</v>
      </c>
    </row>
    <row r="365" ht="15.75" customHeight="1">
      <c r="A365" s="2" t="s">
        <v>732</v>
      </c>
      <c r="B365" s="2">
        <v>0.401727005263214</v>
      </c>
      <c r="C365" s="2">
        <v>0.138312515365023</v>
      </c>
      <c r="D365" s="2" t="b">
        <v>0</v>
      </c>
      <c r="E365" s="2" t="b">
        <v>1</v>
      </c>
      <c r="F365" s="2" t="b">
        <v>1</v>
      </c>
    </row>
    <row r="366" ht="15.75" customHeight="1">
      <c r="A366" s="2" t="s">
        <v>733</v>
      </c>
      <c r="B366" s="2">
        <v>0.139803092943919</v>
      </c>
      <c r="C366" s="2">
        <v>0.138321038490441</v>
      </c>
      <c r="D366" s="2" t="b">
        <v>1</v>
      </c>
      <c r="E366" s="2" t="b">
        <v>1</v>
      </c>
      <c r="F366" s="2" t="b">
        <v>1</v>
      </c>
    </row>
    <row r="367" ht="15.75" customHeight="1">
      <c r="A367" s="2" t="s">
        <v>734</v>
      </c>
      <c r="B367" s="2">
        <v>0.450260537216758</v>
      </c>
      <c r="C367" s="2">
        <v>0.138713334366813</v>
      </c>
      <c r="D367" s="2" t="b">
        <v>0</v>
      </c>
      <c r="E367" s="2" t="b">
        <v>1</v>
      </c>
      <c r="F367" s="2" t="b">
        <v>1</v>
      </c>
    </row>
    <row r="368" ht="15.75" customHeight="1">
      <c r="A368" s="2" t="s">
        <v>735</v>
      </c>
      <c r="B368" s="2">
        <v>0.518253011963991</v>
      </c>
      <c r="C368" s="2">
        <v>0.139494606637745</v>
      </c>
      <c r="D368" s="2" t="b">
        <v>0</v>
      </c>
      <c r="E368" s="2" t="b">
        <v>1</v>
      </c>
      <c r="F368" s="2" t="b">
        <v>1</v>
      </c>
    </row>
    <row r="369" ht="15.75" customHeight="1">
      <c r="A369" s="2" t="s">
        <v>736</v>
      </c>
      <c r="B369" s="2">
        <v>0.473870666477815</v>
      </c>
      <c r="C369" s="2">
        <v>0.139588424144673</v>
      </c>
      <c r="D369" s="2" t="b">
        <v>0</v>
      </c>
      <c r="E369" s="2" t="b">
        <v>1</v>
      </c>
      <c r="F369" s="2" t="b">
        <v>1</v>
      </c>
    </row>
    <row r="370" ht="15.75" customHeight="1">
      <c r="A370" s="2" t="s">
        <v>737</v>
      </c>
      <c r="B370" s="2">
        <v>0.400813565740246</v>
      </c>
      <c r="C370" s="2">
        <v>0.139732759701434</v>
      </c>
      <c r="D370" s="2" t="b">
        <v>0</v>
      </c>
      <c r="E370" s="2" t="b">
        <v>1</v>
      </c>
      <c r="F370" s="2" t="b">
        <v>1</v>
      </c>
    </row>
    <row r="371" ht="15.75" customHeight="1">
      <c r="A371" s="2" t="s">
        <v>738</v>
      </c>
      <c r="B371" s="2">
        <v>0.253973599991744</v>
      </c>
      <c r="C371" s="2">
        <v>0.140477006297082</v>
      </c>
      <c r="D371" s="2" t="b">
        <v>0</v>
      </c>
      <c r="E371" s="2" t="b">
        <v>1</v>
      </c>
      <c r="F371" s="2" t="b">
        <v>1</v>
      </c>
    </row>
    <row r="372" ht="15.75" customHeight="1">
      <c r="A372" s="2" t="s">
        <v>739</v>
      </c>
      <c r="B372" s="2">
        <v>0.450772929709166</v>
      </c>
      <c r="C372" s="2">
        <v>0.141563577409085</v>
      </c>
      <c r="D372" s="2" t="b">
        <v>0</v>
      </c>
      <c r="E372" s="2" t="b">
        <v>1</v>
      </c>
      <c r="F372" s="2" t="b">
        <v>1</v>
      </c>
    </row>
    <row r="373" ht="15.75" customHeight="1">
      <c r="A373" s="2" t="s">
        <v>740</v>
      </c>
      <c r="B373" s="2">
        <v>0.53912394190498</v>
      </c>
      <c r="C373" s="2">
        <v>0.142067518110341</v>
      </c>
      <c r="D373" s="2" t="b">
        <v>0</v>
      </c>
      <c r="E373" s="2" t="b">
        <v>1</v>
      </c>
      <c r="F373" s="2" t="b">
        <v>1</v>
      </c>
    </row>
    <row r="374" ht="15.75" customHeight="1">
      <c r="A374" s="2" t="s">
        <v>741</v>
      </c>
      <c r="B374" s="2">
        <v>0.531538606885426</v>
      </c>
      <c r="C374" s="2">
        <v>0.142190507637655</v>
      </c>
      <c r="D374" s="2" t="b">
        <v>0</v>
      </c>
      <c r="E374" s="2" t="b">
        <v>1</v>
      </c>
      <c r="F374" s="2" t="b">
        <v>1</v>
      </c>
    </row>
    <row r="375" ht="15.75" customHeight="1">
      <c r="A375" s="2" t="s">
        <v>742</v>
      </c>
      <c r="B375" s="2">
        <v>0.493852507961161</v>
      </c>
      <c r="C375" s="2">
        <v>0.142346505408513</v>
      </c>
      <c r="D375" s="2" t="b">
        <v>0</v>
      </c>
      <c r="E375" s="2" t="b">
        <v>1</v>
      </c>
      <c r="F375" s="2" t="b">
        <v>1</v>
      </c>
    </row>
    <row r="376" ht="15.75" customHeight="1">
      <c r="A376" s="2" t="s">
        <v>743</v>
      </c>
      <c r="B376" s="2">
        <v>0.675533666607239</v>
      </c>
      <c r="C376" s="2">
        <v>0.143496266918099</v>
      </c>
      <c r="D376" s="2" t="b">
        <v>0</v>
      </c>
      <c r="E376" s="2" t="b">
        <v>1</v>
      </c>
      <c r="F376" s="2" t="b">
        <v>1</v>
      </c>
    </row>
    <row r="377" ht="15.75" customHeight="1">
      <c r="A377" s="2" t="s">
        <v>744</v>
      </c>
      <c r="B377" s="2">
        <v>0.424244264736044</v>
      </c>
      <c r="C377" s="2">
        <v>0.144224171279257</v>
      </c>
      <c r="D377" s="2" t="b">
        <v>0</v>
      </c>
      <c r="E377" s="2" t="b">
        <v>1</v>
      </c>
      <c r="F377" s="2" t="b">
        <v>1</v>
      </c>
    </row>
    <row r="378" ht="15.75" customHeight="1">
      <c r="A378" s="2" t="s">
        <v>745</v>
      </c>
      <c r="B378" s="2">
        <v>0.413469939876267</v>
      </c>
      <c r="C378" s="2">
        <v>0.14435002562777</v>
      </c>
      <c r="D378" s="2" t="b">
        <v>0</v>
      </c>
      <c r="E378" s="2" t="b">
        <v>1</v>
      </c>
      <c r="F378" s="2" t="b">
        <v>1</v>
      </c>
    </row>
    <row r="379" ht="15.75" customHeight="1">
      <c r="A379" s="2" t="s">
        <v>746</v>
      </c>
      <c r="B379" s="2">
        <v>0.313867556558637</v>
      </c>
      <c r="C379" s="2">
        <v>0.144504137708962</v>
      </c>
      <c r="D379" s="2" t="b">
        <v>0</v>
      </c>
      <c r="E379" s="2" t="b">
        <v>1</v>
      </c>
      <c r="F379" s="2" t="b">
        <v>1</v>
      </c>
    </row>
    <row r="380" ht="15.75" customHeight="1">
      <c r="A380" s="2" t="s">
        <v>747</v>
      </c>
      <c r="B380" s="2">
        <v>0.533119369577054</v>
      </c>
      <c r="C380" s="2">
        <v>0.145182993249892</v>
      </c>
      <c r="D380" s="2" t="b">
        <v>0</v>
      </c>
      <c r="E380" s="2" t="b">
        <v>1</v>
      </c>
      <c r="F380" s="2" t="b">
        <v>1</v>
      </c>
    </row>
    <row r="381" ht="15.75" customHeight="1">
      <c r="A381" s="2" t="s">
        <v>748</v>
      </c>
      <c r="B381" s="2">
        <v>0.444934654358228</v>
      </c>
      <c r="C381" s="2">
        <v>0.145865291913029</v>
      </c>
      <c r="D381" s="2" t="b">
        <v>0</v>
      </c>
      <c r="E381" s="2" t="b">
        <v>1</v>
      </c>
      <c r="F381" s="2" t="b">
        <v>1</v>
      </c>
    </row>
    <row r="382" ht="15.75" customHeight="1">
      <c r="A382" s="2" t="s">
        <v>749</v>
      </c>
      <c r="B382" s="2">
        <v>0.497220101940752</v>
      </c>
      <c r="C382" s="2">
        <v>0.145934280310586</v>
      </c>
      <c r="D382" s="2" t="b">
        <v>0</v>
      </c>
      <c r="E382" s="2" t="b">
        <v>1</v>
      </c>
      <c r="F382" s="2" t="b">
        <v>1</v>
      </c>
    </row>
    <row r="383" ht="15.75" customHeight="1">
      <c r="A383" s="2" t="s">
        <v>750</v>
      </c>
      <c r="B383" s="2">
        <v>0.47559510074199</v>
      </c>
      <c r="C383" s="2">
        <v>0.146201165958928</v>
      </c>
      <c r="D383" s="2" t="b">
        <v>0</v>
      </c>
      <c r="E383" s="2" t="b">
        <v>1</v>
      </c>
      <c r="F383" s="2" t="b">
        <v>1</v>
      </c>
    </row>
    <row r="384" ht="15.75" customHeight="1">
      <c r="A384" s="2" t="s">
        <v>751</v>
      </c>
      <c r="B384" s="2">
        <v>0.358493021617445</v>
      </c>
      <c r="C384" s="2">
        <v>0.146432091284137</v>
      </c>
      <c r="D384" s="2" t="b">
        <v>0</v>
      </c>
      <c r="E384" s="2" t="b">
        <v>1</v>
      </c>
      <c r="F384" s="2" t="b">
        <v>1</v>
      </c>
    </row>
    <row r="385" ht="15.75" customHeight="1">
      <c r="A385" s="2" t="s">
        <v>752</v>
      </c>
      <c r="B385" s="2">
        <v>0.575240208403262</v>
      </c>
      <c r="C385" s="2">
        <v>0.146473875378683</v>
      </c>
      <c r="D385" s="2" t="b">
        <v>0</v>
      </c>
      <c r="E385" s="2" t="b">
        <v>1</v>
      </c>
      <c r="F385" s="2" t="b">
        <v>1</v>
      </c>
    </row>
    <row r="386" ht="15.75" customHeight="1">
      <c r="A386" s="2" t="s">
        <v>753</v>
      </c>
      <c r="B386" s="2">
        <v>0.690113504345665</v>
      </c>
      <c r="C386" s="2">
        <v>0.146768573102935</v>
      </c>
      <c r="D386" s="2" t="b">
        <v>0</v>
      </c>
      <c r="E386" s="2" t="b">
        <v>1</v>
      </c>
      <c r="F386" s="2" t="b">
        <v>1</v>
      </c>
    </row>
    <row r="387" ht="15.75" customHeight="1">
      <c r="A387" s="2" t="s">
        <v>754</v>
      </c>
      <c r="B387" s="2">
        <v>0.413472221187008</v>
      </c>
      <c r="C387" s="2">
        <v>0.146968256071161</v>
      </c>
      <c r="D387" s="2" t="b">
        <v>0</v>
      </c>
      <c r="E387" s="2" t="b">
        <v>1</v>
      </c>
      <c r="F387" s="2" t="b">
        <v>1</v>
      </c>
    </row>
    <row r="388" ht="15.75" customHeight="1">
      <c r="A388" s="2" t="s">
        <v>755</v>
      </c>
      <c r="B388" s="2">
        <v>0.497517010444493</v>
      </c>
      <c r="C388" s="2">
        <v>0.147466954846227</v>
      </c>
      <c r="D388" s="2" t="b">
        <v>0</v>
      </c>
      <c r="E388" s="2" t="b">
        <v>1</v>
      </c>
      <c r="F388" s="2" t="b">
        <v>1</v>
      </c>
    </row>
    <row r="389" ht="15.75" customHeight="1">
      <c r="A389" s="2" t="s">
        <v>756</v>
      </c>
      <c r="B389" s="2">
        <v>0.599750118728249</v>
      </c>
      <c r="C389" s="2">
        <v>0.147665731444854</v>
      </c>
      <c r="D389" s="2" t="b">
        <v>0</v>
      </c>
      <c r="E389" s="2" t="b">
        <v>1</v>
      </c>
      <c r="F389" s="2" t="b">
        <v>1</v>
      </c>
    </row>
    <row r="390" ht="15.75" customHeight="1">
      <c r="A390" s="2" t="s">
        <v>757</v>
      </c>
      <c r="B390" s="2">
        <v>0.66496570487687</v>
      </c>
      <c r="C390" s="2">
        <v>0.148645395831837</v>
      </c>
      <c r="D390" s="2" t="b">
        <v>0</v>
      </c>
      <c r="E390" s="2" t="b">
        <v>1</v>
      </c>
      <c r="F390" s="2" t="b">
        <v>1</v>
      </c>
    </row>
    <row r="391" ht="15.75" customHeight="1">
      <c r="A391" s="2" t="s">
        <v>758</v>
      </c>
      <c r="B391" s="2">
        <v>0.334720045671955</v>
      </c>
      <c r="C391" s="2">
        <v>0.148815528890976</v>
      </c>
      <c r="D391" s="2" t="b">
        <v>0</v>
      </c>
      <c r="E391" s="2" t="b">
        <v>1</v>
      </c>
      <c r="F391" s="2" t="b">
        <v>1</v>
      </c>
    </row>
    <row r="392" ht="15.75" customHeight="1">
      <c r="A392" s="2" t="s">
        <v>759</v>
      </c>
      <c r="B392" s="2">
        <v>0.327837439632991</v>
      </c>
      <c r="C392" s="2">
        <v>0.149408570714039</v>
      </c>
      <c r="D392" s="2" t="b">
        <v>0</v>
      </c>
      <c r="E392" s="2" t="b">
        <v>1</v>
      </c>
      <c r="F392" s="2" t="b">
        <v>1</v>
      </c>
    </row>
    <row r="393" ht="15.75" customHeight="1">
      <c r="A393" s="2" t="s">
        <v>760</v>
      </c>
      <c r="B393" s="2">
        <v>0.502400676386246</v>
      </c>
      <c r="C393" s="2">
        <v>0.149467229841161</v>
      </c>
      <c r="D393" s="2" t="b">
        <v>0</v>
      </c>
      <c r="E393" s="2" t="b">
        <v>1</v>
      </c>
      <c r="F393" s="2" t="b">
        <v>1</v>
      </c>
    </row>
    <row r="394" ht="15.75" customHeight="1">
      <c r="A394" s="2" t="s">
        <v>761</v>
      </c>
      <c r="B394" s="2">
        <v>0.103824894607103</v>
      </c>
      <c r="C394" s="2">
        <v>0.149617567770746</v>
      </c>
      <c r="D394" s="2" t="b">
        <v>1</v>
      </c>
      <c r="E394" s="2" t="b">
        <v>1</v>
      </c>
      <c r="F394" s="2" t="b">
        <v>1</v>
      </c>
    </row>
    <row r="395" ht="15.75" customHeight="1">
      <c r="A395" s="2" t="s">
        <v>762</v>
      </c>
      <c r="B395" s="2">
        <v>0.546411254670361</v>
      </c>
      <c r="C395" s="2">
        <v>0.149667696744429</v>
      </c>
      <c r="D395" s="2" t="b">
        <v>0</v>
      </c>
      <c r="E395" s="2" t="b">
        <v>1</v>
      </c>
      <c r="F395" s="2" t="b">
        <v>1</v>
      </c>
    </row>
    <row r="396" ht="15.75" customHeight="1">
      <c r="A396" s="2" t="s">
        <v>763</v>
      </c>
      <c r="B396" s="2">
        <v>0.348830735712771</v>
      </c>
      <c r="C396" s="2">
        <v>0.15032930828698</v>
      </c>
      <c r="D396" s="2" t="b">
        <v>0</v>
      </c>
      <c r="E396" s="2" t="b">
        <v>1</v>
      </c>
      <c r="F396" s="2" t="b">
        <v>1</v>
      </c>
    </row>
    <row r="397" ht="15.75" customHeight="1">
      <c r="A397" s="2" t="s">
        <v>764</v>
      </c>
      <c r="B397" s="2">
        <v>0.489662307265547</v>
      </c>
      <c r="C397" s="2">
        <v>0.150410436487863</v>
      </c>
      <c r="D397" s="2" t="b">
        <v>0</v>
      </c>
      <c r="E397" s="2" t="b">
        <v>1</v>
      </c>
      <c r="F397" s="2" t="b">
        <v>1</v>
      </c>
    </row>
    <row r="398" ht="15.75" customHeight="1">
      <c r="A398" s="2" t="s">
        <v>765</v>
      </c>
      <c r="B398" s="2">
        <v>0.399920606266656</v>
      </c>
      <c r="C398" s="2">
        <v>0.150796453617427</v>
      </c>
      <c r="D398" s="2" t="b">
        <v>0</v>
      </c>
      <c r="E398" s="2" t="b">
        <v>1</v>
      </c>
      <c r="F398" s="2" t="b">
        <v>1</v>
      </c>
    </row>
    <row r="399" ht="15.75" customHeight="1">
      <c r="A399" s="2" t="s">
        <v>766</v>
      </c>
      <c r="B399" s="2">
        <v>0.4097807932579</v>
      </c>
      <c r="C399" s="2">
        <v>0.151587231784984</v>
      </c>
      <c r="D399" s="2" t="b">
        <v>0</v>
      </c>
      <c r="E399" s="2" t="b">
        <v>1</v>
      </c>
      <c r="F399" s="2" t="b">
        <v>1</v>
      </c>
    </row>
    <row r="400" ht="15.75" customHeight="1">
      <c r="A400" s="2" t="s">
        <v>767</v>
      </c>
      <c r="B400" s="2">
        <v>0.407197315278074</v>
      </c>
      <c r="C400" s="2">
        <v>0.15186909795712</v>
      </c>
      <c r="D400" s="2" t="b">
        <v>0</v>
      </c>
      <c r="E400" s="2" t="b">
        <v>1</v>
      </c>
      <c r="F400" s="2" t="b">
        <v>1</v>
      </c>
    </row>
    <row r="401" ht="15.75" customHeight="1">
      <c r="A401" s="2" t="s">
        <v>768</v>
      </c>
      <c r="B401" s="2">
        <v>0.298263016103038</v>
      </c>
      <c r="C401" s="2">
        <v>0.152156313951465</v>
      </c>
      <c r="D401" s="2" t="b">
        <v>0</v>
      </c>
      <c r="E401" s="2" t="b">
        <v>1</v>
      </c>
      <c r="F401" s="2" t="b">
        <v>1</v>
      </c>
    </row>
    <row r="402" ht="15.75" customHeight="1">
      <c r="A402" s="2" t="s">
        <v>769</v>
      </c>
      <c r="B402" s="2">
        <v>0.627411037413415</v>
      </c>
      <c r="C402" s="2">
        <v>0.152421843771014</v>
      </c>
      <c r="D402" s="2" t="b">
        <v>0</v>
      </c>
      <c r="E402" s="2" t="b">
        <v>1</v>
      </c>
      <c r="F402" s="2" t="b">
        <v>1</v>
      </c>
    </row>
    <row r="403" ht="15.75" customHeight="1">
      <c r="A403" s="2" t="s">
        <v>770</v>
      </c>
      <c r="B403" s="2">
        <v>0.447271981337686</v>
      </c>
      <c r="C403" s="2">
        <v>0.152584778394107</v>
      </c>
      <c r="D403" s="2" t="b">
        <v>0</v>
      </c>
      <c r="E403" s="2" t="b">
        <v>1</v>
      </c>
      <c r="F403" s="2" t="b">
        <v>1</v>
      </c>
    </row>
    <row r="404" ht="15.75" customHeight="1">
      <c r="A404" s="2" t="s">
        <v>771</v>
      </c>
      <c r="B404" s="2">
        <v>0.187867105263885</v>
      </c>
      <c r="C404" s="2">
        <v>0.153124342046276</v>
      </c>
      <c r="D404" s="2" t="b">
        <v>1</v>
      </c>
      <c r="E404" s="2" t="b">
        <v>1</v>
      </c>
      <c r="F404" s="2" t="b">
        <v>1</v>
      </c>
    </row>
    <row r="405" ht="15.75" customHeight="1">
      <c r="A405" s="2" t="s">
        <v>772</v>
      </c>
      <c r="B405" s="2">
        <v>0.203998029707573</v>
      </c>
      <c r="C405" s="2">
        <v>0.153150353671647</v>
      </c>
      <c r="D405" s="2" t="b">
        <v>1</v>
      </c>
      <c r="E405" s="2" t="b">
        <v>1</v>
      </c>
      <c r="F405" s="2" t="b">
        <v>1</v>
      </c>
    </row>
    <row r="406" ht="15.75" customHeight="1">
      <c r="A406" s="2" t="s">
        <v>773</v>
      </c>
      <c r="B406" s="2">
        <v>0.422521072797965</v>
      </c>
      <c r="C406" s="2">
        <v>0.153178077141329</v>
      </c>
      <c r="D406" s="2" t="b">
        <v>0</v>
      </c>
      <c r="E406" s="2" t="b">
        <v>1</v>
      </c>
      <c r="F406" s="2" t="b">
        <v>1</v>
      </c>
    </row>
    <row r="407" ht="15.75" customHeight="1">
      <c r="A407" s="2" t="s">
        <v>774</v>
      </c>
      <c r="B407" s="2">
        <v>0.463628917660887</v>
      </c>
      <c r="C407" s="2">
        <v>0.153819970555602</v>
      </c>
      <c r="D407" s="2" t="b">
        <v>0</v>
      </c>
      <c r="E407" s="2" t="b">
        <v>1</v>
      </c>
      <c r="F407" s="2" t="b">
        <v>1</v>
      </c>
    </row>
    <row r="408" ht="15.75" customHeight="1">
      <c r="A408" s="2" t="s">
        <v>775</v>
      </c>
      <c r="B408" s="2">
        <v>0.274426697400118</v>
      </c>
      <c r="C408" s="2">
        <v>0.153920703252381</v>
      </c>
      <c r="D408" s="2" t="b">
        <v>0</v>
      </c>
      <c r="E408" s="2" t="b">
        <v>1</v>
      </c>
      <c r="F408" s="2" t="b">
        <v>1</v>
      </c>
    </row>
    <row r="409" ht="15.75" customHeight="1">
      <c r="A409" s="2" t="s">
        <v>776</v>
      </c>
      <c r="B409" s="2">
        <v>0.523534690663179</v>
      </c>
      <c r="C409" s="2">
        <v>0.154037496888006</v>
      </c>
      <c r="D409" s="2" t="b">
        <v>0</v>
      </c>
      <c r="E409" s="2" t="b">
        <v>1</v>
      </c>
      <c r="F409" s="2" t="b">
        <v>1</v>
      </c>
    </row>
    <row r="410" ht="15.75" customHeight="1">
      <c r="A410" s="2" t="s">
        <v>777</v>
      </c>
      <c r="B410" s="2">
        <v>0.142051060000302</v>
      </c>
      <c r="C410" s="2">
        <v>0.154403780770637</v>
      </c>
      <c r="D410" s="2" t="b">
        <v>1</v>
      </c>
      <c r="E410" s="2" t="b">
        <v>1</v>
      </c>
      <c r="F410" s="2" t="b">
        <v>1</v>
      </c>
    </row>
    <row r="411" ht="15.75" customHeight="1">
      <c r="A411" s="2" t="s">
        <v>778</v>
      </c>
      <c r="B411" s="2">
        <v>0.561731962481551</v>
      </c>
      <c r="C411" s="2">
        <v>0.15441841499202</v>
      </c>
      <c r="D411" s="2" t="b">
        <v>0</v>
      </c>
      <c r="E411" s="2" t="b">
        <v>1</v>
      </c>
      <c r="F411" s="2" t="b">
        <v>1</v>
      </c>
    </row>
    <row r="412" ht="15.75" customHeight="1">
      <c r="A412" s="2" t="s">
        <v>779</v>
      </c>
      <c r="B412" s="2">
        <v>0.453540770334745</v>
      </c>
      <c r="C412" s="2">
        <v>0.154761442850091</v>
      </c>
      <c r="D412" s="2" t="b">
        <v>0</v>
      </c>
      <c r="E412" s="2" t="b">
        <v>1</v>
      </c>
      <c r="F412" s="2" t="b">
        <v>1</v>
      </c>
    </row>
    <row r="413" ht="15.75" customHeight="1">
      <c r="A413" s="2" t="s">
        <v>780</v>
      </c>
      <c r="B413" s="2">
        <v>0.433842394189254</v>
      </c>
      <c r="C413" s="2">
        <v>0.155314095224119</v>
      </c>
      <c r="D413" s="2" t="b">
        <v>0</v>
      </c>
      <c r="E413" s="2" t="b">
        <v>1</v>
      </c>
      <c r="F413" s="2" t="b">
        <v>1</v>
      </c>
    </row>
    <row r="414" ht="15.75" customHeight="1">
      <c r="A414" s="2" t="s">
        <v>781</v>
      </c>
      <c r="B414" s="2">
        <v>0.718247694067325</v>
      </c>
      <c r="C414" s="2">
        <v>0.155737883603711</v>
      </c>
      <c r="D414" s="2" t="b">
        <v>0</v>
      </c>
      <c r="E414" s="2" t="b">
        <v>1</v>
      </c>
      <c r="F414" s="2" t="b">
        <v>1</v>
      </c>
    </row>
    <row r="415" ht="15.75" customHeight="1">
      <c r="A415" s="2" t="s">
        <v>782</v>
      </c>
      <c r="B415" s="2">
        <v>0.49830899437813</v>
      </c>
      <c r="C415" s="2">
        <v>0.1565090000433</v>
      </c>
      <c r="D415" s="2" t="b">
        <v>0</v>
      </c>
      <c r="E415" s="2" t="b">
        <v>1</v>
      </c>
      <c r="F415" s="2" t="b">
        <v>1</v>
      </c>
    </row>
    <row r="416" ht="15.75" customHeight="1">
      <c r="A416" s="2" t="s">
        <v>783</v>
      </c>
      <c r="B416" s="2">
        <v>0.585336960733842</v>
      </c>
      <c r="C416" s="2">
        <v>0.156510623531063</v>
      </c>
      <c r="D416" s="2" t="b">
        <v>0</v>
      </c>
      <c r="E416" s="2" t="b">
        <v>1</v>
      </c>
      <c r="F416" s="2" t="b">
        <v>1</v>
      </c>
    </row>
    <row r="417" ht="15.75" customHeight="1">
      <c r="A417" s="2" t="s">
        <v>784</v>
      </c>
      <c r="B417" s="2">
        <v>0.416158278429069</v>
      </c>
      <c r="C417" s="2">
        <v>0.157735216872591</v>
      </c>
      <c r="D417" s="2" t="b">
        <v>0</v>
      </c>
      <c r="E417" s="2" t="b">
        <v>1</v>
      </c>
      <c r="F417" s="2" t="b">
        <v>1</v>
      </c>
    </row>
    <row r="418" ht="15.75" customHeight="1">
      <c r="A418" s="2" t="s">
        <v>785</v>
      </c>
      <c r="B418" s="2">
        <v>0.445904646064289</v>
      </c>
      <c r="C418" s="2">
        <v>0.157758286069614</v>
      </c>
      <c r="D418" s="2" t="b">
        <v>0</v>
      </c>
      <c r="E418" s="2" t="b">
        <v>1</v>
      </c>
      <c r="F418" s="2" t="b">
        <v>1</v>
      </c>
    </row>
    <row r="419" ht="15.75" customHeight="1">
      <c r="A419" s="2" t="s">
        <v>786</v>
      </c>
      <c r="B419" s="2">
        <v>0.385092168499516</v>
      </c>
      <c r="C419" s="2">
        <v>0.157877413261362</v>
      </c>
      <c r="D419" s="2" t="b">
        <v>0</v>
      </c>
      <c r="E419" s="2" t="b">
        <v>1</v>
      </c>
      <c r="F419" s="2" t="b">
        <v>1</v>
      </c>
    </row>
    <row r="420" ht="15.75" customHeight="1">
      <c r="A420" s="2" t="s">
        <v>787</v>
      </c>
      <c r="B420" s="2">
        <v>0.718413415636408</v>
      </c>
      <c r="C420" s="2">
        <v>0.157994529943378</v>
      </c>
      <c r="D420" s="2" t="b">
        <v>0</v>
      </c>
      <c r="E420" s="2" t="b">
        <v>1</v>
      </c>
      <c r="F420" s="2" t="b">
        <v>1</v>
      </c>
    </row>
    <row r="421" ht="15.75" customHeight="1">
      <c r="A421" s="2" t="s">
        <v>788</v>
      </c>
      <c r="B421" s="2">
        <v>0.534009146137101</v>
      </c>
      <c r="C421" s="2">
        <v>0.158061986230423</v>
      </c>
      <c r="D421" s="2" t="b">
        <v>0</v>
      </c>
      <c r="E421" s="2" t="b">
        <v>1</v>
      </c>
      <c r="F421" s="2" t="b">
        <v>1</v>
      </c>
    </row>
    <row r="422" ht="15.75" customHeight="1">
      <c r="A422" s="2" t="s">
        <v>789</v>
      </c>
      <c r="B422" s="2">
        <v>0.403432544707273</v>
      </c>
      <c r="C422" s="2">
        <v>0.15880775935257</v>
      </c>
      <c r="D422" s="2" t="b">
        <v>0</v>
      </c>
      <c r="E422" s="2" t="b">
        <v>1</v>
      </c>
      <c r="F422" s="2" t="b">
        <v>1</v>
      </c>
    </row>
    <row r="423" ht="15.75" customHeight="1">
      <c r="A423" s="2" t="s">
        <v>790</v>
      </c>
      <c r="B423" s="2">
        <v>0.514895887988162</v>
      </c>
      <c r="C423" s="2">
        <v>0.1590895229533</v>
      </c>
      <c r="D423" s="2" t="b">
        <v>0</v>
      </c>
      <c r="E423" s="2" t="b">
        <v>1</v>
      </c>
      <c r="F423" s="2" t="b">
        <v>1</v>
      </c>
    </row>
    <row r="424" ht="15.75" customHeight="1">
      <c r="A424" s="2" t="s">
        <v>791</v>
      </c>
      <c r="B424" s="2">
        <v>0.862387821927096</v>
      </c>
      <c r="C424" s="2">
        <v>0.159348302463003</v>
      </c>
      <c r="D424" s="2" t="b">
        <v>0</v>
      </c>
      <c r="E424" s="2" t="b">
        <v>1</v>
      </c>
      <c r="F424" s="2" t="b">
        <v>1</v>
      </c>
    </row>
    <row r="425" ht="15.75" customHeight="1">
      <c r="A425" s="2" t="s">
        <v>792</v>
      </c>
      <c r="B425" s="2">
        <v>0.501092896486852</v>
      </c>
      <c r="C425" s="2">
        <v>0.160228547991301</v>
      </c>
      <c r="D425" s="2" t="b">
        <v>0</v>
      </c>
      <c r="E425" s="2" t="b">
        <v>1</v>
      </c>
      <c r="F425" s="2" t="b">
        <v>1</v>
      </c>
    </row>
    <row r="426" ht="15.75" customHeight="1">
      <c r="A426" s="2" t="s">
        <v>793</v>
      </c>
      <c r="B426" s="2">
        <v>0.360997009716998</v>
      </c>
      <c r="C426" s="2">
        <v>0.160378828933066</v>
      </c>
      <c r="D426" s="2" t="b">
        <v>0</v>
      </c>
      <c r="E426" s="2" t="b">
        <v>1</v>
      </c>
      <c r="F426" s="2" t="b">
        <v>1</v>
      </c>
    </row>
    <row r="427" ht="15.75" customHeight="1">
      <c r="A427" s="2" t="s">
        <v>794</v>
      </c>
      <c r="B427" s="2">
        <v>0.348254291150943</v>
      </c>
      <c r="C427" s="2">
        <v>0.160868132903915</v>
      </c>
      <c r="D427" s="2" t="b">
        <v>0</v>
      </c>
      <c r="E427" s="2" t="b">
        <v>1</v>
      </c>
      <c r="F427" s="2" t="b">
        <v>1</v>
      </c>
    </row>
    <row r="428" ht="15.75" customHeight="1">
      <c r="A428" s="2" t="s">
        <v>795</v>
      </c>
      <c r="B428" s="2">
        <v>0.205164222246351</v>
      </c>
      <c r="C428" s="2">
        <v>0.161227083231875</v>
      </c>
      <c r="D428" s="2" t="b">
        <v>1</v>
      </c>
      <c r="E428" s="2" t="b">
        <v>1</v>
      </c>
      <c r="F428" s="2" t="b">
        <v>1</v>
      </c>
    </row>
    <row r="429" ht="15.75" customHeight="1">
      <c r="A429" s="2" t="s">
        <v>796</v>
      </c>
      <c r="B429" s="2">
        <v>0.546987784371716</v>
      </c>
      <c r="C429" s="2">
        <v>0.161313413732681</v>
      </c>
      <c r="D429" s="2" t="b">
        <v>0</v>
      </c>
      <c r="E429" s="2" t="b">
        <v>1</v>
      </c>
      <c r="F429" s="2" t="b">
        <v>1</v>
      </c>
    </row>
    <row r="430" ht="15.75" customHeight="1">
      <c r="A430" s="2" t="s">
        <v>797</v>
      </c>
      <c r="B430" s="2">
        <v>0.128408831312636</v>
      </c>
      <c r="C430" s="2">
        <v>0.161487720879664</v>
      </c>
      <c r="D430" s="2" t="b">
        <v>1</v>
      </c>
      <c r="E430" s="2" t="b">
        <v>1</v>
      </c>
      <c r="F430" s="2" t="b">
        <v>1</v>
      </c>
    </row>
    <row r="431" ht="15.75" customHeight="1">
      <c r="A431" s="2" t="s">
        <v>798</v>
      </c>
      <c r="B431" s="2">
        <v>0.130645754117165</v>
      </c>
      <c r="C431" s="2">
        <v>0.161522967438104</v>
      </c>
      <c r="D431" s="2" t="b">
        <v>1</v>
      </c>
      <c r="E431" s="2" t="b">
        <v>1</v>
      </c>
      <c r="F431" s="2" t="b">
        <v>1</v>
      </c>
    </row>
    <row r="432" ht="15.75" customHeight="1">
      <c r="A432" s="2" t="s">
        <v>799</v>
      </c>
      <c r="B432" s="2">
        <v>0.890260407625509</v>
      </c>
      <c r="C432" s="2">
        <v>0.161635242191583</v>
      </c>
      <c r="D432" s="2" t="b">
        <v>0</v>
      </c>
      <c r="E432" s="2" t="b">
        <v>1</v>
      </c>
      <c r="F432" s="2" t="b">
        <v>1</v>
      </c>
    </row>
    <row r="433" ht="15.75" customHeight="1">
      <c r="A433" s="2" t="s">
        <v>800</v>
      </c>
      <c r="B433" s="2">
        <v>0.59611503353368</v>
      </c>
      <c r="C433" s="2">
        <v>0.162007254303362</v>
      </c>
      <c r="D433" s="2" t="b">
        <v>0</v>
      </c>
      <c r="E433" s="2" t="b">
        <v>1</v>
      </c>
      <c r="F433" s="2" t="b">
        <v>1</v>
      </c>
    </row>
    <row r="434" ht="15.75" customHeight="1">
      <c r="A434" s="2" t="s">
        <v>801</v>
      </c>
      <c r="B434" s="2">
        <v>0.239874637345329</v>
      </c>
      <c r="C434" s="2">
        <v>0.162936870780769</v>
      </c>
      <c r="D434" s="2" t="b">
        <v>1</v>
      </c>
      <c r="E434" s="2" t="b">
        <v>1</v>
      </c>
      <c r="F434" s="2" t="b">
        <v>1</v>
      </c>
    </row>
    <row r="435" ht="15.75" customHeight="1">
      <c r="A435" s="2" t="s">
        <v>802</v>
      </c>
      <c r="B435" s="2">
        <v>0.460937167602665</v>
      </c>
      <c r="C435" s="2">
        <v>0.164493402065593</v>
      </c>
      <c r="D435" s="2" t="b">
        <v>0</v>
      </c>
      <c r="E435" s="2" t="b">
        <v>1</v>
      </c>
      <c r="F435" s="2" t="b">
        <v>1</v>
      </c>
    </row>
    <row r="436" ht="15.75" customHeight="1">
      <c r="A436" s="2" t="s">
        <v>803</v>
      </c>
      <c r="B436" s="2">
        <v>0.467134085173645</v>
      </c>
      <c r="C436" s="2">
        <v>0.164683400769239</v>
      </c>
      <c r="D436" s="2" t="b">
        <v>0</v>
      </c>
      <c r="E436" s="2" t="b">
        <v>1</v>
      </c>
      <c r="F436" s="2" t="b">
        <v>1</v>
      </c>
    </row>
    <row r="437" ht="15.75" customHeight="1">
      <c r="A437" s="2" t="s">
        <v>804</v>
      </c>
      <c r="B437" s="2">
        <v>0.282751320955111</v>
      </c>
      <c r="C437" s="2">
        <v>0.165162898737823</v>
      </c>
      <c r="D437" s="2" t="b">
        <v>0</v>
      </c>
      <c r="E437" s="2" t="b">
        <v>1</v>
      </c>
      <c r="F437" s="2" t="b">
        <v>1</v>
      </c>
    </row>
    <row r="438" ht="15.75" customHeight="1">
      <c r="A438" s="2" t="s">
        <v>805</v>
      </c>
      <c r="B438" s="2">
        <v>0.653114865020565</v>
      </c>
      <c r="C438" s="2">
        <v>0.166192744046035</v>
      </c>
      <c r="D438" s="2" t="b">
        <v>0</v>
      </c>
      <c r="E438" s="2" t="b">
        <v>1</v>
      </c>
      <c r="F438" s="2" t="b">
        <v>1</v>
      </c>
    </row>
    <row r="439" ht="15.75" customHeight="1">
      <c r="A439" s="2" t="s">
        <v>806</v>
      </c>
      <c r="B439" s="2">
        <v>0.675143855327707</v>
      </c>
      <c r="C439" s="2">
        <v>0.166385039976281</v>
      </c>
      <c r="D439" s="2" t="b">
        <v>0</v>
      </c>
      <c r="E439" s="2" t="b">
        <v>1</v>
      </c>
      <c r="F439" s="2" t="b">
        <v>1</v>
      </c>
    </row>
    <row r="440" ht="15.75" customHeight="1">
      <c r="A440" s="2" t="s">
        <v>807</v>
      </c>
      <c r="B440" s="2">
        <v>0.205254996292717</v>
      </c>
      <c r="C440" s="2">
        <v>0.16650634585412</v>
      </c>
      <c r="D440" s="2" t="b">
        <v>1</v>
      </c>
      <c r="E440" s="2" t="b">
        <v>1</v>
      </c>
      <c r="F440" s="2" t="b">
        <v>1</v>
      </c>
    </row>
    <row r="441" ht="15.75" customHeight="1">
      <c r="A441" s="2" t="s">
        <v>808</v>
      </c>
      <c r="B441" s="2">
        <v>0.629529217076844</v>
      </c>
      <c r="C441" s="2">
        <v>0.166547671077044</v>
      </c>
      <c r="D441" s="2" t="b">
        <v>0</v>
      </c>
      <c r="E441" s="2" t="b">
        <v>1</v>
      </c>
      <c r="F441" s="2" t="b">
        <v>1</v>
      </c>
    </row>
    <row r="442" ht="15.75" customHeight="1">
      <c r="A442" s="2" t="s">
        <v>809</v>
      </c>
      <c r="B442" s="2">
        <v>0.35599221758873</v>
      </c>
      <c r="C442" s="2">
        <v>0.166744834110616</v>
      </c>
      <c r="D442" s="2" t="b">
        <v>0</v>
      </c>
      <c r="E442" s="2" t="b">
        <v>1</v>
      </c>
      <c r="F442" s="2" t="b">
        <v>1</v>
      </c>
    </row>
    <row r="443" ht="15.75" customHeight="1">
      <c r="A443" s="2" t="s">
        <v>810</v>
      </c>
      <c r="B443" s="2">
        <v>0.578969536844375</v>
      </c>
      <c r="C443" s="2">
        <v>0.167135027124737</v>
      </c>
      <c r="D443" s="2" t="b">
        <v>0</v>
      </c>
      <c r="E443" s="2" t="b">
        <v>1</v>
      </c>
      <c r="F443" s="2" t="b">
        <v>1</v>
      </c>
    </row>
    <row r="444" ht="15.75" customHeight="1">
      <c r="A444" s="2" t="s">
        <v>811</v>
      </c>
      <c r="B444" s="2">
        <v>0.109900537755086</v>
      </c>
      <c r="C444" s="2">
        <v>0.168452921116469</v>
      </c>
      <c r="D444" s="2" t="b">
        <v>1</v>
      </c>
      <c r="E444" s="2" t="b">
        <v>1</v>
      </c>
      <c r="F444" s="2" t="b">
        <v>1</v>
      </c>
    </row>
    <row r="445" ht="15.75" customHeight="1">
      <c r="A445" s="2" t="s">
        <v>812</v>
      </c>
      <c r="B445" s="2">
        <v>0.141483707755564</v>
      </c>
      <c r="C445" s="2">
        <v>0.168481670601248</v>
      </c>
      <c r="D445" s="2" t="b">
        <v>1</v>
      </c>
      <c r="E445" s="2" t="b">
        <v>1</v>
      </c>
      <c r="F445" s="2" t="b">
        <v>1</v>
      </c>
    </row>
    <row r="446" ht="15.75" customHeight="1">
      <c r="A446" s="2" t="s">
        <v>813</v>
      </c>
      <c r="B446" s="2">
        <v>0.646682971292653</v>
      </c>
      <c r="C446" s="2">
        <v>0.168818439162624</v>
      </c>
      <c r="D446" s="2" t="b">
        <v>0</v>
      </c>
      <c r="E446" s="2" t="b">
        <v>1</v>
      </c>
      <c r="F446" s="2" t="b">
        <v>1</v>
      </c>
    </row>
    <row r="447" ht="15.75" customHeight="1">
      <c r="A447" s="2" t="s">
        <v>814</v>
      </c>
      <c r="B447" s="2">
        <v>0.198500824115779</v>
      </c>
      <c r="C447" s="2">
        <v>0.16883090378566</v>
      </c>
      <c r="D447" s="2" t="b">
        <v>1</v>
      </c>
      <c r="E447" s="2" t="b">
        <v>1</v>
      </c>
      <c r="F447" s="2" t="b">
        <v>1</v>
      </c>
    </row>
    <row r="448" ht="15.75" customHeight="1">
      <c r="A448" s="2" t="s">
        <v>815</v>
      </c>
      <c r="B448" s="2">
        <v>0.697488854215972</v>
      </c>
      <c r="C448" s="2">
        <v>0.169146338756548</v>
      </c>
      <c r="D448" s="2" t="b">
        <v>0</v>
      </c>
      <c r="E448" s="2" t="b">
        <v>1</v>
      </c>
      <c r="F448" s="2" t="b">
        <v>1</v>
      </c>
    </row>
    <row r="449" ht="15.75" customHeight="1">
      <c r="A449" s="2" t="s">
        <v>816</v>
      </c>
      <c r="B449" s="2">
        <v>0.437558483749386</v>
      </c>
      <c r="C449" s="2">
        <v>0.171346968273842</v>
      </c>
      <c r="D449" s="2" t="b">
        <v>0</v>
      </c>
      <c r="E449" s="2" t="b">
        <v>1</v>
      </c>
      <c r="F449" s="2" t="b">
        <v>1</v>
      </c>
    </row>
    <row r="450" ht="15.75" customHeight="1">
      <c r="A450" s="2" t="s">
        <v>817</v>
      </c>
      <c r="B450" s="2">
        <v>0.391995767102601</v>
      </c>
      <c r="C450" s="2">
        <v>0.172032730685057</v>
      </c>
      <c r="D450" s="2" t="b">
        <v>0</v>
      </c>
      <c r="E450" s="2" t="b">
        <v>1</v>
      </c>
      <c r="F450" s="2" t="b">
        <v>1</v>
      </c>
    </row>
    <row r="451" ht="15.75" customHeight="1">
      <c r="A451" s="2" t="s">
        <v>818</v>
      </c>
      <c r="B451" s="2">
        <v>0.38821291865271</v>
      </c>
      <c r="C451" s="2">
        <v>0.172127506687483</v>
      </c>
      <c r="D451" s="2" t="b">
        <v>0</v>
      </c>
      <c r="E451" s="2" t="b">
        <v>1</v>
      </c>
      <c r="F451" s="2" t="b">
        <v>1</v>
      </c>
    </row>
    <row r="452" ht="15.75" customHeight="1">
      <c r="A452" s="2" t="s">
        <v>819</v>
      </c>
      <c r="B452" s="2">
        <v>0.500207622247362</v>
      </c>
      <c r="C452" s="2">
        <v>0.172306568587503</v>
      </c>
      <c r="D452" s="2" t="b">
        <v>0</v>
      </c>
      <c r="E452" s="2" t="b">
        <v>1</v>
      </c>
      <c r="F452" s="2" t="b">
        <v>1</v>
      </c>
    </row>
    <row r="453" ht="15.75" customHeight="1">
      <c r="A453" s="2" t="s">
        <v>820</v>
      </c>
      <c r="B453" s="2">
        <v>0.396717866535686</v>
      </c>
      <c r="C453" s="2">
        <v>0.172308043057571</v>
      </c>
      <c r="D453" s="2" t="b">
        <v>0</v>
      </c>
      <c r="E453" s="2" t="b">
        <v>1</v>
      </c>
      <c r="F453" s="2" t="b">
        <v>1</v>
      </c>
    </row>
    <row r="454" ht="15.75" customHeight="1">
      <c r="A454" s="2" t="s">
        <v>821</v>
      </c>
      <c r="B454" s="2">
        <v>0.942386664785266</v>
      </c>
      <c r="C454" s="2">
        <v>0.172420025014344</v>
      </c>
      <c r="D454" s="2" t="b">
        <v>0</v>
      </c>
      <c r="E454" s="2" t="b">
        <v>1</v>
      </c>
      <c r="F454" s="2" t="b">
        <v>1</v>
      </c>
    </row>
    <row r="455" ht="15.75" customHeight="1">
      <c r="A455" s="2" t="s">
        <v>822</v>
      </c>
      <c r="B455" s="2">
        <v>0.429981120430106</v>
      </c>
      <c r="C455" s="2">
        <v>0.172800767846545</v>
      </c>
      <c r="D455" s="2" t="b">
        <v>0</v>
      </c>
      <c r="E455" s="2" t="b">
        <v>1</v>
      </c>
      <c r="F455" s="2" t="b">
        <v>1</v>
      </c>
    </row>
    <row r="456" ht="15.75" customHeight="1">
      <c r="A456" s="2" t="s">
        <v>823</v>
      </c>
      <c r="B456" s="2">
        <v>0.494181463074974</v>
      </c>
      <c r="C456" s="2">
        <v>0.173508069228016</v>
      </c>
      <c r="D456" s="2" t="b">
        <v>0</v>
      </c>
      <c r="E456" s="2" t="b">
        <v>1</v>
      </c>
      <c r="F456" s="2" t="b">
        <v>1</v>
      </c>
    </row>
    <row r="457" ht="15.75" customHeight="1">
      <c r="A457" s="2" t="s">
        <v>824</v>
      </c>
      <c r="B457" s="2">
        <v>0.685484730938843</v>
      </c>
      <c r="C457" s="2">
        <v>0.173600809367427</v>
      </c>
      <c r="D457" s="2" t="b">
        <v>0</v>
      </c>
      <c r="E457" s="2" t="b">
        <v>1</v>
      </c>
      <c r="F457" s="2" t="b">
        <v>1</v>
      </c>
    </row>
    <row r="458" ht="15.75" customHeight="1">
      <c r="A458" s="2" t="s">
        <v>825</v>
      </c>
      <c r="B458" s="2">
        <v>0.511033278483835</v>
      </c>
      <c r="C458" s="2">
        <v>0.173659980337853</v>
      </c>
      <c r="D458" s="2" t="b">
        <v>0</v>
      </c>
      <c r="E458" s="2" t="b">
        <v>1</v>
      </c>
      <c r="F458" s="2" t="b">
        <v>1</v>
      </c>
    </row>
    <row r="459" ht="15.75" customHeight="1">
      <c r="A459" s="2" t="s">
        <v>826</v>
      </c>
      <c r="B459" s="2">
        <v>0.295865180035884</v>
      </c>
      <c r="C459" s="2">
        <v>0.175014152461829</v>
      </c>
      <c r="D459" s="2" t="b">
        <v>0</v>
      </c>
      <c r="E459" s="2" t="b">
        <v>1</v>
      </c>
      <c r="F459" s="2" t="b">
        <v>1</v>
      </c>
    </row>
    <row r="460" ht="15.75" customHeight="1">
      <c r="A460" s="2" t="s">
        <v>827</v>
      </c>
      <c r="B460" s="2">
        <v>0.391472499353339</v>
      </c>
      <c r="C460" s="2">
        <v>0.175525852932024</v>
      </c>
      <c r="D460" s="2" t="b">
        <v>0</v>
      </c>
      <c r="E460" s="2" t="b">
        <v>1</v>
      </c>
      <c r="F460" s="2" t="b">
        <v>1</v>
      </c>
    </row>
    <row r="461" ht="15.75" customHeight="1">
      <c r="A461" s="2" t="s">
        <v>828</v>
      </c>
      <c r="B461" s="2">
        <v>0.236443631584746</v>
      </c>
      <c r="C461" s="2">
        <v>0.175624455879371</v>
      </c>
      <c r="D461" s="2" t="b">
        <v>1</v>
      </c>
      <c r="E461" s="2" t="b">
        <v>1</v>
      </c>
      <c r="F461" s="2" t="b">
        <v>1</v>
      </c>
    </row>
    <row r="462" ht="15.75" customHeight="1">
      <c r="A462" s="2" t="s">
        <v>829</v>
      </c>
      <c r="B462" s="2">
        <v>0.340830016234817</v>
      </c>
      <c r="C462" s="2">
        <v>0.175709380650531</v>
      </c>
      <c r="D462" s="2" t="b">
        <v>0</v>
      </c>
      <c r="E462" s="2" t="b">
        <v>1</v>
      </c>
      <c r="F462" s="2" t="b">
        <v>1</v>
      </c>
    </row>
    <row r="463" ht="15.75" customHeight="1">
      <c r="A463" s="2" t="s">
        <v>830</v>
      </c>
      <c r="B463" s="2">
        <v>0.394852912230164</v>
      </c>
      <c r="C463" s="2">
        <v>0.175885503907438</v>
      </c>
      <c r="D463" s="2" t="b">
        <v>0</v>
      </c>
      <c r="E463" s="2" t="b">
        <v>1</v>
      </c>
      <c r="F463" s="2" t="b">
        <v>1</v>
      </c>
    </row>
    <row r="464" ht="15.75" customHeight="1">
      <c r="A464" s="2" t="s">
        <v>831</v>
      </c>
      <c r="B464" s="2">
        <v>0.274455538781945</v>
      </c>
      <c r="C464" s="2">
        <v>0.175931954410708</v>
      </c>
      <c r="D464" s="2" t="b">
        <v>0</v>
      </c>
      <c r="E464" s="2" t="b">
        <v>1</v>
      </c>
      <c r="F464" s="2" t="b">
        <v>1</v>
      </c>
    </row>
    <row r="465" ht="15.75" customHeight="1">
      <c r="A465" s="2" t="s">
        <v>832</v>
      </c>
      <c r="B465" s="2">
        <v>0.348604597990346</v>
      </c>
      <c r="C465" s="2">
        <v>0.176524075070812</v>
      </c>
      <c r="D465" s="2" t="b">
        <v>0</v>
      </c>
      <c r="E465" s="2" t="b">
        <v>1</v>
      </c>
      <c r="F465" s="2" t="b">
        <v>1</v>
      </c>
    </row>
    <row r="466" ht="15.75" customHeight="1">
      <c r="A466" s="2" t="s">
        <v>833</v>
      </c>
      <c r="B466" s="2">
        <v>0.366750907791827</v>
      </c>
      <c r="C466" s="2">
        <v>0.176693305976107</v>
      </c>
      <c r="D466" s="2" t="b">
        <v>0</v>
      </c>
      <c r="E466" s="2" t="b">
        <v>1</v>
      </c>
      <c r="F466" s="2" t="b">
        <v>1</v>
      </c>
    </row>
    <row r="467" ht="15.75" customHeight="1">
      <c r="A467" s="2" t="s">
        <v>834</v>
      </c>
      <c r="B467" s="2">
        <v>0.561710371780985</v>
      </c>
      <c r="C467" s="2">
        <v>0.176741846045571</v>
      </c>
      <c r="D467" s="2" t="b">
        <v>0</v>
      </c>
      <c r="E467" s="2" t="b">
        <v>1</v>
      </c>
      <c r="F467" s="2" t="b">
        <v>1</v>
      </c>
    </row>
    <row r="468" ht="15.75" customHeight="1">
      <c r="A468" s="2" t="s">
        <v>835</v>
      </c>
      <c r="B468" s="2">
        <v>0.355311365902486</v>
      </c>
      <c r="C468" s="2">
        <v>0.176809195988863</v>
      </c>
      <c r="D468" s="2" t="b">
        <v>0</v>
      </c>
      <c r="E468" s="2" t="b">
        <v>1</v>
      </c>
      <c r="F468" s="2" t="b">
        <v>1</v>
      </c>
    </row>
    <row r="469" ht="15.75" customHeight="1">
      <c r="A469" s="2" t="s">
        <v>836</v>
      </c>
      <c r="B469" s="2">
        <v>0.284420986280797</v>
      </c>
      <c r="C469" s="2">
        <v>0.177089811844913</v>
      </c>
      <c r="D469" s="2" t="b">
        <v>0</v>
      </c>
      <c r="E469" s="2" t="b">
        <v>1</v>
      </c>
      <c r="F469" s="2" t="b">
        <v>1</v>
      </c>
    </row>
    <row r="470" ht="15.75" customHeight="1">
      <c r="A470" s="2" t="s">
        <v>837</v>
      </c>
      <c r="B470" s="2">
        <v>0.798434689930275</v>
      </c>
      <c r="C470" s="2">
        <v>0.177178089068527</v>
      </c>
      <c r="D470" s="2" t="b">
        <v>0</v>
      </c>
      <c r="E470" s="2" t="b">
        <v>1</v>
      </c>
      <c r="F470" s="2" t="b">
        <v>1</v>
      </c>
    </row>
    <row r="471" ht="15.75" customHeight="1">
      <c r="A471" s="2" t="s">
        <v>838</v>
      </c>
      <c r="B471" s="2">
        <v>0.439674399409389</v>
      </c>
      <c r="C471" s="2">
        <v>0.177623106329735</v>
      </c>
      <c r="D471" s="2" t="b">
        <v>0</v>
      </c>
      <c r="E471" s="2" t="b">
        <v>1</v>
      </c>
      <c r="F471" s="2" t="b">
        <v>1</v>
      </c>
    </row>
    <row r="472" ht="15.75" customHeight="1">
      <c r="A472" s="2" t="s">
        <v>839</v>
      </c>
      <c r="B472" s="2">
        <v>0.433570088251733</v>
      </c>
      <c r="C472" s="2">
        <v>0.178069772608067</v>
      </c>
      <c r="D472" s="2" t="b">
        <v>0</v>
      </c>
      <c r="E472" s="2" t="b">
        <v>1</v>
      </c>
      <c r="F472" s="2" t="b">
        <v>1</v>
      </c>
    </row>
    <row r="473" ht="15.75" customHeight="1">
      <c r="A473" s="2" t="s">
        <v>840</v>
      </c>
      <c r="B473" s="2">
        <v>0.461314810776238</v>
      </c>
      <c r="C473" s="2">
        <v>0.178394358365499</v>
      </c>
      <c r="D473" s="2" t="b">
        <v>0</v>
      </c>
      <c r="E473" s="2" t="b">
        <v>1</v>
      </c>
      <c r="F473" s="2" t="b">
        <v>1</v>
      </c>
    </row>
    <row r="474" ht="15.75" customHeight="1">
      <c r="A474" s="2" t="s">
        <v>841</v>
      </c>
      <c r="B474" s="2">
        <v>0.313812232804917</v>
      </c>
      <c r="C474" s="2">
        <v>0.179172926589539</v>
      </c>
      <c r="D474" s="2" t="b">
        <v>0</v>
      </c>
      <c r="E474" s="2" t="b">
        <v>1</v>
      </c>
      <c r="F474" s="2" t="b">
        <v>1</v>
      </c>
    </row>
    <row r="475" ht="15.75" customHeight="1">
      <c r="A475" s="2" t="s">
        <v>842</v>
      </c>
      <c r="B475" s="2">
        <v>0.357984219022237</v>
      </c>
      <c r="C475" s="2">
        <v>0.179378830295013</v>
      </c>
      <c r="D475" s="2" t="b">
        <v>0</v>
      </c>
      <c r="E475" s="2" t="b">
        <v>1</v>
      </c>
      <c r="F475" s="2" t="b">
        <v>1</v>
      </c>
    </row>
    <row r="476" ht="15.75" customHeight="1">
      <c r="A476" s="2" t="s">
        <v>843</v>
      </c>
      <c r="B476" s="2">
        <v>0.23514341655149</v>
      </c>
      <c r="C476" s="2">
        <v>0.18029414735259</v>
      </c>
      <c r="D476" s="2" t="b">
        <v>1</v>
      </c>
      <c r="E476" s="2" t="b">
        <v>1</v>
      </c>
      <c r="F476" s="2" t="b">
        <v>1</v>
      </c>
    </row>
    <row r="477" ht="15.75" customHeight="1">
      <c r="A477" s="2" t="s">
        <v>844</v>
      </c>
      <c r="B477" s="2">
        <v>0.650090916200841</v>
      </c>
      <c r="C477" s="2">
        <v>0.180303621829401</v>
      </c>
      <c r="D477" s="2" t="b">
        <v>0</v>
      </c>
      <c r="E477" s="2" t="b">
        <v>1</v>
      </c>
      <c r="F477" s="2" t="b">
        <v>1</v>
      </c>
    </row>
    <row r="478" ht="15.75" customHeight="1">
      <c r="A478" s="2" t="s">
        <v>845</v>
      </c>
      <c r="B478" s="2">
        <v>0.619498718931262</v>
      </c>
      <c r="C478" s="2">
        <v>0.18054039818066</v>
      </c>
      <c r="D478" s="2" t="b">
        <v>0</v>
      </c>
      <c r="E478" s="2" t="b">
        <v>1</v>
      </c>
      <c r="F478" s="2" t="b">
        <v>1</v>
      </c>
    </row>
    <row r="479" ht="15.75" customHeight="1">
      <c r="A479" s="2" t="s">
        <v>846</v>
      </c>
      <c r="B479" s="2">
        <v>0.455235383886651</v>
      </c>
      <c r="C479" s="2">
        <v>0.181504305243229</v>
      </c>
      <c r="D479" s="2" t="b">
        <v>0</v>
      </c>
      <c r="E479" s="2" t="b">
        <v>1</v>
      </c>
      <c r="F479" s="2" t="b">
        <v>1</v>
      </c>
    </row>
    <row r="480" ht="15.75" customHeight="1">
      <c r="A480" s="2" t="s">
        <v>847</v>
      </c>
      <c r="B480" s="2">
        <v>0.356558545860859</v>
      </c>
      <c r="C480" s="2">
        <v>0.181708956923771</v>
      </c>
      <c r="D480" s="2" t="b">
        <v>0</v>
      </c>
      <c r="E480" s="2" t="b">
        <v>1</v>
      </c>
      <c r="F480" s="2" t="b">
        <v>1</v>
      </c>
    </row>
    <row r="481" ht="15.75" customHeight="1">
      <c r="A481" s="2" t="s">
        <v>848</v>
      </c>
      <c r="B481" s="2">
        <v>0.884603645189039</v>
      </c>
      <c r="C481" s="2">
        <v>0.182139685380536</v>
      </c>
      <c r="D481" s="2" t="b">
        <v>0</v>
      </c>
      <c r="E481" s="2" t="b">
        <v>1</v>
      </c>
      <c r="F481" s="2" t="b">
        <v>1</v>
      </c>
    </row>
    <row r="482" ht="15.75" customHeight="1">
      <c r="A482" s="2" t="s">
        <v>849</v>
      </c>
      <c r="B482" s="2">
        <v>0.479625696960067</v>
      </c>
      <c r="C482" s="2">
        <v>0.182204170708388</v>
      </c>
      <c r="D482" s="2" t="b">
        <v>0</v>
      </c>
      <c r="E482" s="2" t="b">
        <v>1</v>
      </c>
      <c r="F482" s="2" t="b">
        <v>1</v>
      </c>
    </row>
    <row r="483" ht="15.75" customHeight="1">
      <c r="A483" s="2" t="s">
        <v>850</v>
      </c>
      <c r="B483" s="2">
        <v>0.354370729255545</v>
      </c>
      <c r="C483" s="2">
        <v>0.18237798439388</v>
      </c>
      <c r="D483" s="2" t="b">
        <v>0</v>
      </c>
      <c r="E483" s="2" t="b">
        <v>1</v>
      </c>
      <c r="F483" s="2" t="b">
        <v>1</v>
      </c>
    </row>
    <row r="484" ht="15.75" customHeight="1">
      <c r="A484" s="2" t="s">
        <v>851</v>
      </c>
      <c r="B484" s="2">
        <v>0.413808009685989</v>
      </c>
      <c r="C484" s="2">
        <v>0.182686731278729</v>
      </c>
      <c r="D484" s="2" t="b">
        <v>0</v>
      </c>
      <c r="E484" s="2" t="b">
        <v>1</v>
      </c>
      <c r="F484" s="2" t="b">
        <v>1</v>
      </c>
    </row>
    <row r="485" ht="15.75" customHeight="1">
      <c r="A485" s="2" t="s">
        <v>852</v>
      </c>
      <c r="B485" s="2">
        <v>0.485250784021192</v>
      </c>
      <c r="C485" s="2">
        <v>0.182833677507268</v>
      </c>
      <c r="D485" s="2" t="b">
        <v>0</v>
      </c>
      <c r="E485" s="2" t="b">
        <v>1</v>
      </c>
      <c r="F485" s="2" t="b">
        <v>1</v>
      </c>
    </row>
    <row r="486" ht="15.75" customHeight="1">
      <c r="A486" s="2" t="s">
        <v>853</v>
      </c>
      <c r="B486" s="2">
        <v>0.414202117764541</v>
      </c>
      <c r="C486" s="2">
        <v>0.183366973962903</v>
      </c>
      <c r="D486" s="2" t="b">
        <v>0</v>
      </c>
      <c r="E486" s="2" t="b">
        <v>1</v>
      </c>
      <c r="F486" s="2" t="b">
        <v>1</v>
      </c>
    </row>
    <row r="487" ht="15.75" customHeight="1">
      <c r="A487" s="2" t="s">
        <v>854</v>
      </c>
      <c r="B487" s="2">
        <v>0.391519735132541</v>
      </c>
      <c r="C487" s="2">
        <v>0.183940997776856</v>
      </c>
      <c r="D487" s="2" t="b">
        <v>0</v>
      </c>
      <c r="E487" s="2" t="b">
        <v>1</v>
      </c>
      <c r="F487" s="2" t="b">
        <v>1</v>
      </c>
    </row>
    <row r="488" ht="15.75" customHeight="1">
      <c r="A488" s="2" t="s">
        <v>855</v>
      </c>
      <c r="B488" s="2">
        <v>0.326217703622833</v>
      </c>
      <c r="C488" s="2">
        <v>0.184008731215844</v>
      </c>
      <c r="D488" s="2" t="b">
        <v>0</v>
      </c>
      <c r="E488" s="2" t="b">
        <v>1</v>
      </c>
      <c r="F488" s="2" t="b">
        <v>1</v>
      </c>
    </row>
    <row r="489" ht="15.75" customHeight="1">
      <c r="A489" s="2" t="s">
        <v>856</v>
      </c>
      <c r="B489" s="2">
        <v>0.0456140577673366</v>
      </c>
      <c r="C489" s="2">
        <v>0.184331925160872</v>
      </c>
      <c r="D489" s="2" t="b">
        <v>1</v>
      </c>
      <c r="E489" s="2" t="b">
        <v>1</v>
      </c>
      <c r="F489" s="2" t="b">
        <v>1</v>
      </c>
    </row>
    <row r="490" ht="15.75" customHeight="1">
      <c r="A490" s="2" t="s">
        <v>857</v>
      </c>
      <c r="B490" s="2">
        <v>0.6011483020263</v>
      </c>
      <c r="C490" s="2">
        <v>0.18455955398184</v>
      </c>
      <c r="D490" s="2" t="b">
        <v>0</v>
      </c>
      <c r="E490" s="2" t="b">
        <v>1</v>
      </c>
      <c r="F490" s="2" t="b">
        <v>1</v>
      </c>
    </row>
    <row r="491" ht="15.75" customHeight="1">
      <c r="A491" s="2" t="s">
        <v>858</v>
      </c>
      <c r="B491" s="2">
        <v>0.528070165222289</v>
      </c>
      <c r="C491" s="2">
        <v>0.184885116712767</v>
      </c>
      <c r="D491" s="2" t="b">
        <v>0</v>
      </c>
      <c r="E491" s="2" t="b">
        <v>1</v>
      </c>
      <c r="F491" s="2" t="b">
        <v>1</v>
      </c>
    </row>
    <row r="492" ht="15.75" customHeight="1">
      <c r="A492" s="2" t="s">
        <v>859</v>
      </c>
      <c r="B492" s="2">
        <v>0.305598226976164</v>
      </c>
      <c r="C492" s="2">
        <v>0.185039363302523</v>
      </c>
      <c r="D492" s="2" t="b">
        <v>0</v>
      </c>
      <c r="E492" s="2" t="b">
        <v>1</v>
      </c>
      <c r="F492" s="2" t="b">
        <v>1</v>
      </c>
    </row>
    <row r="493" ht="15.75" customHeight="1">
      <c r="A493" s="2" t="s">
        <v>860</v>
      </c>
      <c r="B493" s="2">
        <v>0.76702703516488</v>
      </c>
      <c r="C493" s="2">
        <v>0.185503602965002</v>
      </c>
      <c r="D493" s="2" t="b">
        <v>0</v>
      </c>
      <c r="E493" s="2" t="b">
        <v>1</v>
      </c>
      <c r="F493" s="2" t="b">
        <v>1</v>
      </c>
    </row>
    <row r="494" ht="15.75" customHeight="1">
      <c r="A494" s="2" t="s">
        <v>861</v>
      </c>
      <c r="B494" s="2">
        <v>0.564017907926648</v>
      </c>
      <c r="C494" s="2">
        <v>0.185541457326195</v>
      </c>
      <c r="D494" s="2" t="b">
        <v>0</v>
      </c>
      <c r="E494" s="2" t="b">
        <v>1</v>
      </c>
      <c r="F494" s="2" t="b">
        <v>1</v>
      </c>
    </row>
    <row r="495" ht="15.75" customHeight="1">
      <c r="A495" s="2" t="s">
        <v>862</v>
      </c>
      <c r="B495" s="2">
        <v>0.469769071725517</v>
      </c>
      <c r="C495" s="2">
        <v>0.185735076042671</v>
      </c>
      <c r="D495" s="2" t="b">
        <v>0</v>
      </c>
      <c r="E495" s="2" t="b">
        <v>1</v>
      </c>
      <c r="F495" s="2" t="b">
        <v>1</v>
      </c>
    </row>
    <row r="496" ht="15.75" customHeight="1">
      <c r="A496" s="2" t="s">
        <v>863</v>
      </c>
      <c r="B496" s="2">
        <v>0.591944269955472</v>
      </c>
      <c r="C496" s="2">
        <v>0.1862188937369</v>
      </c>
      <c r="D496" s="2" t="b">
        <v>0</v>
      </c>
      <c r="E496" s="2" t="b">
        <v>1</v>
      </c>
      <c r="F496" s="2" t="b">
        <v>1</v>
      </c>
    </row>
    <row r="497" ht="15.75" customHeight="1">
      <c r="A497" s="2" t="s">
        <v>864</v>
      </c>
      <c r="B497" s="2">
        <v>0.859398338237358</v>
      </c>
      <c r="C497" s="2">
        <v>0.186559814280293</v>
      </c>
      <c r="D497" s="2" t="b">
        <v>0</v>
      </c>
      <c r="E497" s="2" t="b">
        <v>1</v>
      </c>
      <c r="F497" s="2" t="b">
        <v>1</v>
      </c>
    </row>
    <row r="498" ht="15.75" customHeight="1">
      <c r="A498" s="2" t="s">
        <v>865</v>
      </c>
      <c r="B498" s="2">
        <v>0.596596489985405</v>
      </c>
      <c r="C498" s="2">
        <v>0.186652603684225</v>
      </c>
      <c r="D498" s="2" t="b">
        <v>0</v>
      </c>
      <c r="E498" s="2" t="b">
        <v>1</v>
      </c>
      <c r="F498" s="2" t="b">
        <v>1</v>
      </c>
    </row>
    <row r="499" ht="15.75" customHeight="1">
      <c r="A499" s="2" t="s">
        <v>866</v>
      </c>
      <c r="B499" s="2">
        <v>0.387706279025041</v>
      </c>
      <c r="C499" s="2">
        <v>0.186762930209826</v>
      </c>
      <c r="D499" s="2" t="b">
        <v>0</v>
      </c>
      <c r="E499" s="2" t="b">
        <v>1</v>
      </c>
      <c r="F499" s="2" t="b">
        <v>1</v>
      </c>
    </row>
    <row r="500" ht="15.75" customHeight="1">
      <c r="A500" s="2" t="s">
        <v>867</v>
      </c>
      <c r="B500" s="2">
        <v>0.607213356759432</v>
      </c>
      <c r="C500" s="2">
        <v>0.187027552093914</v>
      </c>
      <c r="D500" s="2" t="b">
        <v>0</v>
      </c>
      <c r="E500" s="2" t="b">
        <v>1</v>
      </c>
      <c r="F500" s="2" t="b">
        <v>1</v>
      </c>
    </row>
    <row r="501" ht="15.75" customHeight="1">
      <c r="A501" s="2" t="s">
        <v>868</v>
      </c>
      <c r="B501" s="2">
        <v>0.868542612047402</v>
      </c>
      <c r="C501" s="2">
        <v>0.187842257321472</v>
      </c>
      <c r="D501" s="2" t="b">
        <v>0</v>
      </c>
      <c r="E501" s="2" t="b">
        <v>1</v>
      </c>
      <c r="F501" s="2" t="b">
        <v>1</v>
      </c>
    </row>
    <row r="502" ht="15.75" customHeight="1">
      <c r="A502" s="2" t="s">
        <v>869</v>
      </c>
      <c r="B502" s="2">
        <v>0.566759210328445</v>
      </c>
      <c r="C502" s="2">
        <v>0.187861317795934</v>
      </c>
      <c r="D502" s="2" t="b">
        <v>0</v>
      </c>
      <c r="E502" s="2" t="b">
        <v>1</v>
      </c>
      <c r="F502" s="2" t="b">
        <v>1</v>
      </c>
    </row>
    <row r="503" ht="15.75" customHeight="1">
      <c r="A503" s="2" t="s">
        <v>870</v>
      </c>
      <c r="B503" s="2">
        <v>0.070469945391032</v>
      </c>
      <c r="C503" s="2">
        <v>0.1880262111984</v>
      </c>
      <c r="D503" s="2" t="b">
        <v>1</v>
      </c>
      <c r="E503" s="2" t="b">
        <v>1</v>
      </c>
      <c r="F503" s="2" t="b">
        <v>1</v>
      </c>
    </row>
    <row r="504" ht="15.75" customHeight="1">
      <c r="A504" s="2" t="s">
        <v>871</v>
      </c>
      <c r="B504" s="2">
        <v>0.143169314984974</v>
      </c>
      <c r="C504" s="2">
        <v>0.188666674483156</v>
      </c>
      <c r="D504" s="2" t="b">
        <v>1</v>
      </c>
      <c r="E504" s="2" t="b">
        <v>1</v>
      </c>
      <c r="F504" s="2" t="b">
        <v>1</v>
      </c>
    </row>
    <row r="505" ht="15.75" customHeight="1">
      <c r="A505" s="2" t="s">
        <v>872</v>
      </c>
      <c r="B505" s="2">
        <v>0.413099765883516</v>
      </c>
      <c r="C505" s="2">
        <v>0.189233454009926</v>
      </c>
      <c r="D505" s="2" t="b">
        <v>0</v>
      </c>
      <c r="E505" s="2" t="b">
        <v>1</v>
      </c>
      <c r="F505" s="2" t="b">
        <v>1</v>
      </c>
    </row>
    <row r="506" ht="15.75" customHeight="1">
      <c r="A506" s="2" t="s">
        <v>873</v>
      </c>
      <c r="B506" s="2">
        <v>0.363877229433428</v>
      </c>
      <c r="C506" s="2">
        <v>0.189600347264907</v>
      </c>
      <c r="D506" s="2" t="b">
        <v>0</v>
      </c>
      <c r="E506" s="2" t="b">
        <v>1</v>
      </c>
      <c r="F506" s="2" t="b">
        <v>1</v>
      </c>
    </row>
    <row r="507" ht="15.75" customHeight="1">
      <c r="A507" s="2" t="s">
        <v>874</v>
      </c>
      <c r="B507" s="2">
        <v>0.314062652474199</v>
      </c>
      <c r="C507" s="2">
        <v>0.190049368890599</v>
      </c>
      <c r="D507" s="2" t="b">
        <v>0</v>
      </c>
      <c r="E507" s="2" t="b">
        <v>1</v>
      </c>
      <c r="F507" s="2" t="b">
        <v>1</v>
      </c>
    </row>
    <row r="508" ht="15.75" customHeight="1">
      <c r="A508" s="2" t="s">
        <v>875</v>
      </c>
      <c r="B508" s="2">
        <v>0.494585111857106</v>
      </c>
      <c r="C508" s="2">
        <v>0.190744100228542</v>
      </c>
      <c r="D508" s="2" t="b">
        <v>0</v>
      </c>
      <c r="E508" s="2" t="b">
        <v>1</v>
      </c>
      <c r="F508" s="2" t="b">
        <v>1</v>
      </c>
    </row>
    <row r="509" ht="15.75" customHeight="1">
      <c r="A509" s="2" t="s">
        <v>876</v>
      </c>
      <c r="B509" s="2">
        <v>0.38825444458364</v>
      </c>
      <c r="C509" s="2">
        <v>0.191019898756721</v>
      </c>
      <c r="D509" s="2" t="b">
        <v>0</v>
      </c>
      <c r="E509" s="2" t="b">
        <v>1</v>
      </c>
      <c r="F509" s="2" t="b">
        <v>1</v>
      </c>
    </row>
    <row r="510" ht="15.75" customHeight="1">
      <c r="A510" s="2" t="s">
        <v>877</v>
      </c>
      <c r="B510" s="2">
        <v>0.304859278450914</v>
      </c>
      <c r="C510" s="2">
        <v>0.191108803877726</v>
      </c>
      <c r="D510" s="2" t="b">
        <v>0</v>
      </c>
      <c r="E510" s="2" t="b">
        <v>1</v>
      </c>
      <c r="F510" s="2" t="b">
        <v>1</v>
      </c>
    </row>
    <row r="511" ht="15.75" customHeight="1">
      <c r="A511" s="2" t="s">
        <v>878</v>
      </c>
      <c r="B511" s="2">
        <v>0.745322603266871</v>
      </c>
      <c r="C511" s="2">
        <v>0.191553993228084</v>
      </c>
      <c r="D511" s="2" t="b">
        <v>0</v>
      </c>
      <c r="E511" s="2" t="b">
        <v>1</v>
      </c>
      <c r="F511" s="2" t="b">
        <v>1</v>
      </c>
    </row>
    <row r="512" ht="15.75" customHeight="1">
      <c r="A512" s="2" t="s">
        <v>879</v>
      </c>
      <c r="B512" s="2">
        <v>0.562530485630533</v>
      </c>
      <c r="C512" s="2">
        <v>0.192000748375137</v>
      </c>
      <c r="D512" s="2" t="b">
        <v>0</v>
      </c>
      <c r="E512" s="2" t="b">
        <v>1</v>
      </c>
      <c r="F512" s="2" t="b">
        <v>1</v>
      </c>
    </row>
    <row r="513" ht="15.75" customHeight="1">
      <c r="A513" s="2" t="s">
        <v>880</v>
      </c>
      <c r="B513" s="2">
        <v>0.271674369972607</v>
      </c>
      <c r="C513" s="2">
        <v>0.1920027799016</v>
      </c>
      <c r="D513" s="2" t="b">
        <v>0</v>
      </c>
      <c r="E513" s="2" t="b">
        <v>1</v>
      </c>
      <c r="F513" s="2" t="b">
        <v>1</v>
      </c>
    </row>
    <row r="514" ht="15.75" customHeight="1">
      <c r="A514" s="2" t="s">
        <v>881</v>
      </c>
      <c r="B514" s="2">
        <v>0.34298056316306</v>
      </c>
      <c r="C514" s="2">
        <v>0.192514942048661</v>
      </c>
      <c r="D514" s="2" t="b">
        <v>0</v>
      </c>
      <c r="E514" s="2" t="b">
        <v>1</v>
      </c>
      <c r="F514" s="2" t="b">
        <v>1</v>
      </c>
    </row>
    <row r="515" ht="15.75" customHeight="1">
      <c r="A515" s="2" t="s">
        <v>882</v>
      </c>
      <c r="B515" s="2">
        <v>0.507948077871682</v>
      </c>
      <c r="C515" s="2">
        <v>0.192529555896996</v>
      </c>
      <c r="D515" s="2" t="b">
        <v>0</v>
      </c>
      <c r="E515" s="2" t="b">
        <v>1</v>
      </c>
      <c r="F515" s="2" t="b">
        <v>1</v>
      </c>
    </row>
    <row r="516" ht="15.75" customHeight="1">
      <c r="A516" s="2" t="s">
        <v>883</v>
      </c>
      <c r="B516" s="2">
        <v>0.387032871514751</v>
      </c>
      <c r="C516" s="2">
        <v>0.19260594164178</v>
      </c>
      <c r="D516" s="2" t="b">
        <v>0</v>
      </c>
      <c r="E516" s="2" t="b">
        <v>1</v>
      </c>
      <c r="F516" s="2" t="b">
        <v>1</v>
      </c>
    </row>
    <row r="517" ht="15.75" customHeight="1">
      <c r="A517" s="2" t="s">
        <v>884</v>
      </c>
      <c r="B517" s="2">
        <v>0.215928937697031</v>
      </c>
      <c r="C517" s="2">
        <v>0.192983136796304</v>
      </c>
      <c r="D517" s="2" t="b">
        <v>1</v>
      </c>
      <c r="E517" s="2" t="b">
        <v>1</v>
      </c>
      <c r="F517" s="2" t="b">
        <v>1</v>
      </c>
    </row>
    <row r="518" ht="15.75" customHeight="1">
      <c r="A518" s="2" t="s">
        <v>885</v>
      </c>
      <c r="B518" s="2">
        <v>0.273012287888805</v>
      </c>
      <c r="C518" s="2">
        <v>0.193366553696669</v>
      </c>
      <c r="D518" s="2" t="b">
        <v>0</v>
      </c>
      <c r="E518" s="2" t="b">
        <v>1</v>
      </c>
      <c r="F518" s="2" t="b">
        <v>1</v>
      </c>
    </row>
    <row r="519" ht="15.75" customHeight="1">
      <c r="A519" s="2" t="s">
        <v>886</v>
      </c>
      <c r="B519" s="2">
        <v>0.226827005506901</v>
      </c>
      <c r="C519" s="2">
        <v>0.193461911481321</v>
      </c>
      <c r="D519" s="2" t="b">
        <v>1</v>
      </c>
      <c r="E519" s="2" t="b">
        <v>1</v>
      </c>
      <c r="F519" s="2" t="b">
        <v>1</v>
      </c>
    </row>
    <row r="520" ht="15.75" customHeight="1">
      <c r="A520" s="2" t="s">
        <v>887</v>
      </c>
      <c r="B520" s="2">
        <v>0.286625156851526</v>
      </c>
      <c r="C520" s="2">
        <v>0.193819223020296</v>
      </c>
      <c r="D520" s="2" t="b">
        <v>0</v>
      </c>
      <c r="E520" s="2" t="b">
        <v>1</v>
      </c>
      <c r="F520" s="2" t="b">
        <v>1</v>
      </c>
    </row>
    <row r="521" ht="15.75" customHeight="1">
      <c r="A521" s="2" t="s">
        <v>888</v>
      </c>
      <c r="B521" s="2">
        <v>0.262735701426378</v>
      </c>
      <c r="C521" s="2">
        <v>0.193906602611472</v>
      </c>
      <c r="D521" s="2" t="b">
        <v>0</v>
      </c>
      <c r="E521" s="2" t="b">
        <v>1</v>
      </c>
      <c r="F521" s="2" t="b">
        <v>1</v>
      </c>
    </row>
    <row r="522" ht="15.75" customHeight="1">
      <c r="A522" s="2" t="s">
        <v>889</v>
      </c>
      <c r="B522" s="2">
        <v>0.567571266996055</v>
      </c>
      <c r="C522" s="2">
        <v>0.19423743496641</v>
      </c>
      <c r="D522" s="2" t="b">
        <v>0</v>
      </c>
      <c r="E522" s="2" t="b">
        <v>1</v>
      </c>
      <c r="F522" s="2" t="b">
        <v>1</v>
      </c>
    </row>
    <row r="523" ht="15.75" customHeight="1">
      <c r="A523" s="2" t="s">
        <v>890</v>
      </c>
      <c r="B523" s="2">
        <v>0.490704323325334</v>
      </c>
      <c r="C523" s="2">
        <v>0.194524886053116</v>
      </c>
      <c r="D523" s="2" t="b">
        <v>0</v>
      </c>
      <c r="E523" s="2" t="b">
        <v>1</v>
      </c>
      <c r="F523" s="2" t="b">
        <v>1</v>
      </c>
    </row>
    <row r="524" ht="15.75" customHeight="1">
      <c r="A524" s="2" t="s">
        <v>891</v>
      </c>
      <c r="B524" s="2">
        <v>0.456032497357243</v>
      </c>
      <c r="C524" s="2">
        <v>0.196586323130074</v>
      </c>
      <c r="D524" s="2" t="b">
        <v>0</v>
      </c>
      <c r="E524" s="2" t="b">
        <v>1</v>
      </c>
      <c r="F524" s="2" t="b">
        <v>1</v>
      </c>
    </row>
    <row r="525" ht="15.75" customHeight="1">
      <c r="A525" s="2" t="s">
        <v>892</v>
      </c>
      <c r="B525" s="2">
        <v>0.508487928376935</v>
      </c>
      <c r="C525" s="2">
        <v>0.196815839934884</v>
      </c>
      <c r="D525" s="2" t="b">
        <v>0</v>
      </c>
      <c r="E525" s="2" t="b">
        <v>1</v>
      </c>
      <c r="F525" s="2" t="b">
        <v>1</v>
      </c>
    </row>
    <row r="526" ht="15.75" customHeight="1">
      <c r="A526" s="2" t="s">
        <v>893</v>
      </c>
      <c r="B526" s="2">
        <v>0.191343962139297</v>
      </c>
      <c r="C526" s="2">
        <v>0.19698025342028</v>
      </c>
      <c r="D526" s="2" t="b">
        <v>1</v>
      </c>
      <c r="E526" s="2" t="b">
        <v>1</v>
      </c>
      <c r="F526" s="2" t="b">
        <v>1</v>
      </c>
    </row>
    <row r="527" ht="15.75" customHeight="1">
      <c r="A527" s="2" t="s">
        <v>894</v>
      </c>
      <c r="B527" s="2">
        <v>0.360159809685824</v>
      </c>
      <c r="C527" s="2">
        <v>0.19699623463645</v>
      </c>
      <c r="D527" s="2" t="b">
        <v>0</v>
      </c>
      <c r="E527" s="2" t="b">
        <v>1</v>
      </c>
      <c r="F527" s="2" t="b">
        <v>1</v>
      </c>
    </row>
    <row r="528" ht="15.75" customHeight="1">
      <c r="A528" s="2" t="s">
        <v>895</v>
      </c>
      <c r="B528" s="2">
        <v>0.51626782267253</v>
      </c>
      <c r="C528" s="2">
        <v>0.19844108937867</v>
      </c>
      <c r="D528" s="2" t="b">
        <v>0</v>
      </c>
      <c r="E528" s="2" t="b">
        <v>1</v>
      </c>
      <c r="F528" s="2" t="b">
        <v>1</v>
      </c>
    </row>
    <row r="529" ht="15.75" customHeight="1">
      <c r="A529" s="2" t="s">
        <v>896</v>
      </c>
      <c r="B529" s="2">
        <v>0.892143898845218</v>
      </c>
      <c r="C529" s="2">
        <v>0.198590311974359</v>
      </c>
      <c r="D529" s="2" t="b">
        <v>0</v>
      </c>
      <c r="E529" s="2" t="b">
        <v>1</v>
      </c>
      <c r="F529" s="2" t="b">
        <v>1</v>
      </c>
    </row>
    <row r="530" ht="15.75" customHeight="1">
      <c r="A530" s="2" t="s">
        <v>897</v>
      </c>
      <c r="B530" s="2">
        <v>0.497420500693718</v>
      </c>
      <c r="C530" s="2">
        <v>0.198943934991231</v>
      </c>
      <c r="D530" s="2" t="b">
        <v>0</v>
      </c>
      <c r="E530" s="2" t="b">
        <v>1</v>
      </c>
      <c r="F530" s="2" t="b">
        <v>1</v>
      </c>
    </row>
    <row r="531" ht="15.75" customHeight="1">
      <c r="A531" s="2" t="s">
        <v>898</v>
      </c>
      <c r="B531" s="2">
        <v>0.503026372777733</v>
      </c>
      <c r="C531" s="2">
        <v>0.200435921710841</v>
      </c>
      <c r="D531" s="2" t="b">
        <v>0</v>
      </c>
      <c r="E531" s="2" t="b">
        <v>1</v>
      </c>
      <c r="F531" s="2" t="b">
        <v>1</v>
      </c>
    </row>
    <row r="532" ht="15.75" customHeight="1">
      <c r="A532" s="2" t="s">
        <v>899</v>
      </c>
      <c r="B532" s="2">
        <v>0.888717603826649</v>
      </c>
      <c r="C532" s="2">
        <v>0.200444067247956</v>
      </c>
      <c r="D532" s="2" t="b">
        <v>0</v>
      </c>
      <c r="E532" s="2" t="b">
        <v>1</v>
      </c>
      <c r="F532" s="2" t="b">
        <v>1</v>
      </c>
    </row>
    <row r="533" ht="15.75" customHeight="1">
      <c r="A533" s="2" t="s">
        <v>900</v>
      </c>
      <c r="B533" s="2">
        <v>0.345310119873575</v>
      </c>
      <c r="C533" s="2">
        <v>0.202177576730593</v>
      </c>
      <c r="D533" s="2" t="b">
        <v>0</v>
      </c>
      <c r="E533" s="2" t="b">
        <v>1</v>
      </c>
      <c r="F533" s="2" t="b">
        <v>1</v>
      </c>
    </row>
    <row r="534" ht="15.75" customHeight="1">
      <c r="A534" s="2" t="s">
        <v>901</v>
      </c>
      <c r="B534" s="2">
        <v>0.571815137320181</v>
      </c>
      <c r="C534" s="2">
        <v>0.202818500535436</v>
      </c>
      <c r="D534" s="2" t="b">
        <v>0</v>
      </c>
      <c r="E534" s="2" t="b">
        <v>1</v>
      </c>
      <c r="F534" s="2" t="b">
        <v>1</v>
      </c>
    </row>
    <row r="535" ht="15.75" customHeight="1">
      <c r="A535" s="2" t="s">
        <v>902</v>
      </c>
      <c r="B535" s="2">
        <v>0.403070264509379</v>
      </c>
      <c r="C535" s="2">
        <v>0.202843853184581</v>
      </c>
      <c r="D535" s="2" t="b">
        <v>0</v>
      </c>
      <c r="E535" s="2" t="b">
        <v>1</v>
      </c>
      <c r="F535" s="2" t="b">
        <v>1</v>
      </c>
    </row>
    <row r="536" ht="15.75" customHeight="1">
      <c r="A536" s="2" t="s">
        <v>903</v>
      </c>
      <c r="B536" s="2">
        <v>0.470239038771154</v>
      </c>
      <c r="C536" s="2">
        <v>0.202874575634728</v>
      </c>
      <c r="D536" s="2" t="b">
        <v>0</v>
      </c>
      <c r="E536" s="2" t="b">
        <v>1</v>
      </c>
      <c r="F536" s="2" t="b">
        <v>1</v>
      </c>
    </row>
    <row r="537" ht="15.75" customHeight="1">
      <c r="A537" s="2" t="s">
        <v>904</v>
      </c>
      <c r="B537" s="2">
        <v>0.52836092661693</v>
      </c>
      <c r="C537" s="2">
        <v>0.203598801755754</v>
      </c>
      <c r="D537" s="2" t="b">
        <v>0</v>
      </c>
      <c r="E537" s="2" t="b">
        <v>1</v>
      </c>
      <c r="F537" s="2" t="b">
        <v>1</v>
      </c>
    </row>
    <row r="538" ht="15.75" customHeight="1">
      <c r="A538" s="2" t="s">
        <v>905</v>
      </c>
      <c r="B538" s="2">
        <v>0.285071753063117</v>
      </c>
      <c r="C538" s="2">
        <v>0.20405304164812</v>
      </c>
      <c r="D538" s="2" t="b">
        <v>0</v>
      </c>
      <c r="E538" s="2" t="b">
        <v>1</v>
      </c>
      <c r="F538" s="2" t="b">
        <v>1</v>
      </c>
    </row>
    <row r="539" ht="15.75" customHeight="1">
      <c r="A539" s="2" t="s">
        <v>906</v>
      </c>
      <c r="B539" s="2">
        <v>0.448785295685351</v>
      </c>
      <c r="C539" s="2">
        <v>0.20440804061749</v>
      </c>
      <c r="D539" s="2" t="b">
        <v>0</v>
      </c>
      <c r="E539" s="2" t="b">
        <v>1</v>
      </c>
      <c r="F539" s="2" t="b">
        <v>1</v>
      </c>
    </row>
    <row r="540" ht="15.75" customHeight="1">
      <c r="A540" s="2" t="s">
        <v>907</v>
      </c>
      <c r="B540" s="2">
        <v>0.3392437114765</v>
      </c>
      <c r="C540" s="2">
        <v>0.204568951985905</v>
      </c>
      <c r="D540" s="2" t="b">
        <v>0</v>
      </c>
      <c r="E540" s="2" t="b">
        <v>1</v>
      </c>
      <c r="F540" s="2" t="b">
        <v>1</v>
      </c>
    </row>
    <row r="541" ht="15.75" customHeight="1">
      <c r="A541" s="2" t="s">
        <v>908</v>
      </c>
      <c r="B541" s="2">
        <v>0.535576655723256</v>
      </c>
      <c r="C541" s="2">
        <v>0.204857383955498</v>
      </c>
      <c r="D541" s="2" t="b">
        <v>0</v>
      </c>
      <c r="E541" s="2" t="b">
        <v>1</v>
      </c>
      <c r="F541" s="2" t="b">
        <v>1</v>
      </c>
    </row>
    <row r="542" ht="15.75" customHeight="1">
      <c r="A542" s="2" t="s">
        <v>909</v>
      </c>
      <c r="B542" s="2">
        <v>0.594872318076705</v>
      </c>
      <c r="C542" s="2">
        <v>0.205244645443069</v>
      </c>
      <c r="D542" s="2" t="b">
        <v>0</v>
      </c>
      <c r="E542" s="2" t="b">
        <v>1</v>
      </c>
      <c r="F542" s="2" t="b">
        <v>1</v>
      </c>
    </row>
    <row r="543" ht="15.75" customHeight="1">
      <c r="A543" s="2" t="s">
        <v>910</v>
      </c>
      <c r="B543" s="2">
        <v>0.573941785401521</v>
      </c>
      <c r="C543" s="2">
        <v>0.205536948124453</v>
      </c>
      <c r="D543" s="2" t="b">
        <v>0</v>
      </c>
      <c r="E543" s="2" t="b">
        <v>1</v>
      </c>
      <c r="F543" s="2" t="b">
        <v>1</v>
      </c>
    </row>
    <row r="544" ht="15.75" customHeight="1">
      <c r="A544" s="2" t="s">
        <v>911</v>
      </c>
      <c r="B544" s="2">
        <v>0.362649915592557</v>
      </c>
      <c r="C544" s="2">
        <v>0.205866309311239</v>
      </c>
      <c r="D544" s="2" t="b">
        <v>0</v>
      </c>
      <c r="E544" s="2" t="b">
        <v>1</v>
      </c>
      <c r="F544" s="2" t="b">
        <v>1</v>
      </c>
    </row>
    <row r="545" ht="15.75" customHeight="1">
      <c r="A545" s="2" t="s">
        <v>912</v>
      </c>
      <c r="B545" s="2">
        <v>0.223649186908316</v>
      </c>
      <c r="C545" s="2">
        <v>0.207031601993424</v>
      </c>
      <c r="D545" s="2" t="b">
        <v>1</v>
      </c>
      <c r="E545" s="2" t="b">
        <v>1</v>
      </c>
      <c r="F545" s="2" t="b">
        <v>1</v>
      </c>
    </row>
    <row r="546" ht="15.75" customHeight="1">
      <c r="A546" s="2" t="s">
        <v>913</v>
      </c>
      <c r="B546" s="2">
        <v>0.37479199056914</v>
      </c>
      <c r="C546" s="2">
        <v>0.207181879980789</v>
      </c>
      <c r="D546" s="2" t="b">
        <v>0</v>
      </c>
      <c r="E546" s="2" t="b">
        <v>1</v>
      </c>
      <c r="F546" s="2" t="b">
        <v>1</v>
      </c>
    </row>
    <row r="547" ht="15.75" customHeight="1">
      <c r="A547" s="2" t="s">
        <v>914</v>
      </c>
      <c r="B547" s="2">
        <v>0.333349428001891</v>
      </c>
      <c r="C547" s="2">
        <v>0.207226639515853</v>
      </c>
      <c r="D547" s="2" t="b">
        <v>0</v>
      </c>
      <c r="E547" s="2" t="b">
        <v>1</v>
      </c>
      <c r="F547" s="2" t="b">
        <v>1</v>
      </c>
    </row>
    <row r="548" ht="15.75" customHeight="1">
      <c r="A548" s="2" t="s">
        <v>915</v>
      </c>
      <c r="B548" s="2">
        <v>0.214090533078449</v>
      </c>
      <c r="C548" s="2">
        <v>0.207406702578226</v>
      </c>
      <c r="D548" s="2" t="b">
        <v>1</v>
      </c>
      <c r="E548" s="2" t="b">
        <v>1</v>
      </c>
      <c r="F548" s="2" t="b">
        <v>1</v>
      </c>
    </row>
    <row r="549" ht="15.75" customHeight="1">
      <c r="A549" s="2" t="s">
        <v>916</v>
      </c>
      <c r="B549" s="2">
        <v>0.923505907036298</v>
      </c>
      <c r="C549" s="2">
        <v>0.207533581563047</v>
      </c>
      <c r="D549" s="2" t="b">
        <v>0</v>
      </c>
      <c r="E549" s="2" t="b">
        <v>1</v>
      </c>
      <c r="F549" s="2" t="b">
        <v>1</v>
      </c>
    </row>
    <row r="550" ht="15.75" customHeight="1">
      <c r="A550" s="2" t="s">
        <v>917</v>
      </c>
      <c r="B550" s="2">
        <v>0.743859068448416</v>
      </c>
      <c r="C550" s="2">
        <v>0.208607485724705</v>
      </c>
      <c r="D550" s="2" t="b">
        <v>0</v>
      </c>
      <c r="E550" s="2" t="b">
        <v>1</v>
      </c>
      <c r="F550" s="2" t="b">
        <v>1</v>
      </c>
    </row>
    <row r="551" ht="15.75" customHeight="1">
      <c r="A551" s="2" t="s">
        <v>918</v>
      </c>
      <c r="B551" s="2">
        <v>0.283240124073168</v>
      </c>
      <c r="C551" s="2">
        <v>0.208680862404789</v>
      </c>
      <c r="D551" s="2" t="b">
        <v>0</v>
      </c>
      <c r="E551" s="2" t="b">
        <v>1</v>
      </c>
      <c r="F551" s="2" t="b">
        <v>1</v>
      </c>
    </row>
    <row r="552" ht="15.75" customHeight="1">
      <c r="A552" s="2" t="s">
        <v>919</v>
      </c>
      <c r="B552" s="2">
        <v>0.3480222987432</v>
      </c>
      <c r="C552" s="2">
        <v>0.208926705892914</v>
      </c>
      <c r="D552" s="2" t="b">
        <v>0</v>
      </c>
      <c r="E552" s="2" t="b">
        <v>1</v>
      </c>
      <c r="F552" s="2" t="b">
        <v>1</v>
      </c>
    </row>
    <row r="553" ht="15.75" customHeight="1">
      <c r="A553" s="2" t="s">
        <v>920</v>
      </c>
      <c r="B553" s="2">
        <v>0.441750840029104</v>
      </c>
      <c r="C553" s="2">
        <v>0.209657946457877</v>
      </c>
      <c r="D553" s="2" t="b">
        <v>0</v>
      </c>
      <c r="E553" s="2" t="b">
        <v>1</v>
      </c>
      <c r="F553" s="2" t="b">
        <v>1</v>
      </c>
    </row>
    <row r="554" ht="15.75" customHeight="1">
      <c r="A554" s="2" t="s">
        <v>921</v>
      </c>
      <c r="B554" s="2">
        <v>0.547701287873362</v>
      </c>
      <c r="C554" s="2">
        <v>0.209723653562637</v>
      </c>
      <c r="D554" s="2" t="b">
        <v>0</v>
      </c>
      <c r="E554" s="2" t="b">
        <v>1</v>
      </c>
      <c r="F554" s="2" t="b">
        <v>1</v>
      </c>
    </row>
    <row r="555" ht="15.75" customHeight="1">
      <c r="A555" s="2" t="s">
        <v>922</v>
      </c>
      <c r="B555" s="2">
        <v>0.556007235583465</v>
      </c>
      <c r="C555" s="2">
        <v>0.210474441796812</v>
      </c>
      <c r="D555" s="2" t="b">
        <v>0</v>
      </c>
      <c r="E555" s="2" t="b">
        <v>1</v>
      </c>
      <c r="F555" s="2" t="b">
        <v>1</v>
      </c>
    </row>
    <row r="556" ht="15.75" customHeight="1">
      <c r="A556" s="2" t="s">
        <v>923</v>
      </c>
      <c r="B556" s="2">
        <v>0.259761147078757</v>
      </c>
      <c r="C556" s="2">
        <v>0.210895840985452</v>
      </c>
      <c r="D556" s="2" t="b">
        <v>0</v>
      </c>
      <c r="E556" s="2" t="b">
        <v>1</v>
      </c>
      <c r="F556" s="2" t="b">
        <v>1</v>
      </c>
    </row>
    <row r="557" ht="15.75" customHeight="1">
      <c r="A557" s="2" t="s">
        <v>924</v>
      </c>
      <c r="B557" s="2">
        <v>0.44158384695328</v>
      </c>
      <c r="C557" s="2">
        <v>0.211436607321191</v>
      </c>
      <c r="D557" s="2" t="b">
        <v>0</v>
      </c>
      <c r="E557" s="2" t="b">
        <v>1</v>
      </c>
      <c r="F557" s="2" t="b">
        <v>1</v>
      </c>
    </row>
    <row r="558" ht="15.75" customHeight="1">
      <c r="A558" s="2" t="s">
        <v>925</v>
      </c>
      <c r="B558" s="2">
        <v>0.300651246867527</v>
      </c>
      <c r="C558" s="2">
        <v>0.211798149478012</v>
      </c>
      <c r="D558" s="2" t="b">
        <v>0</v>
      </c>
      <c r="E558" s="2" t="b">
        <v>1</v>
      </c>
      <c r="F558" s="2" t="b">
        <v>1</v>
      </c>
    </row>
    <row r="559" ht="15.75" customHeight="1">
      <c r="A559" s="2" t="s">
        <v>926</v>
      </c>
      <c r="B559" s="2">
        <v>0.27559038757907</v>
      </c>
      <c r="C559" s="2">
        <v>0.211954512150049</v>
      </c>
      <c r="D559" s="2" t="b">
        <v>0</v>
      </c>
      <c r="E559" s="2" t="b">
        <v>1</v>
      </c>
      <c r="F559" s="2" t="b">
        <v>1</v>
      </c>
    </row>
    <row r="560" ht="15.75" customHeight="1">
      <c r="A560" s="2" t="s">
        <v>927</v>
      </c>
      <c r="B560" s="2">
        <v>0.53416344731104</v>
      </c>
      <c r="C560" s="2">
        <v>0.2120756037556</v>
      </c>
      <c r="D560" s="2" t="b">
        <v>0</v>
      </c>
      <c r="E560" s="2" t="b">
        <v>1</v>
      </c>
      <c r="F560" s="2" t="b">
        <v>1</v>
      </c>
    </row>
    <row r="561" ht="15.75" customHeight="1">
      <c r="A561" s="2" t="s">
        <v>928</v>
      </c>
      <c r="B561" s="2">
        <v>0.773881569936308</v>
      </c>
      <c r="C561" s="2">
        <v>0.213158159556366</v>
      </c>
      <c r="D561" s="2" t="b">
        <v>0</v>
      </c>
      <c r="E561" s="2" t="b">
        <v>1</v>
      </c>
      <c r="F561" s="2" t="b">
        <v>1</v>
      </c>
    </row>
    <row r="562" ht="15.75" customHeight="1">
      <c r="A562" s="2" t="s">
        <v>929</v>
      </c>
      <c r="B562" s="2">
        <v>0.788523558532461</v>
      </c>
      <c r="C562" s="2">
        <v>0.213273339589146</v>
      </c>
      <c r="D562" s="2" t="b">
        <v>0</v>
      </c>
      <c r="E562" s="2" t="b">
        <v>1</v>
      </c>
      <c r="F562" s="2" t="b">
        <v>1</v>
      </c>
    </row>
    <row r="563" ht="15.75" customHeight="1">
      <c r="A563" s="2" t="s">
        <v>930</v>
      </c>
      <c r="B563" s="2">
        <v>0.294309146257311</v>
      </c>
      <c r="C563" s="2">
        <v>0.213677866095123</v>
      </c>
      <c r="D563" s="2" t="b">
        <v>0</v>
      </c>
      <c r="E563" s="2" t="b">
        <v>1</v>
      </c>
      <c r="F563" s="2" t="b">
        <v>1</v>
      </c>
    </row>
    <row r="564" ht="15.75" customHeight="1">
      <c r="A564" s="2" t="s">
        <v>931</v>
      </c>
      <c r="B564" s="2">
        <v>0.487114724964759</v>
      </c>
      <c r="C564" s="2">
        <v>0.213734931099609</v>
      </c>
      <c r="D564" s="2" t="b">
        <v>0</v>
      </c>
      <c r="E564" s="2" t="b">
        <v>1</v>
      </c>
      <c r="F564" s="2" t="b">
        <v>1</v>
      </c>
    </row>
    <row r="565" ht="15.75" customHeight="1">
      <c r="A565" s="2" t="s">
        <v>932</v>
      </c>
      <c r="B565" s="2">
        <v>0.536387956107692</v>
      </c>
      <c r="C565" s="2">
        <v>0.214371471455196</v>
      </c>
      <c r="D565" s="2" t="b">
        <v>0</v>
      </c>
      <c r="E565" s="2" t="b">
        <v>1</v>
      </c>
      <c r="F565" s="2" t="b">
        <v>1</v>
      </c>
    </row>
    <row r="566" ht="15.75" customHeight="1">
      <c r="A566" s="2" t="s">
        <v>933</v>
      </c>
      <c r="B566" s="2">
        <v>0.441575216555698</v>
      </c>
      <c r="C566" s="2">
        <v>0.215261115791833</v>
      </c>
      <c r="D566" s="2" t="b">
        <v>0</v>
      </c>
      <c r="E566" s="2" t="b">
        <v>1</v>
      </c>
      <c r="F566" s="2" t="b">
        <v>1</v>
      </c>
    </row>
    <row r="567" ht="15.75" customHeight="1">
      <c r="A567" s="2" t="s">
        <v>934</v>
      </c>
      <c r="B567" s="2">
        <v>0.482509153440899</v>
      </c>
      <c r="C567" s="2">
        <v>0.215540419611049</v>
      </c>
      <c r="D567" s="2" t="b">
        <v>0</v>
      </c>
      <c r="E567" s="2" t="b">
        <v>1</v>
      </c>
      <c r="F567" s="2" t="b">
        <v>1</v>
      </c>
    </row>
    <row r="568" ht="15.75" customHeight="1">
      <c r="A568" s="2" t="s">
        <v>935</v>
      </c>
      <c r="B568" s="2">
        <v>0.221047095011351</v>
      </c>
      <c r="C568" s="2">
        <v>0.216018080471043</v>
      </c>
      <c r="D568" s="2" t="b">
        <v>1</v>
      </c>
      <c r="E568" s="2" t="b">
        <v>1</v>
      </c>
      <c r="F568" s="2" t="b">
        <v>1</v>
      </c>
    </row>
    <row r="569" ht="15.75" customHeight="1">
      <c r="A569" s="2" t="s">
        <v>936</v>
      </c>
      <c r="B569" s="2">
        <v>0.991405521895864</v>
      </c>
      <c r="C569" s="2">
        <v>0.216025605203491</v>
      </c>
      <c r="D569" s="2" t="b">
        <v>0</v>
      </c>
      <c r="E569" s="2" t="b">
        <v>1</v>
      </c>
      <c r="F569" s="2" t="b">
        <v>1</v>
      </c>
    </row>
    <row r="570" ht="15.75" customHeight="1">
      <c r="A570" s="2" t="s">
        <v>937</v>
      </c>
      <c r="B570" s="2">
        <v>0.714663520576076</v>
      </c>
      <c r="C570" s="2">
        <v>0.216353924765487</v>
      </c>
      <c r="D570" s="2" t="b">
        <v>0</v>
      </c>
      <c r="E570" s="2" t="b">
        <v>1</v>
      </c>
      <c r="F570" s="2" t="b">
        <v>1</v>
      </c>
    </row>
    <row r="571" ht="15.75" customHeight="1">
      <c r="A571" s="2" t="s">
        <v>938</v>
      </c>
      <c r="B571" s="2">
        <v>0.263001397825876</v>
      </c>
      <c r="C571" s="2">
        <v>0.216922488546352</v>
      </c>
      <c r="D571" s="2" t="b">
        <v>0</v>
      </c>
      <c r="E571" s="2" t="b">
        <v>1</v>
      </c>
      <c r="F571" s="2" t="b">
        <v>1</v>
      </c>
    </row>
    <row r="572" ht="15.75" customHeight="1">
      <c r="A572" s="2" t="s">
        <v>939</v>
      </c>
      <c r="B572" s="2">
        <v>0.371591577103173</v>
      </c>
      <c r="C572" s="2">
        <v>0.217389209736474</v>
      </c>
      <c r="D572" s="2" t="b">
        <v>0</v>
      </c>
      <c r="E572" s="2" t="b">
        <v>1</v>
      </c>
      <c r="F572" s="2" t="b">
        <v>1</v>
      </c>
    </row>
    <row r="573" ht="15.75" customHeight="1">
      <c r="A573" s="2" t="s">
        <v>940</v>
      </c>
      <c r="B573" s="2">
        <v>0.314108740508076</v>
      </c>
      <c r="C573" s="2">
        <v>0.217442156472358</v>
      </c>
      <c r="D573" s="2" t="b">
        <v>0</v>
      </c>
      <c r="E573" s="2" t="b">
        <v>1</v>
      </c>
      <c r="F573" s="2" t="b">
        <v>1</v>
      </c>
    </row>
    <row r="574" ht="15.75" customHeight="1">
      <c r="A574" s="2" t="s">
        <v>941</v>
      </c>
      <c r="B574" s="2">
        <v>0.407842429063501</v>
      </c>
      <c r="C574" s="2">
        <v>0.217634760659422</v>
      </c>
      <c r="D574" s="2" t="b">
        <v>0</v>
      </c>
      <c r="E574" s="2" t="b">
        <v>1</v>
      </c>
      <c r="F574" s="2" t="b">
        <v>1</v>
      </c>
    </row>
    <row r="575" ht="15.75" customHeight="1">
      <c r="A575" s="2" t="s">
        <v>942</v>
      </c>
      <c r="B575" s="2">
        <v>0.365948474813554</v>
      </c>
      <c r="C575" s="2">
        <v>0.218730465383164</v>
      </c>
      <c r="D575" s="2" t="b">
        <v>0</v>
      </c>
      <c r="E575" s="2" t="b">
        <v>1</v>
      </c>
      <c r="F575" s="2" t="b">
        <v>1</v>
      </c>
    </row>
    <row r="576" ht="15.75" customHeight="1">
      <c r="A576" s="2" t="s">
        <v>943</v>
      </c>
      <c r="B576" s="2">
        <v>0.411703831697452</v>
      </c>
      <c r="C576" s="2">
        <v>0.21930711702413</v>
      </c>
      <c r="D576" s="2" t="b">
        <v>0</v>
      </c>
      <c r="E576" s="2" t="b">
        <v>1</v>
      </c>
      <c r="F576" s="2" t="b">
        <v>1</v>
      </c>
    </row>
    <row r="577" ht="15.75" customHeight="1">
      <c r="A577" s="2" t="s">
        <v>944</v>
      </c>
      <c r="B577" s="2">
        <v>0.483800724496867</v>
      </c>
      <c r="C577" s="2">
        <v>0.219936805841496</v>
      </c>
      <c r="D577" s="2" t="b">
        <v>0</v>
      </c>
      <c r="E577" s="2" t="b">
        <v>1</v>
      </c>
      <c r="F577" s="2" t="b">
        <v>1</v>
      </c>
    </row>
    <row r="578" ht="15.75" customHeight="1">
      <c r="A578" s="2" t="s">
        <v>945</v>
      </c>
      <c r="B578" s="2">
        <v>0.475328327140839</v>
      </c>
      <c r="C578" s="2">
        <v>0.221310511410064</v>
      </c>
      <c r="D578" s="2" t="b">
        <v>0</v>
      </c>
      <c r="E578" s="2" t="b">
        <v>1</v>
      </c>
      <c r="F578" s="2" t="b">
        <v>1</v>
      </c>
    </row>
    <row r="579" ht="15.75" customHeight="1">
      <c r="A579" s="2" t="s">
        <v>946</v>
      </c>
      <c r="B579" s="2">
        <v>0.31277712781137</v>
      </c>
      <c r="C579" s="2">
        <v>0.222038151152009</v>
      </c>
      <c r="D579" s="2" t="b">
        <v>0</v>
      </c>
      <c r="E579" s="2" t="b">
        <v>1</v>
      </c>
      <c r="F579" s="2" t="b">
        <v>1</v>
      </c>
    </row>
    <row r="580" ht="15.75" customHeight="1">
      <c r="A580" s="2" t="s">
        <v>947</v>
      </c>
      <c r="B580" s="2">
        <v>0.204229783644016</v>
      </c>
      <c r="C580" s="2">
        <v>0.22217192906393</v>
      </c>
      <c r="D580" s="2" t="b">
        <v>1</v>
      </c>
      <c r="E580" s="2" t="b">
        <v>1</v>
      </c>
      <c r="F580" s="2" t="b">
        <v>1</v>
      </c>
    </row>
    <row r="581" ht="15.75" customHeight="1">
      <c r="A581" s="2" t="s">
        <v>948</v>
      </c>
      <c r="B581" s="2">
        <v>0.186651699576911</v>
      </c>
      <c r="C581" s="2">
        <v>0.222261259814002</v>
      </c>
      <c r="D581" s="2" t="b">
        <v>1</v>
      </c>
      <c r="E581" s="2" t="b">
        <v>1</v>
      </c>
      <c r="F581" s="2" t="b">
        <v>1</v>
      </c>
    </row>
    <row r="582" ht="15.75" customHeight="1">
      <c r="A582" s="2" t="s">
        <v>949</v>
      </c>
      <c r="B582" s="2">
        <v>0.657155564397082</v>
      </c>
      <c r="C582" s="2">
        <v>0.223424819530951</v>
      </c>
      <c r="D582" s="2" t="b">
        <v>0</v>
      </c>
      <c r="E582" s="2" t="b">
        <v>1</v>
      </c>
      <c r="F582" s="2" t="b">
        <v>1</v>
      </c>
    </row>
    <row r="583" ht="15.75" customHeight="1">
      <c r="A583" s="2" t="s">
        <v>950</v>
      </c>
      <c r="B583" s="2">
        <v>0.338188694422692</v>
      </c>
      <c r="C583" s="2">
        <v>0.224061143392066</v>
      </c>
      <c r="D583" s="2" t="b">
        <v>0</v>
      </c>
      <c r="E583" s="2" t="b">
        <v>1</v>
      </c>
      <c r="F583" s="2" t="b">
        <v>1</v>
      </c>
    </row>
    <row r="584" ht="15.75" customHeight="1">
      <c r="A584" s="2" t="s">
        <v>951</v>
      </c>
      <c r="B584" s="2">
        <v>0.431231295100306</v>
      </c>
      <c r="C584" s="2">
        <v>0.224259608153668</v>
      </c>
      <c r="D584" s="2" t="b">
        <v>0</v>
      </c>
      <c r="E584" s="2" t="b">
        <v>1</v>
      </c>
      <c r="F584" s="2" t="b">
        <v>1</v>
      </c>
    </row>
    <row r="585" ht="15.75" customHeight="1">
      <c r="A585" s="2" t="s">
        <v>952</v>
      </c>
      <c r="B585" s="2">
        <v>0.97264124454264</v>
      </c>
      <c r="C585" s="2">
        <v>0.22437819615584</v>
      </c>
      <c r="D585" s="2" t="b">
        <v>0</v>
      </c>
      <c r="E585" s="2" t="b">
        <v>1</v>
      </c>
      <c r="F585" s="2" t="b">
        <v>1</v>
      </c>
    </row>
    <row r="586" ht="15.75" customHeight="1">
      <c r="A586" s="2" t="s">
        <v>953</v>
      </c>
      <c r="B586" s="2">
        <v>0.366831417829759</v>
      </c>
      <c r="C586" s="2">
        <v>0.224482639456596</v>
      </c>
      <c r="D586" s="2" t="b">
        <v>0</v>
      </c>
      <c r="E586" s="2" t="b">
        <v>1</v>
      </c>
      <c r="F586" s="2" t="b">
        <v>1</v>
      </c>
    </row>
    <row r="587" ht="15.75" customHeight="1">
      <c r="A587" s="2" t="s">
        <v>954</v>
      </c>
      <c r="B587" s="2">
        <v>0.333110188152803</v>
      </c>
      <c r="C587" s="2">
        <v>0.224567017150672</v>
      </c>
      <c r="D587" s="2" t="b">
        <v>0</v>
      </c>
      <c r="E587" s="2" t="b">
        <v>1</v>
      </c>
      <c r="F587" s="2" t="b">
        <v>1</v>
      </c>
    </row>
    <row r="588" ht="15.75" customHeight="1">
      <c r="A588" s="2" t="s">
        <v>955</v>
      </c>
      <c r="B588" s="2">
        <v>0.839772782917271</v>
      </c>
      <c r="C588" s="2">
        <v>0.225070562561457</v>
      </c>
      <c r="D588" s="2" t="b">
        <v>0</v>
      </c>
      <c r="E588" s="2" t="b">
        <v>1</v>
      </c>
      <c r="F588" s="2" t="b">
        <v>1</v>
      </c>
    </row>
    <row r="589" ht="15.75" customHeight="1">
      <c r="A589" s="2" t="s">
        <v>956</v>
      </c>
      <c r="B589" s="2">
        <v>0.551386649409292</v>
      </c>
      <c r="C589" s="2">
        <v>0.225355537087304</v>
      </c>
      <c r="D589" s="2" t="b">
        <v>0</v>
      </c>
      <c r="E589" s="2" t="b">
        <v>1</v>
      </c>
      <c r="F589" s="2" t="b">
        <v>1</v>
      </c>
    </row>
    <row r="590" ht="15.75" customHeight="1">
      <c r="A590" s="2" t="s">
        <v>957</v>
      </c>
      <c r="B590" s="2">
        <v>0.483763067847044</v>
      </c>
      <c r="C590" s="2">
        <v>0.22549812702683</v>
      </c>
      <c r="D590" s="2" t="b">
        <v>0</v>
      </c>
      <c r="E590" s="2" t="b">
        <v>1</v>
      </c>
      <c r="F590" s="2" t="b">
        <v>1</v>
      </c>
    </row>
    <row r="591" ht="15.75" customHeight="1">
      <c r="A591" s="2" t="s">
        <v>958</v>
      </c>
      <c r="B591" s="2">
        <v>0.610747415018555</v>
      </c>
      <c r="C591" s="2">
        <v>0.225534162143113</v>
      </c>
      <c r="D591" s="2" t="b">
        <v>0</v>
      </c>
      <c r="E591" s="2" t="b">
        <v>1</v>
      </c>
      <c r="F591" s="2" t="b">
        <v>1</v>
      </c>
    </row>
    <row r="592" ht="15.75" customHeight="1">
      <c r="A592" s="2" t="s">
        <v>959</v>
      </c>
      <c r="B592" s="2">
        <v>0.370064679843975</v>
      </c>
      <c r="C592" s="2">
        <v>0.225585999502755</v>
      </c>
      <c r="D592" s="2" t="b">
        <v>0</v>
      </c>
      <c r="E592" s="2" t="b">
        <v>1</v>
      </c>
      <c r="F592" s="2" t="b">
        <v>1</v>
      </c>
    </row>
    <row r="593" ht="15.75" customHeight="1">
      <c r="A593" s="2" t="s">
        <v>960</v>
      </c>
      <c r="B593" s="2">
        <v>0.255754909643678</v>
      </c>
      <c r="C593" s="2">
        <v>0.225642142475411</v>
      </c>
      <c r="D593" s="2" t="b">
        <v>0</v>
      </c>
      <c r="E593" s="2" t="b">
        <v>1</v>
      </c>
      <c r="F593" s="2" t="b">
        <v>1</v>
      </c>
    </row>
    <row r="594" ht="15.75" customHeight="1">
      <c r="A594" s="2" t="s">
        <v>961</v>
      </c>
      <c r="B594" s="2">
        <v>0.455625629529786</v>
      </c>
      <c r="C594" s="2">
        <v>0.227116997477111</v>
      </c>
      <c r="D594" s="2" t="b">
        <v>0</v>
      </c>
      <c r="E594" s="2" t="b">
        <v>1</v>
      </c>
      <c r="F594" s="2" t="b">
        <v>1</v>
      </c>
    </row>
    <row r="595" ht="15.75" customHeight="1">
      <c r="A595" s="2" t="s">
        <v>962</v>
      </c>
      <c r="B595" s="2">
        <v>0.740053320517394</v>
      </c>
      <c r="C595" s="2">
        <v>0.228093142874443</v>
      </c>
      <c r="D595" s="2" t="b">
        <v>0</v>
      </c>
      <c r="E595" s="2" t="b">
        <v>1</v>
      </c>
      <c r="F595" s="2" t="b">
        <v>1</v>
      </c>
    </row>
    <row r="596" ht="15.75" customHeight="1">
      <c r="A596" s="2" t="s">
        <v>963</v>
      </c>
      <c r="B596" s="2">
        <v>0.626383190711316</v>
      </c>
      <c r="C596" s="2">
        <v>0.228402462577471</v>
      </c>
      <c r="D596" s="2" t="b">
        <v>0</v>
      </c>
      <c r="E596" s="2" t="b">
        <v>1</v>
      </c>
      <c r="F596" s="2" t="b">
        <v>1</v>
      </c>
    </row>
    <row r="597" ht="15.75" customHeight="1">
      <c r="A597" s="2" t="s">
        <v>964</v>
      </c>
      <c r="B597" s="2">
        <v>0.402907713461487</v>
      </c>
      <c r="C597" s="2">
        <v>0.228416795759116</v>
      </c>
      <c r="D597" s="2" t="b">
        <v>0</v>
      </c>
      <c r="E597" s="2" t="b">
        <v>1</v>
      </c>
      <c r="F597" s="2" t="b">
        <v>1</v>
      </c>
    </row>
    <row r="598" ht="15.75" customHeight="1">
      <c r="A598" s="2" t="s">
        <v>965</v>
      </c>
      <c r="B598" s="2">
        <v>0.561715060527273</v>
      </c>
      <c r="C598" s="2">
        <v>0.230100284843612</v>
      </c>
      <c r="D598" s="2" t="b">
        <v>0</v>
      </c>
      <c r="E598" s="2" t="b">
        <v>1</v>
      </c>
      <c r="F598" s="2" t="b">
        <v>1</v>
      </c>
    </row>
    <row r="599" ht="15.75" customHeight="1">
      <c r="A599" s="2" t="s">
        <v>966</v>
      </c>
      <c r="B599" s="2">
        <v>0.40303067558919</v>
      </c>
      <c r="C599" s="2">
        <v>0.230768126106094</v>
      </c>
      <c r="D599" s="2" t="b">
        <v>0</v>
      </c>
      <c r="E599" s="2" t="b">
        <v>1</v>
      </c>
      <c r="F599" s="2" t="b">
        <v>1</v>
      </c>
    </row>
    <row r="600" ht="15.75" customHeight="1">
      <c r="A600" s="2" t="s">
        <v>967</v>
      </c>
      <c r="B600" s="2">
        <v>0.802321191261238</v>
      </c>
      <c r="C600" s="2">
        <v>0.231361925768588</v>
      </c>
      <c r="D600" s="2" t="b">
        <v>0</v>
      </c>
      <c r="E600" s="2" t="b">
        <v>1</v>
      </c>
      <c r="F600" s="2" t="b">
        <v>1</v>
      </c>
    </row>
    <row r="601" ht="15.75" customHeight="1">
      <c r="A601" s="2" t="s">
        <v>968</v>
      </c>
      <c r="B601" s="2">
        <v>0.161683915394805</v>
      </c>
      <c r="C601" s="2">
        <v>0.231429079367245</v>
      </c>
      <c r="D601" s="2" t="b">
        <v>1</v>
      </c>
      <c r="E601" s="2" t="b">
        <v>1</v>
      </c>
      <c r="F601" s="2" t="b">
        <v>1</v>
      </c>
    </row>
    <row r="602" ht="15.75" customHeight="1">
      <c r="A602" s="2" t="s">
        <v>969</v>
      </c>
      <c r="B602" s="2">
        <v>0.477673152336811</v>
      </c>
      <c r="C602" s="2">
        <v>0.231585879326116</v>
      </c>
      <c r="D602" s="2" t="b">
        <v>0</v>
      </c>
      <c r="E602" s="2" t="b">
        <v>1</v>
      </c>
      <c r="F602" s="2" t="b">
        <v>1</v>
      </c>
    </row>
    <row r="603" ht="15.75" customHeight="1">
      <c r="A603" s="2" t="s">
        <v>351</v>
      </c>
      <c r="B603" s="2">
        <v>0.117484487151444</v>
      </c>
      <c r="C603" s="2">
        <v>0.233268725772262</v>
      </c>
      <c r="D603" s="2" t="b">
        <v>1</v>
      </c>
      <c r="E603" s="2" t="b">
        <v>1</v>
      </c>
      <c r="F603" s="2" t="b">
        <v>1</v>
      </c>
    </row>
    <row r="604" ht="15.75" customHeight="1">
      <c r="A604" s="2" t="s">
        <v>970</v>
      </c>
      <c r="B604" s="2">
        <v>0.984479761697824</v>
      </c>
      <c r="C604" s="2">
        <v>0.233393969812938</v>
      </c>
      <c r="D604" s="2" t="b">
        <v>0</v>
      </c>
      <c r="E604" s="2" t="b">
        <v>1</v>
      </c>
      <c r="F604" s="2" t="b">
        <v>1</v>
      </c>
    </row>
    <row r="605" ht="15.75" customHeight="1">
      <c r="A605" s="2" t="s">
        <v>971</v>
      </c>
      <c r="B605" s="2">
        <v>0.452278817935677</v>
      </c>
      <c r="C605" s="2">
        <v>0.234130002309078</v>
      </c>
      <c r="D605" s="2" t="b">
        <v>0</v>
      </c>
      <c r="E605" s="2" t="b">
        <v>1</v>
      </c>
      <c r="F605" s="2" t="b">
        <v>1</v>
      </c>
    </row>
    <row r="606" ht="15.75" customHeight="1">
      <c r="A606" s="2" t="s">
        <v>972</v>
      </c>
      <c r="B606" s="2">
        <v>0.526804344608626</v>
      </c>
      <c r="C606" s="2">
        <v>0.234256551289461</v>
      </c>
      <c r="D606" s="2" t="b">
        <v>0</v>
      </c>
      <c r="E606" s="2" t="b">
        <v>1</v>
      </c>
      <c r="F606" s="2" t="b">
        <v>1</v>
      </c>
    </row>
    <row r="607" ht="15.75" customHeight="1">
      <c r="A607" s="2" t="s">
        <v>973</v>
      </c>
      <c r="B607" s="2">
        <v>0.160504257921789</v>
      </c>
      <c r="C607" s="2">
        <v>0.23445455552549</v>
      </c>
      <c r="D607" s="2" t="b">
        <v>1</v>
      </c>
      <c r="E607" s="2" t="b">
        <v>1</v>
      </c>
      <c r="F607" s="2" t="b">
        <v>1</v>
      </c>
    </row>
    <row r="608" ht="15.75" customHeight="1">
      <c r="A608" s="2" t="s">
        <v>974</v>
      </c>
      <c r="B608" s="2">
        <v>0.82713243529126</v>
      </c>
      <c r="C608" s="2">
        <v>0.23488839559757</v>
      </c>
      <c r="D608" s="2" t="b">
        <v>0</v>
      </c>
      <c r="E608" s="2" t="b">
        <v>1</v>
      </c>
      <c r="F608" s="2" t="b">
        <v>1</v>
      </c>
    </row>
    <row r="609" ht="15.75" customHeight="1">
      <c r="A609" s="2" t="s">
        <v>975</v>
      </c>
      <c r="B609" s="2">
        <v>0.411697999362795</v>
      </c>
      <c r="C609" s="2">
        <v>0.235003735462138</v>
      </c>
      <c r="D609" s="2" t="b">
        <v>0</v>
      </c>
      <c r="E609" s="2" t="b">
        <v>1</v>
      </c>
      <c r="F609" s="2" t="b">
        <v>1</v>
      </c>
    </row>
    <row r="610" ht="15.75" customHeight="1">
      <c r="A610" s="2" t="s">
        <v>976</v>
      </c>
      <c r="B610" s="2">
        <v>0.259118669085058</v>
      </c>
      <c r="C610" s="2">
        <v>0.235850410633936</v>
      </c>
      <c r="D610" s="2" t="b">
        <v>0</v>
      </c>
      <c r="E610" s="2" t="b">
        <v>1</v>
      </c>
      <c r="F610" s="2" t="b">
        <v>1</v>
      </c>
    </row>
    <row r="611" ht="15.75" customHeight="1">
      <c r="A611" s="2" t="s">
        <v>977</v>
      </c>
      <c r="B611" s="2">
        <v>0.228723828188528</v>
      </c>
      <c r="C611" s="2">
        <v>0.236616118692202</v>
      </c>
      <c r="D611" s="2" t="b">
        <v>1</v>
      </c>
      <c r="E611" s="2" t="b">
        <v>1</v>
      </c>
      <c r="F611" s="2" t="b">
        <v>1</v>
      </c>
    </row>
    <row r="612" ht="15.75" customHeight="1">
      <c r="A612" s="2" t="s">
        <v>978</v>
      </c>
      <c r="B612" s="2">
        <v>0.257986523021874</v>
      </c>
      <c r="C612" s="2">
        <v>0.236689721736493</v>
      </c>
      <c r="D612" s="2" t="b">
        <v>0</v>
      </c>
      <c r="E612" s="2" t="b">
        <v>1</v>
      </c>
      <c r="F612" s="2" t="b">
        <v>1</v>
      </c>
    </row>
    <row r="613" ht="15.75" customHeight="1">
      <c r="A613" s="2" t="s">
        <v>979</v>
      </c>
      <c r="B613" s="2">
        <v>0.330777637616047</v>
      </c>
      <c r="C613" s="2">
        <v>0.237993063847245</v>
      </c>
      <c r="D613" s="2" t="b">
        <v>0</v>
      </c>
      <c r="E613" s="2" t="b">
        <v>1</v>
      </c>
      <c r="F613" s="2" t="b">
        <v>1</v>
      </c>
    </row>
    <row r="614" ht="15.75" customHeight="1">
      <c r="A614" s="2" t="s">
        <v>980</v>
      </c>
      <c r="B614" s="2">
        <v>0.359900883907928</v>
      </c>
      <c r="C614" s="2">
        <v>0.239513941886902</v>
      </c>
      <c r="D614" s="2" t="b">
        <v>0</v>
      </c>
      <c r="E614" s="2" t="b">
        <v>1</v>
      </c>
      <c r="F614" s="2" t="b">
        <v>1</v>
      </c>
    </row>
    <row r="615" ht="15.75" customHeight="1">
      <c r="A615" s="2" t="s">
        <v>981</v>
      </c>
      <c r="B615" s="2">
        <v>0.411423704196012</v>
      </c>
      <c r="C615" s="2">
        <v>0.239993689589808</v>
      </c>
      <c r="D615" s="2" t="b">
        <v>0</v>
      </c>
      <c r="E615" s="2" t="b">
        <v>1</v>
      </c>
      <c r="F615" s="2" t="b">
        <v>1</v>
      </c>
    </row>
    <row r="616" ht="15.75" customHeight="1">
      <c r="A616" s="2" t="s">
        <v>982</v>
      </c>
      <c r="B616" s="2">
        <v>0.3034273461574</v>
      </c>
      <c r="C616" s="2">
        <v>0.240233954979019</v>
      </c>
      <c r="D616" s="2" t="b">
        <v>0</v>
      </c>
      <c r="E616" s="2" t="b">
        <v>1</v>
      </c>
      <c r="F616" s="2" t="b">
        <v>1</v>
      </c>
    </row>
    <row r="617" ht="15.75" customHeight="1">
      <c r="A617" s="2" t="s">
        <v>983</v>
      </c>
      <c r="B617" s="2">
        <v>0.291721823787131</v>
      </c>
      <c r="C617" s="2">
        <v>0.240857639535964</v>
      </c>
      <c r="D617" s="2" t="b">
        <v>0</v>
      </c>
      <c r="E617" s="2" t="b">
        <v>1</v>
      </c>
      <c r="F617" s="2" t="b">
        <v>1</v>
      </c>
    </row>
    <row r="618" ht="15.75" customHeight="1">
      <c r="A618" s="2" t="s">
        <v>984</v>
      </c>
      <c r="B618" s="2">
        <v>0.3736417280142</v>
      </c>
      <c r="C618" s="2">
        <v>0.240992224763356</v>
      </c>
      <c r="D618" s="2" t="b">
        <v>0</v>
      </c>
      <c r="E618" s="2" t="b">
        <v>1</v>
      </c>
      <c r="F618" s="2" t="b">
        <v>1</v>
      </c>
    </row>
    <row r="619" ht="15.75" customHeight="1">
      <c r="A619" s="2" t="s">
        <v>985</v>
      </c>
      <c r="B619" s="2">
        <v>0.41616799663661</v>
      </c>
      <c r="C619" s="2">
        <v>0.241694957835719</v>
      </c>
      <c r="D619" s="2" t="b">
        <v>0</v>
      </c>
      <c r="E619" s="2" t="b">
        <v>1</v>
      </c>
      <c r="F619" s="2" t="b">
        <v>1</v>
      </c>
    </row>
    <row r="620" ht="15.75" customHeight="1">
      <c r="A620" s="2" t="s">
        <v>986</v>
      </c>
      <c r="B620" s="2">
        <v>0.538468514485676</v>
      </c>
      <c r="C620" s="2">
        <v>0.241718784501232</v>
      </c>
      <c r="D620" s="2" t="b">
        <v>0</v>
      </c>
      <c r="E620" s="2" t="b">
        <v>1</v>
      </c>
      <c r="F620" s="2" t="b">
        <v>1</v>
      </c>
    </row>
    <row r="621" ht="15.75" customHeight="1">
      <c r="A621" s="2" t="s">
        <v>987</v>
      </c>
      <c r="B621" s="2">
        <v>0.154309426295195</v>
      </c>
      <c r="C621" s="2">
        <v>0.242075639363602</v>
      </c>
      <c r="D621" s="2" t="b">
        <v>1</v>
      </c>
      <c r="E621" s="2" t="b">
        <v>1</v>
      </c>
      <c r="F621" s="2" t="b">
        <v>1</v>
      </c>
    </row>
    <row r="622" ht="15.75" customHeight="1">
      <c r="A622" s="2" t="s">
        <v>988</v>
      </c>
      <c r="B622" s="2">
        <v>0.40570898688565</v>
      </c>
      <c r="C622" s="2">
        <v>0.242506139953403</v>
      </c>
      <c r="D622" s="2" t="b">
        <v>0</v>
      </c>
      <c r="E622" s="2" t="b">
        <v>1</v>
      </c>
      <c r="F622" s="2" t="b">
        <v>1</v>
      </c>
    </row>
    <row r="623" ht="15.75" customHeight="1">
      <c r="A623" s="2" t="s">
        <v>989</v>
      </c>
      <c r="B623" s="2">
        <v>0.404330128086915</v>
      </c>
      <c r="C623" s="2">
        <v>0.242697207435709</v>
      </c>
      <c r="D623" s="2" t="b">
        <v>0</v>
      </c>
      <c r="E623" s="2" t="b">
        <v>1</v>
      </c>
      <c r="F623" s="2" t="b">
        <v>1</v>
      </c>
    </row>
    <row r="624" ht="15.75" customHeight="1">
      <c r="A624" s="2" t="s">
        <v>990</v>
      </c>
      <c r="B624" s="2">
        <v>0.557883999058462</v>
      </c>
      <c r="C624" s="2">
        <v>0.243015959996101</v>
      </c>
      <c r="D624" s="2" t="b">
        <v>0</v>
      </c>
      <c r="E624" s="2" t="b">
        <v>1</v>
      </c>
      <c r="F624" s="2" t="b">
        <v>1</v>
      </c>
    </row>
    <row r="625" ht="15.75" customHeight="1">
      <c r="A625" s="2" t="s">
        <v>991</v>
      </c>
      <c r="B625" s="2">
        <v>0.469384044216591</v>
      </c>
      <c r="C625" s="2">
        <v>0.24306487062611</v>
      </c>
      <c r="D625" s="2" t="b">
        <v>0</v>
      </c>
      <c r="E625" s="2" t="b">
        <v>1</v>
      </c>
      <c r="F625" s="2" t="b">
        <v>1</v>
      </c>
    </row>
    <row r="626" ht="15.75" customHeight="1">
      <c r="A626" s="2" t="s">
        <v>992</v>
      </c>
      <c r="B626" s="2">
        <v>0.394214938532503</v>
      </c>
      <c r="C626" s="2">
        <v>0.243652079481803</v>
      </c>
      <c r="D626" s="2" t="b">
        <v>0</v>
      </c>
      <c r="E626" s="2" t="b">
        <v>1</v>
      </c>
      <c r="F626" s="2" t="b">
        <v>1</v>
      </c>
    </row>
    <row r="627" ht="15.75" customHeight="1">
      <c r="A627" s="2" t="s">
        <v>993</v>
      </c>
      <c r="B627" s="2">
        <v>0.763477970880115</v>
      </c>
      <c r="C627" s="2">
        <v>0.244001239645799</v>
      </c>
      <c r="D627" s="2" t="b">
        <v>0</v>
      </c>
      <c r="E627" s="2" t="b">
        <v>1</v>
      </c>
      <c r="F627" s="2" t="b">
        <v>1</v>
      </c>
    </row>
    <row r="628" ht="15.75" customHeight="1">
      <c r="A628" s="2" t="s">
        <v>994</v>
      </c>
      <c r="B628" s="2">
        <v>0.640341941570387</v>
      </c>
      <c r="C628" s="2">
        <v>0.245021985369932</v>
      </c>
      <c r="D628" s="2" t="b">
        <v>0</v>
      </c>
      <c r="E628" s="2" t="b">
        <v>1</v>
      </c>
      <c r="F628" s="2" t="b">
        <v>1</v>
      </c>
    </row>
    <row r="629" ht="15.75" customHeight="1">
      <c r="A629" s="2" t="s">
        <v>995</v>
      </c>
      <c r="B629" s="2">
        <v>0.328073120364831</v>
      </c>
      <c r="C629" s="2">
        <v>0.24579946486685</v>
      </c>
      <c r="D629" s="2" t="b">
        <v>0</v>
      </c>
      <c r="E629" s="2" t="b">
        <v>1</v>
      </c>
      <c r="F629" s="2" t="b">
        <v>1</v>
      </c>
    </row>
    <row r="630" ht="15.75" customHeight="1">
      <c r="A630" s="2" t="s">
        <v>996</v>
      </c>
      <c r="B630" s="2">
        <v>0.570963687102438</v>
      </c>
      <c r="C630" s="2">
        <v>0.246010177916586</v>
      </c>
      <c r="D630" s="2" t="b">
        <v>0</v>
      </c>
      <c r="E630" s="2" t="b">
        <v>1</v>
      </c>
      <c r="F630" s="2" t="b">
        <v>1</v>
      </c>
    </row>
    <row r="631" ht="15.75" customHeight="1">
      <c r="A631" s="2" t="s">
        <v>997</v>
      </c>
      <c r="B631" s="2">
        <v>0.46840285148194</v>
      </c>
      <c r="C631" s="2">
        <v>0.247189213486682</v>
      </c>
      <c r="D631" s="2" t="b">
        <v>0</v>
      </c>
      <c r="E631" s="2" t="b">
        <v>1</v>
      </c>
      <c r="F631" s="2" t="b">
        <v>1</v>
      </c>
    </row>
    <row r="632" ht="15.75" customHeight="1">
      <c r="A632" s="2" t="s">
        <v>998</v>
      </c>
      <c r="B632" s="2">
        <v>0.595658460041176</v>
      </c>
      <c r="C632" s="2">
        <v>0.247394094517223</v>
      </c>
      <c r="D632" s="2" t="b">
        <v>0</v>
      </c>
      <c r="E632" s="2" t="b">
        <v>1</v>
      </c>
      <c r="F632" s="2" t="b">
        <v>1</v>
      </c>
    </row>
    <row r="633" ht="15.75" customHeight="1">
      <c r="A633" s="2" t="s">
        <v>999</v>
      </c>
      <c r="B633" s="2">
        <v>0.448738238372042</v>
      </c>
      <c r="C633" s="2">
        <v>0.251367271744903</v>
      </c>
      <c r="D633" s="2" t="b">
        <v>0</v>
      </c>
      <c r="E633" s="2" t="b">
        <v>0</v>
      </c>
      <c r="F633" s="2" t="b">
        <v>0</v>
      </c>
    </row>
    <row r="634" ht="15.75" customHeight="1">
      <c r="A634" s="2" t="s">
        <v>1000</v>
      </c>
      <c r="B634" s="2">
        <v>0.59292690561002</v>
      </c>
      <c r="C634" s="2">
        <v>0.25195755651743</v>
      </c>
      <c r="D634" s="2" t="b">
        <v>0</v>
      </c>
      <c r="E634" s="2" t="b">
        <v>0</v>
      </c>
      <c r="F634" s="2" t="b">
        <v>0</v>
      </c>
    </row>
    <row r="635" ht="15.75" customHeight="1">
      <c r="A635" s="2" t="s">
        <v>1001</v>
      </c>
      <c r="B635" s="2">
        <v>0.921299466941322</v>
      </c>
      <c r="C635" s="2">
        <v>0.252453565386178</v>
      </c>
      <c r="D635" s="2" t="b">
        <v>0</v>
      </c>
      <c r="E635" s="2" t="b">
        <v>0</v>
      </c>
      <c r="F635" s="2" t="b">
        <v>0</v>
      </c>
    </row>
    <row r="636" ht="15.75" customHeight="1">
      <c r="A636" s="2" t="s">
        <v>1002</v>
      </c>
      <c r="B636" s="2">
        <v>0.587868690216391</v>
      </c>
      <c r="C636" s="2">
        <v>0.254522288208586</v>
      </c>
      <c r="D636" s="2" t="b">
        <v>0</v>
      </c>
      <c r="E636" s="2" t="b">
        <v>0</v>
      </c>
      <c r="F636" s="2" t="b">
        <v>0</v>
      </c>
    </row>
    <row r="637" ht="15.75" customHeight="1">
      <c r="A637" s="2" t="s">
        <v>1003</v>
      </c>
      <c r="B637" s="2">
        <v>0.462028282972896</v>
      </c>
      <c r="C637" s="2">
        <v>0.254919179670822</v>
      </c>
      <c r="D637" s="2" t="b">
        <v>0</v>
      </c>
      <c r="E637" s="2" t="b">
        <v>0</v>
      </c>
      <c r="F637" s="2" t="b">
        <v>0</v>
      </c>
    </row>
    <row r="638" ht="15.75" customHeight="1">
      <c r="A638" s="2" t="s">
        <v>1004</v>
      </c>
      <c r="B638" s="2">
        <v>0.280854738780818</v>
      </c>
      <c r="C638" s="2">
        <v>0.254998538961532</v>
      </c>
      <c r="D638" s="2" t="b">
        <v>0</v>
      </c>
      <c r="E638" s="2" t="b">
        <v>0</v>
      </c>
      <c r="F638" s="2" t="b">
        <v>0</v>
      </c>
    </row>
    <row r="639" ht="15.75" customHeight="1">
      <c r="A639" s="2" t="s">
        <v>1005</v>
      </c>
      <c r="B639" s="2">
        <v>0.545418707377467</v>
      </c>
      <c r="C639" s="2">
        <v>0.255133084590914</v>
      </c>
      <c r="D639" s="2" t="b">
        <v>0</v>
      </c>
      <c r="E639" s="2" t="b">
        <v>0</v>
      </c>
      <c r="F639" s="2" t="b">
        <v>0</v>
      </c>
    </row>
    <row r="640" ht="15.75" customHeight="1">
      <c r="A640" s="2" t="s">
        <v>1006</v>
      </c>
      <c r="B640" s="2">
        <v>0.410122605430642</v>
      </c>
      <c r="C640" s="2">
        <v>0.255718425589078</v>
      </c>
      <c r="D640" s="2" t="b">
        <v>0</v>
      </c>
      <c r="E640" s="2" t="b">
        <v>0</v>
      </c>
      <c r="F640" s="2" t="b">
        <v>0</v>
      </c>
    </row>
    <row r="641" ht="15.75" customHeight="1">
      <c r="A641" s="2" t="s">
        <v>1007</v>
      </c>
      <c r="B641" s="2">
        <v>0.57304252897541</v>
      </c>
      <c r="C641" s="2">
        <v>0.25631697898066</v>
      </c>
      <c r="D641" s="2" t="b">
        <v>0</v>
      </c>
      <c r="E641" s="2" t="b">
        <v>0</v>
      </c>
      <c r="F641" s="2" t="b">
        <v>0</v>
      </c>
    </row>
    <row r="642" ht="15.75" customHeight="1">
      <c r="A642" s="2" t="s">
        <v>1008</v>
      </c>
      <c r="B642" s="2">
        <v>0.414723992428142</v>
      </c>
      <c r="C642" s="2">
        <v>0.257044334866277</v>
      </c>
      <c r="D642" s="2" t="b">
        <v>0</v>
      </c>
      <c r="E642" s="2" t="b">
        <v>0</v>
      </c>
      <c r="F642" s="2" t="b">
        <v>0</v>
      </c>
    </row>
    <row r="643" ht="15.75" customHeight="1">
      <c r="A643" s="2" t="s">
        <v>1009</v>
      </c>
      <c r="B643" s="2">
        <v>0.23983302204549</v>
      </c>
      <c r="C643" s="2">
        <v>0.257485107008975</v>
      </c>
      <c r="D643" s="2" t="b">
        <v>1</v>
      </c>
      <c r="E643" s="2" t="b">
        <v>0</v>
      </c>
      <c r="F643" s="2" t="b">
        <v>1</v>
      </c>
    </row>
    <row r="644" ht="15.75" customHeight="1">
      <c r="A644" s="2" t="s">
        <v>1010</v>
      </c>
      <c r="B644" s="2">
        <v>0.454990066554389</v>
      </c>
      <c r="C644" s="2">
        <v>0.258259999111142</v>
      </c>
      <c r="D644" s="2" t="b">
        <v>0</v>
      </c>
      <c r="E644" s="2" t="b">
        <v>0</v>
      </c>
      <c r="F644" s="2" t="b">
        <v>0</v>
      </c>
    </row>
    <row r="645" ht="15.75" customHeight="1">
      <c r="A645" s="2" t="s">
        <v>1011</v>
      </c>
      <c r="B645" s="2">
        <v>0.48731846490642</v>
      </c>
      <c r="C645" s="2">
        <v>0.258505918004145</v>
      </c>
      <c r="D645" s="2" t="b">
        <v>0</v>
      </c>
      <c r="E645" s="2" t="b">
        <v>0</v>
      </c>
      <c r="F645" s="2" t="b">
        <v>0</v>
      </c>
    </row>
    <row r="646" ht="15.75" customHeight="1">
      <c r="A646" s="2" t="s">
        <v>1012</v>
      </c>
      <c r="B646" s="2">
        <v>0.285618125345286</v>
      </c>
      <c r="C646" s="2">
        <v>0.258761272032901</v>
      </c>
      <c r="D646" s="2" t="b">
        <v>0</v>
      </c>
      <c r="E646" s="2" t="b">
        <v>0</v>
      </c>
      <c r="F646" s="2" t="b">
        <v>0</v>
      </c>
    </row>
    <row r="647" ht="15.75" customHeight="1">
      <c r="A647" s="2" t="s">
        <v>1013</v>
      </c>
      <c r="B647" s="2">
        <v>0.46313343707974</v>
      </c>
      <c r="C647" s="2">
        <v>0.258761762225691</v>
      </c>
      <c r="D647" s="2" t="b">
        <v>0</v>
      </c>
      <c r="E647" s="2" t="b">
        <v>0</v>
      </c>
      <c r="F647" s="2" t="b">
        <v>0</v>
      </c>
    </row>
    <row r="648" ht="15.75" customHeight="1">
      <c r="A648" s="2" t="s">
        <v>1014</v>
      </c>
      <c r="B648" s="2">
        <v>0.465009752833122</v>
      </c>
      <c r="C648" s="2">
        <v>0.258972755008999</v>
      </c>
      <c r="D648" s="2" t="b">
        <v>0</v>
      </c>
      <c r="E648" s="2" t="b">
        <v>0</v>
      </c>
      <c r="F648" s="2" t="b">
        <v>0</v>
      </c>
    </row>
    <row r="649" ht="15.75" customHeight="1">
      <c r="A649" s="2" t="s">
        <v>1015</v>
      </c>
      <c r="B649" s="2">
        <v>0.345414076453542</v>
      </c>
      <c r="C649" s="2">
        <v>0.259371314188211</v>
      </c>
      <c r="D649" s="2" t="b">
        <v>0</v>
      </c>
      <c r="E649" s="2" t="b">
        <v>0</v>
      </c>
      <c r="F649" s="2" t="b">
        <v>0</v>
      </c>
    </row>
    <row r="650" ht="15.75" customHeight="1">
      <c r="A650" s="2" t="s">
        <v>1016</v>
      </c>
      <c r="B650" s="2">
        <v>0.294349367557807</v>
      </c>
      <c r="C650" s="2">
        <v>0.259737145225028</v>
      </c>
      <c r="D650" s="2" t="b">
        <v>0</v>
      </c>
      <c r="E650" s="2" t="b">
        <v>0</v>
      </c>
      <c r="F650" s="2" t="b">
        <v>0</v>
      </c>
    </row>
    <row r="651" ht="15.75" customHeight="1">
      <c r="A651" s="2" t="s">
        <v>1017</v>
      </c>
      <c r="B651" s="2">
        <v>0.394120666381031</v>
      </c>
      <c r="C651" s="2">
        <v>0.259864671184525</v>
      </c>
      <c r="D651" s="2" t="b">
        <v>0</v>
      </c>
      <c r="E651" s="2" t="b">
        <v>0</v>
      </c>
      <c r="F651" s="2" t="b">
        <v>0</v>
      </c>
    </row>
    <row r="652" ht="15.75" customHeight="1">
      <c r="A652" s="2" t="s">
        <v>1018</v>
      </c>
      <c r="B652" s="2">
        <v>0.28228800508662</v>
      </c>
      <c r="C652" s="2">
        <v>0.25992728311105</v>
      </c>
      <c r="D652" s="2" t="b">
        <v>0</v>
      </c>
      <c r="E652" s="2" t="b">
        <v>0</v>
      </c>
      <c r="F652" s="2" t="b">
        <v>0</v>
      </c>
    </row>
    <row r="653" ht="15.75" customHeight="1">
      <c r="A653" s="2" t="s">
        <v>1019</v>
      </c>
      <c r="B653" s="2">
        <v>0.213169157924713</v>
      </c>
      <c r="C653" s="2">
        <v>0.260066502925093</v>
      </c>
      <c r="D653" s="2" t="b">
        <v>1</v>
      </c>
      <c r="E653" s="2" t="b">
        <v>0</v>
      </c>
      <c r="F653" s="2" t="b">
        <v>1</v>
      </c>
    </row>
    <row r="654" ht="15.75" customHeight="1">
      <c r="A654" s="2" t="s">
        <v>1020</v>
      </c>
      <c r="B654" s="2">
        <v>0.278281883488452</v>
      </c>
      <c r="C654" s="2">
        <v>0.260164503514711</v>
      </c>
      <c r="D654" s="2" t="b">
        <v>0</v>
      </c>
      <c r="E654" s="2" t="b">
        <v>0</v>
      </c>
      <c r="F654" s="2" t="b">
        <v>0</v>
      </c>
    </row>
    <row r="655" ht="15.75" customHeight="1">
      <c r="A655" s="2" t="s">
        <v>1021</v>
      </c>
      <c r="B655" s="2">
        <v>0.389928327085099</v>
      </c>
      <c r="C655" s="2">
        <v>0.260402368167807</v>
      </c>
      <c r="D655" s="2" t="b">
        <v>0</v>
      </c>
      <c r="E655" s="2" t="b">
        <v>0</v>
      </c>
      <c r="F655" s="2" t="b">
        <v>0</v>
      </c>
    </row>
    <row r="656" ht="15.75" customHeight="1">
      <c r="A656" s="2" t="s">
        <v>1022</v>
      </c>
      <c r="B656" s="2">
        <v>0.54215561366761</v>
      </c>
      <c r="C656" s="2">
        <v>0.260826671538591</v>
      </c>
      <c r="D656" s="2" t="b">
        <v>0</v>
      </c>
      <c r="E656" s="2" t="b">
        <v>0</v>
      </c>
      <c r="F656" s="2" t="b">
        <v>0</v>
      </c>
    </row>
    <row r="657" ht="15.75" customHeight="1">
      <c r="A657" s="2" t="s">
        <v>1023</v>
      </c>
      <c r="B657" s="2">
        <v>0.358040494192802</v>
      </c>
      <c r="C657" s="2">
        <v>0.260883775348515</v>
      </c>
      <c r="D657" s="2" t="b">
        <v>0</v>
      </c>
      <c r="E657" s="2" t="b">
        <v>0</v>
      </c>
      <c r="F657" s="2" t="b">
        <v>0</v>
      </c>
    </row>
    <row r="658" ht="15.75" customHeight="1">
      <c r="A658" s="2" t="s">
        <v>1024</v>
      </c>
      <c r="B658" s="2">
        <v>0.473224971702655</v>
      </c>
      <c r="C658" s="2">
        <v>0.260976684701809</v>
      </c>
      <c r="D658" s="2" t="b">
        <v>0</v>
      </c>
      <c r="E658" s="2" t="b">
        <v>0</v>
      </c>
      <c r="F658" s="2" t="b">
        <v>0</v>
      </c>
    </row>
    <row r="659" ht="15.75" customHeight="1">
      <c r="A659" s="2" t="s">
        <v>1025</v>
      </c>
      <c r="B659" s="2">
        <v>0.421151498805349</v>
      </c>
      <c r="C659" s="2">
        <v>0.26147691299234</v>
      </c>
      <c r="D659" s="2" t="b">
        <v>0</v>
      </c>
      <c r="E659" s="2" t="b">
        <v>0</v>
      </c>
      <c r="F659" s="2" t="b">
        <v>0</v>
      </c>
    </row>
    <row r="660" ht="15.75" customHeight="1">
      <c r="A660" s="2" t="s">
        <v>1026</v>
      </c>
      <c r="B660" s="2">
        <v>0.775576716418985</v>
      </c>
      <c r="C660" s="2">
        <v>0.261719474117961</v>
      </c>
      <c r="D660" s="2" t="b">
        <v>0</v>
      </c>
      <c r="E660" s="2" t="b">
        <v>0</v>
      </c>
      <c r="F660" s="2" t="b">
        <v>0</v>
      </c>
    </row>
    <row r="661" ht="15.75" customHeight="1">
      <c r="A661" s="2" t="s">
        <v>1027</v>
      </c>
      <c r="B661" s="2">
        <v>0.424348643417548</v>
      </c>
      <c r="C661" s="2">
        <v>0.262408542164524</v>
      </c>
      <c r="D661" s="2" t="b">
        <v>0</v>
      </c>
      <c r="E661" s="2" t="b">
        <v>0</v>
      </c>
      <c r="F661" s="2" t="b">
        <v>0</v>
      </c>
    </row>
    <row r="662" ht="15.75" customHeight="1">
      <c r="A662" s="2" t="s">
        <v>1028</v>
      </c>
      <c r="B662" s="2">
        <v>0.264213642955261</v>
      </c>
      <c r="C662" s="2">
        <v>0.263979654932142</v>
      </c>
      <c r="D662" s="2" t="b">
        <v>0</v>
      </c>
      <c r="E662" s="2" t="b">
        <v>0</v>
      </c>
      <c r="F662" s="2" t="b">
        <v>0</v>
      </c>
    </row>
    <row r="663" ht="15.75" customHeight="1">
      <c r="A663" s="2" t="s">
        <v>1029</v>
      </c>
      <c r="B663" s="2">
        <v>0.498865704013992</v>
      </c>
      <c r="C663" s="2">
        <v>0.264381670297159</v>
      </c>
      <c r="D663" s="2" t="b">
        <v>0</v>
      </c>
      <c r="E663" s="2" t="b">
        <v>0</v>
      </c>
      <c r="F663" s="2" t="b">
        <v>0</v>
      </c>
    </row>
    <row r="664" ht="15.75" customHeight="1">
      <c r="A664" s="2" t="s">
        <v>1030</v>
      </c>
      <c r="B664" s="2">
        <v>0.651534880680313</v>
      </c>
      <c r="C664" s="2">
        <v>0.264620745463587</v>
      </c>
      <c r="D664" s="2" t="b">
        <v>0</v>
      </c>
      <c r="E664" s="2" t="b">
        <v>0</v>
      </c>
      <c r="F664" s="2" t="b">
        <v>0</v>
      </c>
    </row>
    <row r="665" ht="15.75" customHeight="1">
      <c r="A665" s="2" t="s">
        <v>1031</v>
      </c>
      <c r="B665" s="2">
        <v>0.656347433364609</v>
      </c>
      <c r="C665" s="2">
        <v>0.264994797503826</v>
      </c>
      <c r="D665" s="2" t="b">
        <v>0</v>
      </c>
      <c r="E665" s="2" t="b">
        <v>0</v>
      </c>
      <c r="F665" s="2" t="b">
        <v>0</v>
      </c>
    </row>
    <row r="666" ht="15.75" customHeight="1">
      <c r="A666" s="2" t="s">
        <v>1032</v>
      </c>
      <c r="B666" s="2">
        <v>0.424217395276242</v>
      </c>
      <c r="C666" s="2">
        <v>0.265679979831904</v>
      </c>
      <c r="D666" s="2" t="b">
        <v>0</v>
      </c>
      <c r="E666" s="2" t="b">
        <v>0</v>
      </c>
      <c r="F666" s="2" t="b">
        <v>0</v>
      </c>
    </row>
    <row r="667" ht="15.75" customHeight="1">
      <c r="A667" s="2" t="s">
        <v>1033</v>
      </c>
      <c r="B667" s="2">
        <v>0.517192627115376</v>
      </c>
      <c r="C667" s="2">
        <v>0.265836482388496</v>
      </c>
      <c r="D667" s="2" t="b">
        <v>0</v>
      </c>
      <c r="E667" s="2" t="b">
        <v>0</v>
      </c>
      <c r="F667" s="2" t="b">
        <v>0</v>
      </c>
    </row>
    <row r="668" ht="15.75" customHeight="1">
      <c r="A668" s="2" t="s">
        <v>1034</v>
      </c>
      <c r="B668" s="2">
        <v>0.551512302463939</v>
      </c>
      <c r="C668" s="2">
        <v>0.266451970860003</v>
      </c>
      <c r="D668" s="2" t="b">
        <v>0</v>
      </c>
      <c r="E668" s="2" t="b">
        <v>0</v>
      </c>
      <c r="F668" s="2" t="b">
        <v>0</v>
      </c>
    </row>
    <row r="669" ht="15.75" customHeight="1">
      <c r="A669" s="2" t="s">
        <v>1035</v>
      </c>
      <c r="B669" s="2">
        <v>0.300403196802871</v>
      </c>
      <c r="C669" s="2">
        <v>0.267423078098313</v>
      </c>
      <c r="D669" s="2" t="b">
        <v>0</v>
      </c>
      <c r="E669" s="2" t="b">
        <v>0</v>
      </c>
      <c r="F669" s="2" t="b">
        <v>0</v>
      </c>
    </row>
    <row r="670" ht="15.75" customHeight="1">
      <c r="A670" s="2" t="s">
        <v>1036</v>
      </c>
      <c r="B670" s="2">
        <v>0.410126460057908</v>
      </c>
      <c r="C670" s="2">
        <v>0.267730961739709</v>
      </c>
      <c r="D670" s="2" t="b">
        <v>0</v>
      </c>
      <c r="E670" s="2" t="b">
        <v>0</v>
      </c>
      <c r="F670" s="2" t="b">
        <v>0</v>
      </c>
    </row>
    <row r="671" ht="15.75" customHeight="1">
      <c r="A671" s="2" t="s">
        <v>1037</v>
      </c>
      <c r="B671" s="2">
        <v>0.596960619589128</v>
      </c>
      <c r="C671" s="2">
        <v>0.26806319780187</v>
      </c>
      <c r="D671" s="2" t="b">
        <v>0</v>
      </c>
      <c r="E671" s="2" t="b">
        <v>0</v>
      </c>
      <c r="F671" s="2" t="b">
        <v>0</v>
      </c>
    </row>
    <row r="672" ht="15.75" customHeight="1">
      <c r="A672" s="2" t="s">
        <v>1038</v>
      </c>
      <c r="B672" s="2">
        <v>0.446280927310741</v>
      </c>
      <c r="C672" s="2">
        <v>0.268077917336054</v>
      </c>
      <c r="D672" s="2" t="b">
        <v>0</v>
      </c>
      <c r="E672" s="2" t="b">
        <v>0</v>
      </c>
      <c r="F672" s="2" t="b">
        <v>0</v>
      </c>
    </row>
    <row r="673" ht="15.75" customHeight="1">
      <c r="A673" s="2" t="s">
        <v>1039</v>
      </c>
      <c r="B673" s="2">
        <v>0.891635473975738</v>
      </c>
      <c r="C673" s="2">
        <v>0.268480947494549</v>
      </c>
      <c r="D673" s="2" t="b">
        <v>0</v>
      </c>
      <c r="E673" s="2" t="b">
        <v>0</v>
      </c>
      <c r="F673" s="2" t="b">
        <v>0</v>
      </c>
    </row>
    <row r="674" ht="15.75" customHeight="1">
      <c r="A674" s="2" t="s">
        <v>1040</v>
      </c>
      <c r="B674" s="2">
        <v>0.0918259616065855</v>
      </c>
      <c r="C674" s="2">
        <v>0.268831738645387</v>
      </c>
      <c r="D674" s="2" t="b">
        <v>1</v>
      </c>
      <c r="E674" s="2" t="b">
        <v>0</v>
      </c>
      <c r="F674" s="2" t="b">
        <v>1</v>
      </c>
    </row>
    <row r="675" ht="15.75" customHeight="1">
      <c r="A675" s="2" t="s">
        <v>1041</v>
      </c>
      <c r="B675" s="2">
        <v>0.624688388785328</v>
      </c>
      <c r="C675" s="2">
        <v>0.271413956130927</v>
      </c>
      <c r="D675" s="2" t="b">
        <v>0</v>
      </c>
      <c r="E675" s="2" t="b">
        <v>0</v>
      </c>
      <c r="F675" s="2" t="b">
        <v>0</v>
      </c>
    </row>
    <row r="676" ht="15.75" customHeight="1">
      <c r="A676" s="2" t="s">
        <v>1042</v>
      </c>
      <c r="B676" s="2">
        <v>0.448065131844101</v>
      </c>
      <c r="C676" s="2">
        <v>0.271482878408975</v>
      </c>
      <c r="D676" s="2" t="b">
        <v>0</v>
      </c>
      <c r="E676" s="2" t="b">
        <v>0</v>
      </c>
      <c r="F676" s="2" t="b">
        <v>0</v>
      </c>
    </row>
    <row r="677" ht="15.75" customHeight="1">
      <c r="A677" s="2" t="s">
        <v>1043</v>
      </c>
      <c r="B677" s="2">
        <v>0.481340212613434</v>
      </c>
      <c r="C677" s="2">
        <v>0.274452838694753</v>
      </c>
      <c r="D677" s="2" t="b">
        <v>0</v>
      </c>
      <c r="E677" s="2" t="b">
        <v>0</v>
      </c>
      <c r="F677" s="2" t="b">
        <v>0</v>
      </c>
    </row>
    <row r="678" ht="15.75" customHeight="1">
      <c r="A678" s="2" t="s">
        <v>1044</v>
      </c>
      <c r="B678" s="2">
        <v>0.295718027753976</v>
      </c>
      <c r="C678" s="2">
        <v>0.276024432575973</v>
      </c>
      <c r="D678" s="2" t="b">
        <v>0</v>
      </c>
      <c r="E678" s="2" t="b">
        <v>0</v>
      </c>
      <c r="F678" s="2" t="b">
        <v>0</v>
      </c>
    </row>
    <row r="679" ht="15.75" customHeight="1">
      <c r="A679" s="2" t="s">
        <v>1045</v>
      </c>
      <c r="B679" s="2">
        <v>0.329207633082123</v>
      </c>
      <c r="C679" s="2">
        <v>0.276078328878681</v>
      </c>
      <c r="D679" s="2" t="b">
        <v>0</v>
      </c>
      <c r="E679" s="2" t="b">
        <v>0</v>
      </c>
      <c r="F679" s="2" t="b">
        <v>0</v>
      </c>
    </row>
    <row r="680" ht="15.75" customHeight="1">
      <c r="A680" s="2" t="s">
        <v>1046</v>
      </c>
      <c r="B680" s="2">
        <v>0.550442060485989</v>
      </c>
      <c r="C680" s="2">
        <v>0.276910363414563</v>
      </c>
      <c r="D680" s="2" t="b">
        <v>0</v>
      </c>
      <c r="E680" s="2" t="b">
        <v>0</v>
      </c>
      <c r="F680" s="2" t="b">
        <v>0</v>
      </c>
    </row>
    <row r="681" ht="15.75" customHeight="1">
      <c r="A681" s="2" t="s">
        <v>1047</v>
      </c>
      <c r="B681" s="2">
        <v>0.259225179811375</v>
      </c>
      <c r="C681" s="2">
        <v>0.276920079204318</v>
      </c>
      <c r="D681" s="2" t="b">
        <v>0</v>
      </c>
      <c r="E681" s="2" t="b">
        <v>0</v>
      </c>
      <c r="F681" s="2" t="b">
        <v>0</v>
      </c>
    </row>
    <row r="682" ht="15.75" customHeight="1">
      <c r="A682" s="2" t="s">
        <v>1048</v>
      </c>
      <c r="B682" s="2">
        <v>0.493140833605891</v>
      </c>
      <c r="C682" s="2">
        <v>0.278391239014838</v>
      </c>
      <c r="D682" s="2" t="b">
        <v>0</v>
      </c>
      <c r="E682" s="2" t="b">
        <v>0</v>
      </c>
      <c r="F682" s="2" t="b">
        <v>0</v>
      </c>
    </row>
    <row r="683" ht="15.75" customHeight="1">
      <c r="A683" s="2" t="s">
        <v>1049</v>
      </c>
      <c r="B683" s="2">
        <v>0.381399740002221</v>
      </c>
      <c r="C683" s="2">
        <v>0.27942864810251</v>
      </c>
      <c r="D683" s="2" t="b">
        <v>0</v>
      </c>
      <c r="E683" s="2" t="b">
        <v>0</v>
      </c>
      <c r="F683" s="2" t="b">
        <v>0</v>
      </c>
    </row>
    <row r="684" ht="15.75" customHeight="1">
      <c r="A684" s="2" t="s">
        <v>1050</v>
      </c>
      <c r="B684" s="2">
        <v>0.267556832245857</v>
      </c>
      <c r="C684" s="2">
        <v>0.279467008209819</v>
      </c>
      <c r="D684" s="2" t="b">
        <v>0</v>
      </c>
      <c r="E684" s="2" t="b">
        <v>0</v>
      </c>
      <c r="F684" s="2" t="b">
        <v>0</v>
      </c>
    </row>
    <row r="685" ht="15.75" customHeight="1">
      <c r="A685" s="2" t="s">
        <v>1051</v>
      </c>
      <c r="B685" s="2">
        <v>0.532809917785335</v>
      </c>
      <c r="C685" s="2">
        <v>0.279699251245734</v>
      </c>
      <c r="D685" s="2" t="b">
        <v>0</v>
      </c>
      <c r="E685" s="2" t="b">
        <v>0</v>
      </c>
      <c r="F685" s="2" t="b">
        <v>0</v>
      </c>
    </row>
    <row r="686" ht="15.75" customHeight="1">
      <c r="A686" s="2" t="s">
        <v>1052</v>
      </c>
      <c r="B686" s="2">
        <v>0.372695939745706</v>
      </c>
      <c r="C686" s="2">
        <v>0.280213400360221</v>
      </c>
      <c r="D686" s="2" t="b">
        <v>0</v>
      </c>
      <c r="E686" s="2" t="b">
        <v>0</v>
      </c>
      <c r="F686" s="2" t="b">
        <v>0</v>
      </c>
    </row>
    <row r="687" ht="15.75" customHeight="1">
      <c r="A687" s="2" t="s">
        <v>1053</v>
      </c>
      <c r="B687" s="2">
        <v>0.299847841354951</v>
      </c>
      <c r="C687" s="2">
        <v>0.280433603653682</v>
      </c>
      <c r="D687" s="2" t="b">
        <v>0</v>
      </c>
      <c r="E687" s="2" t="b">
        <v>0</v>
      </c>
      <c r="F687" s="2" t="b">
        <v>0</v>
      </c>
    </row>
    <row r="688" ht="15.75" customHeight="1">
      <c r="A688" s="2" t="s">
        <v>1054</v>
      </c>
      <c r="B688" s="2">
        <v>0.559045960090377</v>
      </c>
      <c r="C688" s="2">
        <v>0.280448118542653</v>
      </c>
      <c r="D688" s="2" t="b">
        <v>0</v>
      </c>
      <c r="E688" s="2" t="b">
        <v>0</v>
      </c>
      <c r="F688" s="2" t="b">
        <v>0</v>
      </c>
    </row>
    <row r="689" ht="15.75" customHeight="1">
      <c r="A689" s="2" t="s">
        <v>1055</v>
      </c>
      <c r="B689" s="2">
        <v>0.377661335840003</v>
      </c>
      <c r="C689" s="2">
        <v>0.280804638931793</v>
      </c>
      <c r="D689" s="2" t="b">
        <v>0</v>
      </c>
      <c r="E689" s="2" t="b">
        <v>0</v>
      </c>
      <c r="F689" s="2" t="b">
        <v>0</v>
      </c>
    </row>
    <row r="690" ht="15.75" customHeight="1">
      <c r="A690" s="2" t="s">
        <v>1056</v>
      </c>
      <c r="B690" s="2">
        <v>0.398209241966224</v>
      </c>
      <c r="C690" s="2">
        <v>0.28117178253861</v>
      </c>
      <c r="D690" s="2" t="b">
        <v>0</v>
      </c>
      <c r="E690" s="2" t="b">
        <v>0</v>
      </c>
      <c r="F690" s="2" t="b">
        <v>0</v>
      </c>
    </row>
    <row r="691" ht="15.75" customHeight="1">
      <c r="A691" s="2" t="s">
        <v>1057</v>
      </c>
      <c r="B691" s="2">
        <v>0.439884891955915</v>
      </c>
      <c r="C691" s="2">
        <v>0.281210911489778</v>
      </c>
      <c r="D691" s="2" t="b">
        <v>0</v>
      </c>
      <c r="E691" s="2" t="b">
        <v>0</v>
      </c>
      <c r="F691" s="2" t="b">
        <v>0</v>
      </c>
    </row>
    <row r="692" ht="15.75" customHeight="1">
      <c r="A692" s="2" t="s">
        <v>1058</v>
      </c>
      <c r="B692" s="2">
        <v>0.614634861810926</v>
      </c>
      <c r="C692" s="2">
        <v>0.282716140888664</v>
      </c>
      <c r="D692" s="2" t="b">
        <v>0</v>
      </c>
      <c r="E692" s="2" t="b">
        <v>0</v>
      </c>
      <c r="F692" s="2" t="b">
        <v>0</v>
      </c>
    </row>
    <row r="693" ht="15.75" customHeight="1">
      <c r="A693" s="2" t="s">
        <v>1059</v>
      </c>
      <c r="B693" s="2">
        <v>0.399668339628406</v>
      </c>
      <c r="C693" s="2">
        <v>0.282784766367479</v>
      </c>
      <c r="D693" s="2" t="b">
        <v>0</v>
      </c>
      <c r="E693" s="2" t="b">
        <v>0</v>
      </c>
      <c r="F693" s="2" t="b">
        <v>0</v>
      </c>
    </row>
    <row r="694" ht="15.75" customHeight="1">
      <c r="A694" s="2" t="s">
        <v>1060</v>
      </c>
      <c r="B694" s="2">
        <v>0.381406495136428</v>
      </c>
      <c r="C694" s="2">
        <v>0.283721180878957</v>
      </c>
      <c r="D694" s="2" t="b">
        <v>0</v>
      </c>
      <c r="E694" s="2" t="b">
        <v>0</v>
      </c>
      <c r="F694" s="2" t="b">
        <v>0</v>
      </c>
    </row>
    <row r="695" ht="15.75" customHeight="1">
      <c r="A695" s="2" t="s">
        <v>1061</v>
      </c>
      <c r="B695" s="2">
        <v>0.478822611930626</v>
      </c>
      <c r="C695" s="2">
        <v>0.283966340389874</v>
      </c>
      <c r="D695" s="2" t="b">
        <v>0</v>
      </c>
      <c r="E695" s="2" t="b">
        <v>0</v>
      </c>
      <c r="F695" s="2" t="b">
        <v>0</v>
      </c>
    </row>
    <row r="696" ht="15.75" customHeight="1">
      <c r="A696" s="2" t="s">
        <v>1062</v>
      </c>
      <c r="B696" s="2">
        <v>0.77483665235571</v>
      </c>
      <c r="C696" s="2">
        <v>0.286605175600127</v>
      </c>
      <c r="D696" s="2" t="b">
        <v>0</v>
      </c>
      <c r="E696" s="2" t="b">
        <v>0</v>
      </c>
      <c r="F696" s="2" t="b">
        <v>0</v>
      </c>
    </row>
    <row r="697" ht="15.75" customHeight="1">
      <c r="A697" s="2" t="s">
        <v>1063</v>
      </c>
      <c r="B697" s="2">
        <v>0.352789047100149</v>
      </c>
      <c r="C697" s="2">
        <v>0.286778123300775</v>
      </c>
      <c r="D697" s="2" t="b">
        <v>0</v>
      </c>
      <c r="E697" s="2" t="b">
        <v>0</v>
      </c>
      <c r="F697" s="2" t="b">
        <v>0</v>
      </c>
    </row>
    <row r="698" ht="15.75" customHeight="1">
      <c r="A698" s="2" t="s">
        <v>1064</v>
      </c>
      <c r="B698" s="2">
        <v>0.299650695209842</v>
      </c>
      <c r="C698" s="2">
        <v>0.287063556943712</v>
      </c>
      <c r="D698" s="2" t="b">
        <v>0</v>
      </c>
      <c r="E698" s="2" t="b">
        <v>0</v>
      </c>
      <c r="F698" s="2" t="b">
        <v>0</v>
      </c>
    </row>
    <row r="699" ht="15.75" customHeight="1">
      <c r="A699" s="2" t="s">
        <v>1065</v>
      </c>
      <c r="B699" s="2">
        <v>0.319112593553696</v>
      </c>
      <c r="C699" s="2">
        <v>0.287677661464237</v>
      </c>
      <c r="D699" s="2" t="b">
        <v>0</v>
      </c>
      <c r="E699" s="2" t="b">
        <v>0</v>
      </c>
      <c r="F699" s="2" t="b">
        <v>0</v>
      </c>
    </row>
    <row r="700" ht="15.75" customHeight="1">
      <c r="A700" s="2" t="s">
        <v>1066</v>
      </c>
      <c r="B700" s="2">
        <v>0.552456065715158</v>
      </c>
      <c r="C700" s="2">
        <v>0.288843296859964</v>
      </c>
      <c r="D700" s="2" t="b">
        <v>0</v>
      </c>
      <c r="E700" s="2" t="b">
        <v>0</v>
      </c>
      <c r="F700" s="2" t="b">
        <v>0</v>
      </c>
    </row>
    <row r="701" ht="15.75" customHeight="1">
      <c r="A701" s="2" t="s">
        <v>1067</v>
      </c>
      <c r="B701" s="2">
        <v>0.646112648289944</v>
      </c>
      <c r="C701" s="2">
        <v>0.288851848040323</v>
      </c>
      <c r="D701" s="2" t="b">
        <v>0</v>
      </c>
      <c r="E701" s="2" t="b">
        <v>0</v>
      </c>
      <c r="F701" s="2" t="b">
        <v>0</v>
      </c>
    </row>
    <row r="702" ht="15.75" customHeight="1">
      <c r="A702" s="2" t="s">
        <v>1068</v>
      </c>
      <c r="B702" s="2">
        <v>0.649778342378157</v>
      </c>
      <c r="C702" s="2">
        <v>0.289397628781945</v>
      </c>
      <c r="D702" s="2" t="b">
        <v>0</v>
      </c>
      <c r="E702" s="2" t="b">
        <v>0</v>
      </c>
      <c r="F702" s="2" t="b">
        <v>0</v>
      </c>
    </row>
    <row r="703" ht="15.75" customHeight="1">
      <c r="A703" s="2" t="s">
        <v>1069</v>
      </c>
      <c r="B703" s="2">
        <v>0.186471441083508</v>
      </c>
      <c r="C703" s="2">
        <v>0.290122339547762</v>
      </c>
      <c r="D703" s="2" t="b">
        <v>1</v>
      </c>
      <c r="E703" s="2" t="b">
        <v>0</v>
      </c>
      <c r="F703" s="2" t="b">
        <v>1</v>
      </c>
    </row>
    <row r="704" ht="15.75" customHeight="1">
      <c r="A704" s="2" t="s">
        <v>1070</v>
      </c>
      <c r="B704" s="2">
        <v>0.231320649276779</v>
      </c>
      <c r="C704" s="2">
        <v>0.290157092921797</v>
      </c>
      <c r="D704" s="2" t="b">
        <v>1</v>
      </c>
      <c r="E704" s="2" t="b">
        <v>0</v>
      </c>
      <c r="F704" s="2" t="b">
        <v>1</v>
      </c>
    </row>
    <row r="705" ht="15.75" customHeight="1">
      <c r="A705" s="2" t="s">
        <v>1071</v>
      </c>
      <c r="B705" s="2">
        <v>0.352740629491954</v>
      </c>
      <c r="C705" s="2">
        <v>0.290762243290927</v>
      </c>
      <c r="D705" s="2" t="b">
        <v>0</v>
      </c>
      <c r="E705" s="2" t="b">
        <v>0</v>
      </c>
      <c r="F705" s="2" t="b">
        <v>0</v>
      </c>
    </row>
    <row r="706" ht="15.75" customHeight="1">
      <c r="A706" s="2" t="s">
        <v>1072</v>
      </c>
      <c r="B706" s="2">
        <v>0.374262775783951</v>
      </c>
      <c r="C706" s="2">
        <v>0.290924346802686</v>
      </c>
      <c r="D706" s="2" t="b">
        <v>0</v>
      </c>
      <c r="E706" s="2" t="b">
        <v>0</v>
      </c>
      <c r="F706" s="2" t="b">
        <v>0</v>
      </c>
    </row>
    <row r="707" ht="15.75" customHeight="1">
      <c r="A707" s="2" t="s">
        <v>1073</v>
      </c>
      <c r="B707" s="2">
        <v>0.35915283483162</v>
      </c>
      <c r="C707" s="2">
        <v>0.291541163047687</v>
      </c>
      <c r="D707" s="2" t="b">
        <v>0</v>
      </c>
      <c r="E707" s="2" t="b">
        <v>0</v>
      </c>
      <c r="F707" s="2" t="b">
        <v>0</v>
      </c>
    </row>
    <row r="708" ht="15.75" customHeight="1">
      <c r="A708" s="2" t="s">
        <v>1074</v>
      </c>
      <c r="B708" s="2">
        <v>0.444655824775042</v>
      </c>
      <c r="C708" s="2">
        <v>0.291741325500793</v>
      </c>
      <c r="D708" s="2" t="b">
        <v>0</v>
      </c>
      <c r="E708" s="2" t="b">
        <v>0</v>
      </c>
      <c r="F708" s="2" t="b">
        <v>0</v>
      </c>
    </row>
    <row r="709" ht="15.75" customHeight="1">
      <c r="A709" s="2" t="s">
        <v>1075</v>
      </c>
      <c r="B709" s="2">
        <v>0.411550214235229</v>
      </c>
      <c r="C709" s="2">
        <v>0.291776774627724</v>
      </c>
      <c r="D709" s="2" t="b">
        <v>0</v>
      </c>
      <c r="E709" s="2" t="b">
        <v>0</v>
      </c>
      <c r="F709" s="2" t="b">
        <v>0</v>
      </c>
    </row>
    <row r="710" ht="15.75" customHeight="1">
      <c r="A710" s="2" t="s">
        <v>1076</v>
      </c>
      <c r="B710" s="2">
        <v>0.335571819014018</v>
      </c>
      <c r="C710" s="2">
        <v>0.291943633538224</v>
      </c>
      <c r="D710" s="2" t="b">
        <v>0</v>
      </c>
      <c r="E710" s="2" t="b">
        <v>0</v>
      </c>
      <c r="F710" s="2" t="b">
        <v>0</v>
      </c>
    </row>
    <row r="711" ht="15.75" customHeight="1">
      <c r="A711" s="2" t="s">
        <v>1077</v>
      </c>
      <c r="B711" s="2">
        <v>0.452216919776512</v>
      </c>
      <c r="C711" s="2">
        <v>0.292429216334888</v>
      </c>
      <c r="D711" s="2" t="b">
        <v>0</v>
      </c>
      <c r="E711" s="2" t="b">
        <v>0</v>
      </c>
      <c r="F711" s="2" t="b">
        <v>0</v>
      </c>
    </row>
    <row r="712" ht="15.75" customHeight="1">
      <c r="A712" s="2" t="s">
        <v>1078</v>
      </c>
      <c r="B712" s="2">
        <v>0.414937358904104</v>
      </c>
      <c r="C712" s="2">
        <v>0.292587386743983</v>
      </c>
      <c r="D712" s="2" t="b">
        <v>0</v>
      </c>
      <c r="E712" s="2" t="b">
        <v>0</v>
      </c>
      <c r="F712" s="2" t="b">
        <v>0</v>
      </c>
    </row>
    <row r="713" ht="15.75" customHeight="1">
      <c r="A713" s="2" t="s">
        <v>1079</v>
      </c>
      <c r="B713" s="2">
        <v>0.576041502290777</v>
      </c>
      <c r="C713" s="2">
        <v>0.292757735279684</v>
      </c>
      <c r="D713" s="2" t="b">
        <v>0</v>
      </c>
      <c r="E713" s="2" t="b">
        <v>0</v>
      </c>
      <c r="F713" s="2" t="b">
        <v>0</v>
      </c>
    </row>
    <row r="714" ht="15.75" customHeight="1">
      <c r="A714" s="2" t="s">
        <v>1080</v>
      </c>
      <c r="B714" s="2">
        <v>0.304803753789578</v>
      </c>
      <c r="C714" s="2">
        <v>0.29402586505345</v>
      </c>
      <c r="D714" s="2" t="b">
        <v>0</v>
      </c>
      <c r="E714" s="2" t="b">
        <v>0</v>
      </c>
      <c r="F714" s="2" t="b">
        <v>0</v>
      </c>
    </row>
    <row r="715" ht="15.75" customHeight="1">
      <c r="A715" s="2" t="s">
        <v>1081</v>
      </c>
      <c r="B715" s="2">
        <v>0.425885865250309</v>
      </c>
      <c r="C715" s="2">
        <v>0.294899742955472</v>
      </c>
      <c r="D715" s="2" t="b">
        <v>0</v>
      </c>
      <c r="E715" s="2" t="b">
        <v>0</v>
      </c>
      <c r="F715" s="2" t="b">
        <v>0</v>
      </c>
    </row>
    <row r="716" ht="15.75" customHeight="1">
      <c r="A716" s="2" t="s">
        <v>1082</v>
      </c>
      <c r="B716" s="2">
        <v>0.9194572509665</v>
      </c>
      <c r="C716" s="2">
        <v>0.295547916745973</v>
      </c>
      <c r="D716" s="2" t="b">
        <v>0</v>
      </c>
      <c r="E716" s="2" t="b">
        <v>0</v>
      </c>
      <c r="F716" s="2" t="b">
        <v>0</v>
      </c>
    </row>
    <row r="717" ht="15.75" customHeight="1">
      <c r="A717" s="2" t="s">
        <v>1083</v>
      </c>
      <c r="B717" s="2">
        <v>0.782647444342036</v>
      </c>
      <c r="C717" s="2">
        <v>0.295861686400719</v>
      </c>
      <c r="D717" s="2" t="b">
        <v>0</v>
      </c>
      <c r="E717" s="2" t="b">
        <v>0</v>
      </c>
      <c r="F717" s="2" t="b">
        <v>0</v>
      </c>
    </row>
    <row r="718" ht="15.75" customHeight="1">
      <c r="A718" s="2" t="s">
        <v>1084</v>
      </c>
      <c r="B718" s="2">
        <v>0.847057515188587</v>
      </c>
      <c r="C718" s="2">
        <v>0.295988257380706</v>
      </c>
      <c r="D718" s="2" t="b">
        <v>0</v>
      </c>
      <c r="E718" s="2" t="b">
        <v>0</v>
      </c>
      <c r="F718" s="2" t="b">
        <v>0</v>
      </c>
    </row>
    <row r="719" ht="15.75" customHeight="1">
      <c r="A719" s="2" t="s">
        <v>1085</v>
      </c>
      <c r="B719" s="2">
        <v>0.437306336759853</v>
      </c>
      <c r="C719" s="2">
        <v>0.297029657760297</v>
      </c>
      <c r="D719" s="2" t="b">
        <v>0</v>
      </c>
      <c r="E719" s="2" t="b">
        <v>0</v>
      </c>
      <c r="F719" s="2" t="b">
        <v>0</v>
      </c>
    </row>
    <row r="720" ht="15.75" customHeight="1">
      <c r="A720" s="2" t="s">
        <v>1086</v>
      </c>
      <c r="B720" s="2">
        <v>0.085031553836335</v>
      </c>
      <c r="C720" s="2">
        <v>0.297952749803788</v>
      </c>
      <c r="D720" s="2" t="b">
        <v>1</v>
      </c>
      <c r="E720" s="2" t="b">
        <v>0</v>
      </c>
      <c r="F720" s="2" t="b">
        <v>1</v>
      </c>
    </row>
    <row r="721" ht="15.75" customHeight="1">
      <c r="A721" s="2" t="s">
        <v>1087</v>
      </c>
      <c r="B721" s="2">
        <v>0.435182205090496</v>
      </c>
      <c r="C721" s="2">
        <v>0.297968316061845</v>
      </c>
      <c r="D721" s="2" t="b">
        <v>0</v>
      </c>
      <c r="E721" s="2" t="b">
        <v>0</v>
      </c>
      <c r="F721" s="2" t="b">
        <v>0</v>
      </c>
    </row>
    <row r="722" ht="15.75" customHeight="1">
      <c r="A722" s="2" t="s">
        <v>1088</v>
      </c>
      <c r="B722" s="2">
        <v>0.471407176933813</v>
      </c>
      <c r="C722" s="2">
        <v>0.298928200501979</v>
      </c>
      <c r="D722" s="2" t="b">
        <v>0</v>
      </c>
      <c r="E722" s="2" t="b">
        <v>0</v>
      </c>
      <c r="F722" s="2" t="b">
        <v>0</v>
      </c>
    </row>
    <row r="723" ht="15.75" customHeight="1">
      <c r="A723" s="2" t="s">
        <v>1089</v>
      </c>
      <c r="B723" s="2">
        <v>0.586104252679151</v>
      </c>
      <c r="C723" s="2">
        <v>0.300031434841089</v>
      </c>
      <c r="D723" s="2" t="b">
        <v>0</v>
      </c>
      <c r="E723" s="2" t="b">
        <v>0</v>
      </c>
      <c r="F723" s="2" t="b">
        <v>0</v>
      </c>
    </row>
    <row r="724" ht="15.75" customHeight="1">
      <c r="A724" s="2" t="s">
        <v>1090</v>
      </c>
      <c r="B724" s="2">
        <v>0.324492067496425</v>
      </c>
      <c r="C724" s="2">
        <v>0.30051041539605</v>
      </c>
      <c r="D724" s="2" t="b">
        <v>0</v>
      </c>
      <c r="E724" s="2" t="b">
        <v>0</v>
      </c>
      <c r="F724" s="2" t="b">
        <v>0</v>
      </c>
    </row>
    <row r="725" ht="15.75" customHeight="1">
      <c r="A725" s="2" t="s">
        <v>1091</v>
      </c>
      <c r="B725" s="2">
        <v>0.597697952465705</v>
      </c>
      <c r="C725" s="2">
        <v>0.301903030269346</v>
      </c>
      <c r="D725" s="2" t="b">
        <v>0</v>
      </c>
      <c r="E725" s="2" t="b">
        <v>0</v>
      </c>
      <c r="F725" s="2" t="b">
        <v>0</v>
      </c>
    </row>
    <row r="726" ht="15.75" customHeight="1">
      <c r="A726" s="2" t="s">
        <v>1092</v>
      </c>
      <c r="B726" s="2">
        <v>0.96589362479426</v>
      </c>
      <c r="C726" s="2">
        <v>0.301903122696762</v>
      </c>
      <c r="D726" s="2" t="b">
        <v>0</v>
      </c>
      <c r="E726" s="2" t="b">
        <v>0</v>
      </c>
      <c r="F726" s="2" t="b">
        <v>0</v>
      </c>
    </row>
    <row r="727" ht="15.75" customHeight="1">
      <c r="A727" s="2" t="s">
        <v>1093</v>
      </c>
      <c r="B727" s="2">
        <v>0.360164418090933</v>
      </c>
      <c r="C727" s="2">
        <v>0.302650955264162</v>
      </c>
      <c r="D727" s="2" t="b">
        <v>0</v>
      </c>
      <c r="E727" s="2" t="b">
        <v>0</v>
      </c>
      <c r="F727" s="2" t="b">
        <v>0</v>
      </c>
    </row>
    <row r="728" ht="15.75" customHeight="1">
      <c r="A728" s="2" t="s">
        <v>1094</v>
      </c>
      <c r="B728" s="2">
        <v>0.423452626947555</v>
      </c>
      <c r="C728" s="2">
        <v>0.303878162621449</v>
      </c>
      <c r="D728" s="2" t="b">
        <v>0</v>
      </c>
      <c r="E728" s="2" t="b">
        <v>0</v>
      </c>
      <c r="F728" s="2" t="b">
        <v>0</v>
      </c>
    </row>
    <row r="729" ht="15.75" customHeight="1">
      <c r="A729" s="2" t="s">
        <v>1095</v>
      </c>
      <c r="B729" s="2">
        <v>0.621324487811433</v>
      </c>
      <c r="C729" s="2">
        <v>0.304601760508987</v>
      </c>
      <c r="D729" s="2" t="b">
        <v>0</v>
      </c>
      <c r="E729" s="2" t="b">
        <v>0</v>
      </c>
      <c r="F729" s="2" t="b">
        <v>0</v>
      </c>
    </row>
    <row r="730" ht="15.75" customHeight="1">
      <c r="A730" s="2" t="s">
        <v>1096</v>
      </c>
      <c r="B730" s="2">
        <v>0.571957085791253</v>
      </c>
      <c r="C730" s="2">
        <v>0.305228322467787</v>
      </c>
      <c r="D730" s="2" t="b">
        <v>0</v>
      </c>
      <c r="E730" s="2" t="b">
        <v>0</v>
      </c>
      <c r="F730" s="2" t="b">
        <v>0</v>
      </c>
    </row>
    <row r="731" ht="15.75" customHeight="1">
      <c r="A731" s="2" t="s">
        <v>1097</v>
      </c>
      <c r="B731" s="2">
        <v>0.383654180834888</v>
      </c>
      <c r="C731" s="2">
        <v>0.306295063325302</v>
      </c>
      <c r="D731" s="2" t="b">
        <v>0</v>
      </c>
      <c r="E731" s="2" t="b">
        <v>0</v>
      </c>
      <c r="F731" s="2" t="b">
        <v>0</v>
      </c>
    </row>
    <row r="732" ht="15.75" customHeight="1">
      <c r="A732" s="2" t="s">
        <v>1098</v>
      </c>
      <c r="B732" s="2">
        <v>0.445503197934389</v>
      </c>
      <c r="C732" s="2">
        <v>0.30641180659752</v>
      </c>
      <c r="D732" s="2" t="b">
        <v>0</v>
      </c>
      <c r="E732" s="2" t="b">
        <v>0</v>
      </c>
      <c r="F732" s="2" t="b">
        <v>0</v>
      </c>
    </row>
    <row r="733" ht="15.75" customHeight="1">
      <c r="A733" s="2" t="s">
        <v>1099</v>
      </c>
      <c r="B733" s="2">
        <v>0.642565741884037</v>
      </c>
      <c r="C733" s="2">
        <v>0.306497100639161</v>
      </c>
      <c r="D733" s="2" t="b">
        <v>0</v>
      </c>
      <c r="E733" s="2" t="b">
        <v>0</v>
      </c>
      <c r="F733" s="2" t="b">
        <v>0</v>
      </c>
    </row>
    <row r="734" ht="15.75" customHeight="1">
      <c r="A734" s="2" t="s">
        <v>1100</v>
      </c>
      <c r="B734" s="2">
        <v>0.343752600334386</v>
      </c>
      <c r="C734" s="2">
        <v>0.307194684977915</v>
      </c>
      <c r="D734" s="2" t="b">
        <v>0</v>
      </c>
      <c r="E734" s="2" t="b">
        <v>0</v>
      </c>
      <c r="F734" s="2" t="b">
        <v>0</v>
      </c>
    </row>
    <row r="735" ht="15.75" customHeight="1">
      <c r="A735" s="2" t="s">
        <v>1101</v>
      </c>
      <c r="B735" s="2">
        <v>0.648930673928865</v>
      </c>
      <c r="C735" s="2">
        <v>0.30779297906289</v>
      </c>
      <c r="D735" s="2" t="b">
        <v>0</v>
      </c>
      <c r="E735" s="2" t="b">
        <v>0</v>
      </c>
      <c r="F735" s="2" t="b">
        <v>0</v>
      </c>
    </row>
    <row r="736" ht="15.75" customHeight="1">
      <c r="A736" s="2" t="s">
        <v>1102</v>
      </c>
      <c r="B736" s="2">
        <v>0.953957214065827</v>
      </c>
      <c r="C736" s="2">
        <v>0.308681733758093</v>
      </c>
      <c r="D736" s="2" t="b">
        <v>0</v>
      </c>
      <c r="E736" s="2" t="b">
        <v>0</v>
      </c>
      <c r="F736" s="2" t="b">
        <v>0</v>
      </c>
    </row>
    <row r="737" ht="15.75" customHeight="1">
      <c r="A737" s="2" t="s">
        <v>1103</v>
      </c>
      <c r="B737" s="2">
        <v>0.189170774664707</v>
      </c>
      <c r="C737" s="2">
        <v>0.309178845646328</v>
      </c>
      <c r="D737" s="2" t="b">
        <v>1</v>
      </c>
      <c r="E737" s="2" t="b">
        <v>0</v>
      </c>
      <c r="F737" s="2" t="b">
        <v>1</v>
      </c>
    </row>
    <row r="738" ht="15.75" customHeight="1">
      <c r="A738" s="2" t="s">
        <v>1104</v>
      </c>
      <c r="B738" s="2">
        <v>0.379346279915872</v>
      </c>
      <c r="C738" s="2">
        <v>0.311384697787452</v>
      </c>
      <c r="D738" s="2" t="b">
        <v>0</v>
      </c>
      <c r="E738" s="2" t="b">
        <v>0</v>
      </c>
      <c r="F738" s="2" t="b">
        <v>0</v>
      </c>
    </row>
    <row r="739" ht="15.75" customHeight="1">
      <c r="A739" s="2" t="s">
        <v>1105</v>
      </c>
      <c r="B739" s="2">
        <v>0.446556962973654</v>
      </c>
      <c r="C739" s="2">
        <v>0.312877015161828</v>
      </c>
      <c r="D739" s="2" t="b">
        <v>0</v>
      </c>
      <c r="E739" s="2" t="b">
        <v>0</v>
      </c>
      <c r="F739" s="2" t="b">
        <v>0</v>
      </c>
    </row>
    <row r="740" ht="15.75" customHeight="1">
      <c r="A740" s="2" t="s">
        <v>1106</v>
      </c>
      <c r="B740" s="2">
        <v>0.916636836840625</v>
      </c>
      <c r="C740" s="2">
        <v>0.314261125687325</v>
      </c>
      <c r="D740" s="2" t="b">
        <v>0</v>
      </c>
      <c r="E740" s="2" t="b">
        <v>0</v>
      </c>
      <c r="F740" s="2" t="b">
        <v>0</v>
      </c>
    </row>
    <row r="741" ht="15.75" customHeight="1">
      <c r="A741" s="2" t="s">
        <v>1107</v>
      </c>
      <c r="B741" s="2">
        <v>0.401323642473734</v>
      </c>
      <c r="C741" s="2">
        <v>0.316834989094461</v>
      </c>
      <c r="D741" s="2" t="b">
        <v>0</v>
      </c>
      <c r="E741" s="2" t="b">
        <v>0</v>
      </c>
      <c r="F741" s="2" t="b">
        <v>0</v>
      </c>
    </row>
    <row r="742" ht="15.75" customHeight="1">
      <c r="A742" s="2" t="s">
        <v>1108</v>
      </c>
      <c r="B742" s="2">
        <v>0.459510460917567</v>
      </c>
      <c r="C742" s="2">
        <v>0.317638159502527</v>
      </c>
      <c r="D742" s="2" t="b">
        <v>0</v>
      </c>
      <c r="E742" s="2" t="b">
        <v>0</v>
      </c>
      <c r="F742" s="2" t="b">
        <v>0</v>
      </c>
    </row>
    <row r="743" ht="15.75" customHeight="1">
      <c r="A743" s="2" t="s">
        <v>1109</v>
      </c>
      <c r="B743" s="2">
        <v>0.452834687062735</v>
      </c>
      <c r="C743" s="2">
        <v>0.318122953587394</v>
      </c>
      <c r="D743" s="2" t="b">
        <v>0</v>
      </c>
      <c r="E743" s="2" t="b">
        <v>0</v>
      </c>
      <c r="F743" s="2" t="b">
        <v>0</v>
      </c>
    </row>
    <row r="744" ht="15.75" customHeight="1">
      <c r="A744" s="2" t="s">
        <v>1110</v>
      </c>
      <c r="B744" s="2">
        <v>0.33129192682572</v>
      </c>
      <c r="C744" s="2">
        <v>0.320131164045187</v>
      </c>
      <c r="D744" s="2" t="b">
        <v>0</v>
      </c>
      <c r="E744" s="2" t="b">
        <v>0</v>
      </c>
      <c r="F744" s="2" t="b">
        <v>0</v>
      </c>
    </row>
    <row r="745" ht="15.75" customHeight="1">
      <c r="A745" s="2" t="s">
        <v>1111</v>
      </c>
      <c r="B745" s="2">
        <v>0.387764334499787</v>
      </c>
      <c r="C745" s="2">
        <v>0.320657452806166</v>
      </c>
      <c r="D745" s="2" t="b">
        <v>0</v>
      </c>
      <c r="E745" s="2" t="b">
        <v>0</v>
      </c>
      <c r="F745" s="2" t="b">
        <v>0</v>
      </c>
    </row>
    <row r="746" ht="15.75" customHeight="1">
      <c r="A746" s="2" t="s">
        <v>1112</v>
      </c>
      <c r="B746" s="2">
        <v>0.226478584276592</v>
      </c>
      <c r="C746" s="2">
        <v>0.32144449143709</v>
      </c>
      <c r="D746" s="2" t="b">
        <v>1</v>
      </c>
      <c r="E746" s="2" t="b">
        <v>0</v>
      </c>
      <c r="F746" s="2" t="b">
        <v>1</v>
      </c>
    </row>
    <row r="747" ht="15.75" customHeight="1">
      <c r="A747" s="2" t="s">
        <v>1113</v>
      </c>
      <c r="B747" s="2">
        <v>0.520781584428288</v>
      </c>
      <c r="C747" s="2">
        <v>0.321503193846539</v>
      </c>
      <c r="D747" s="2" t="b">
        <v>0</v>
      </c>
      <c r="E747" s="2" t="b">
        <v>0</v>
      </c>
      <c r="F747" s="2" t="b">
        <v>0</v>
      </c>
    </row>
    <row r="748" ht="15.75" customHeight="1">
      <c r="A748" s="2" t="s">
        <v>1114</v>
      </c>
      <c r="B748" s="2">
        <v>0.555491047268807</v>
      </c>
      <c r="C748" s="2">
        <v>0.322126779600537</v>
      </c>
      <c r="D748" s="2" t="b">
        <v>0</v>
      </c>
      <c r="E748" s="2" t="b">
        <v>0</v>
      </c>
      <c r="F748" s="2" t="b">
        <v>0</v>
      </c>
    </row>
    <row r="749" ht="15.75" customHeight="1">
      <c r="A749" s="2" t="s">
        <v>1115</v>
      </c>
      <c r="B749" s="2">
        <v>0.528030502753195</v>
      </c>
      <c r="C749" s="2">
        <v>0.322153516370881</v>
      </c>
      <c r="D749" s="2" t="b">
        <v>0</v>
      </c>
      <c r="E749" s="2" t="b">
        <v>0</v>
      </c>
      <c r="F749" s="2" t="b">
        <v>0</v>
      </c>
    </row>
    <row r="750" ht="15.75" customHeight="1">
      <c r="A750" s="2" t="s">
        <v>1116</v>
      </c>
      <c r="B750" s="2">
        <v>0.440442155008389</v>
      </c>
      <c r="C750" s="2">
        <v>0.32243791526158</v>
      </c>
      <c r="D750" s="2" t="b">
        <v>0</v>
      </c>
      <c r="E750" s="2" t="b">
        <v>0</v>
      </c>
      <c r="F750" s="2" t="b">
        <v>0</v>
      </c>
    </row>
    <row r="751" ht="15.75" customHeight="1">
      <c r="A751" s="2" t="s">
        <v>1117</v>
      </c>
      <c r="B751" s="2">
        <v>0.490595389557022</v>
      </c>
      <c r="C751" s="2">
        <v>0.323072653098821</v>
      </c>
      <c r="D751" s="2" t="b">
        <v>0</v>
      </c>
      <c r="E751" s="2" t="b">
        <v>0</v>
      </c>
      <c r="F751" s="2" t="b">
        <v>0</v>
      </c>
    </row>
    <row r="752" ht="15.75" customHeight="1">
      <c r="A752" s="2" t="s">
        <v>1118</v>
      </c>
      <c r="B752" s="2">
        <v>0.39415228193822</v>
      </c>
      <c r="C752" s="2">
        <v>0.325466395735964</v>
      </c>
      <c r="D752" s="2" t="b">
        <v>0</v>
      </c>
      <c r="E752" s="2" t="b">
        <v>0</v>
      </c>
      <c r="F752" s="2" t="b">
        <v>0</v>
      </c>
    </row>
    <row r="753" ht="15.75" customHeight="1">
      <c r="A753" s="2" t="s">
        <v>1119</v>
      </c>
      <c r="B753" s="2">
        <v>0.524807821231494</v>
      </c>
      <c r="C753" s="2">
        <v>0.326363349332608</v>
      </c>
      <c r="D753" s="2" t="b">
        <v>0</v>
      </c>
      <c r="E753" s="2" t="b">
        <v>0</v>
      </c>
      <c r="F753" s="2" t="b">
        <v>0</v>
      </c>
    </row>
    <row r="754" ht="15.75" customHeight="1">
      <c r="A754" s="2" t="s">
        <v>1120</v>
      </c>
      <c r="B754" s="2">
        <v>0.423352772159477</v>
      </c>
      <c r="C754" s="2">
        <v>0.327681467885777</v>
      </c>
      <c r="D754" s="2" t="b">
        <v>0</v>
      </c>
      <c r="E754" s="2" t="b">
        <v>0</v>
      </c>
      <c r="F754" s="2" t="b">
        <v>0</v>
      </c>
    </row>
    <row r="755" ht="15.75" customHeight="1">
      <c r="A755" s="2" t="s">
        <v>1121</v>
      </c>
      <c r="B755" s="2">
        <v>0.338172504074453</v>
      </c>
      <c r="C755" s="2">
        <v>0.32807207456422</v>
      </c>
      <c r="D755" s="2" t="b">
        <v>0</v>
      </c>
      <c r="E755" s="2" t="b">
        <v>0</v>
      </c>
      <c r="F755" s="2" t="b">
        <v>0</v>
      </c>
    </row>
    <row r="756" ht="15.75" customHeight="1">
      <c r="A756" s="2" t="s">
        <v>1122</v>
      </c>
      <c r="B756" s="2">
        <v>0.462956020250491</v>
      </c>
      <c r="C756" s="2">
        <v>0.328206375506159</v>
      </c>
      <c r="D756" s="2" t="b">
        <v>0</v>
      </c>
      <c r="E756" s="2" t="b">
        <v>0</v>
      </c>
      <c r="F756" s="2" t="b">
        <v>0</v>
      </c>
    </row>
    <row r="757" ht="15.75" customHeight="1">
      <c r="A757" s="2" t="s">
        <v>1123</v>
      </c>
      <c r="B757" s="2">
        <v>0.978303045434556</v>
      </c>
      <c r="C757" s="2">
        <v>0.328339214121373</v>
      </c>
      <c r="D757" s="2" t="b">
        <v>0</v>
      </c>
      <c r="E757" s="2" t="b">
        <v>0</v>
      </c>
      <c r="F757" s="2" t="b">
        <v>0</v>
      </c>
    </row>
    <row r="758" ht="15.75" customHeight="1">
      <c r="A758" s="2" t="s">
        <v>1124</v>
      </c>
      <c r="B758" s="2">
        <v>0.638165879291044</v>
      </c>
      <c r="C758" s="2">
        <v>0.329159557503653</v>
      </c>
      <c r="D758" s="2" t="b">
        <v>0</v>
      </c>
      <c r="E758" s="2" t="b">
        <v>0</v>
      </c>
      <c r="F758" s="2" t="b">
        <v>0</v>
      </c>
    </row>
    <row r="759" ht="15.75" customHeight="1">
      <c r="A759" s="2" t="s">
        <v>1125</v>
      </c>
      <c r="B759" s="2">
        <v>0.517121016356428</v>
      </c>
      <c r="C759" s="2">
        <v>0.330346181968017</v>
      </c>
      <c r="D759" s="2" t="b">
        <v>0</v>
      </c>
      <c r="E759" s="2" t="b">
        <v>0</v>
      </c>
      <c r="F759" s="2" t="b">
        <v>0</v>
      </c>
    </row>
    <row r="760" ht="15.75" customHeight="1">
      <c r="A760" s="2" t="s">
        <v>1126</v>
      </c>
      <c r="B760" s="2">
        <v>0.525936054860151</v>
      </c>
      <c r="C760" s="2">
        <v>0.331447504601286</v>
      </c>
      <c r="D760" s="2" t="b">
        <v>0</v>
      </c>
      <c r="E760" s="2" t="b">
        <v>0</v>
      </c>
      <c r="F760" s="2" t="b">
        <v>0</v>
      </c>
    </row>
    <row r="761" ht="15.75" customHeight="1">
      <c r="A761" s="2" t="s">
        <v>1127</v>
      </c>
      <c r="B761" s="2">
        <v>0.731122890980044</v>
      </c>
      <c r="C761" s="2">
        <v>0.331975910011358</v>
      </c>
      <c r="D761" s="2" t="b">
        <v>0</v>
      </c>
      <c r="E761" s="2" t="b">
        <v>0</v>
      </c>
      <c r="F761" s="2" t="b">
        <v>0</v>
      </c>
    </row>
    <row r="762" ht="15.75" customHeight="1">
      <c r="A762" s="2" t="s">
        <v>1128</v>
      </c>
      <c r="B762" s="2">
        <v>0.33324156681918</v>
      </c>
      <c r="C762" s="2">
        <v>0.332007445618168</v>
      </c>
      <c r="D762" s="2" t="b">
        <v>0</v>
      </c>
      <c r="E762" s="2" t="b">
        <v>0</v>
      </c>
      <c r="F762" s="2" t="b">
        <v>0</v>
      </c>
    </row>
    <row r="763" ht="15.75" customHeight="1">
      <c r="A763" s="2" t="s">
        <v>354</v>
      </c>
      <c r="B763" s="2">
        <v>0.814158384953614</v>
      </c>
      <c r="C763" s="2">
        <v>0.332261808612184</v>
      </c>
      <c r="D763" s="2" t="b">
        <v>0</v>
      </c>
      <c r="E763" s="2" t="b">
        <v>0</v>
      </c>
      <c r="F763" s="2" t="b">
        <v>0</v>
      </c>
    </row>
    <row r="764" ht="15.75" customHeight="1">
      <c r="A764" s="2" t="s">
        <v>1129</v>
      </c>
      <c r="B764" s="2">
        <v>0.149985263919578</v>
      </c>
      <c r="C764" s="2">
        <v>0.332488967266671</v>
      </c>
      <c r="D764" s="2" t="b">
        <v>1</v>
      </c>
      <c r="E764" s="2" t="b">
        <v>0</v>
      </c>
      <c r="F764" s="2" t="b">
        <v>1</v>
      </c>
    </row>
    <row r="765" ht="15.75" customHeight="1">
      <c r="A765" s="2" t="s">
        <v>1130</v>
      </c>
      <c r="B765" s="2">
        <v>0.757485069755838</v>
      </c>
      <c r="C765" s="2">
        <v>0.332512469029347</v>
      </c>
      <c r="D765" s="2" t="b">
        <v>0</v>
      </c>
      <c r="E765" s="2" t="b">
        <v>0</v>
      </c>
      <c r="F765" s="2" t="b">
        <v>0</v>
      </c>
    </row>
    <row r="766" ht="15.75" customHeight="1">
      <c r="A766" s="2" t="s">
        <v>1131</v>
      </c>
      <c r="B766" s="2">
        <v>0.60733961556493</v>
      </c>
      <c r="C766" s="2">
        <v>0.333481490919753</v>
      </c>
      <c r="D766" s="2" t="b">
        <v>0</v>
      </c>
      <c r="E766" s="2" t="b">
        <v>0</v>
      </c>
      <c r="F766" s="2" t="b">
        <v>0</v>
      </c>
    </row>
    <row r="767" ht="15.75" customHeight="1">
      <c r="A767" s="2" t="s">
        <v>1132</v>
      </c>
      <c r="B767" s="2">
        <v>0.415194822108634</v>
      </c>
      <c r="C767" s="2">
        <v>0.333767537252653</v>
      </c>
      <c r="D767" s="2" t="b">
        <v>0</v>
      </c>
      <c r="E767" s="2" t="b">
        <v>0</v>
      </c>
      <c r="F767" s="2" t="b">
        <v>0</v>
      </c>
    </row>
    <row r="768" ht="15.75" customHeight="1">
      <c r="A768" s="2" t="s">
        <v>1133</v>
      </c>
      <c r="B768" s="2">
        <v>0.494072620421186</v>
      </c>
      <c r="C768" s="2">
        <v>0.334149578965741</v>
      </c>
      <c r="D768" s="2" t="b">
        <v>0</v>
      </c>
      <c r="E768" s="2" t="b">
        <v>0</v>
      </c>
      <c r="F768" s="2" t="b">
        <v>0</v>
      </c>
    </row>
    <row r="769" ht="15.75" customHeight="1">
      <c r="A769" s="2" t="s">
        <v>1134</v>
      </c>
      <c r="B769" s="2">
        <v>0.297486379529061</v>
      </c>
      <c r="C769" s="2">
        <v>0.334871743526308</v>
      </c>
      <c r="D769" s="2" t="b">
        <v>0</v>
      </c>
      <c r="E769" s="2" t="b">
        <v>0</v>
      </c>
      <c r="F769" s="2" t="b">
        <v>0</v>
      </c>
    </row>
    <row r="770" ht="15.75" customHeight="1">
      <c r="A770" s="2" t="s">
        <v>1135</v>
      </c>
      <c r="B770" s="2">
        <v>0.36229231229958</v>
      </c>
      <c r="C770" s="2">
        <v>0.335059703563279</v>
      </c>
      <c r="D770" s="2" t="b">
        <v>0</v>
      </c>
      <c r="E770" s="2" t="b">
        <v>0</v>
      </c>
      <c r="F770" s="2" t="b">
        <v>0</v>
      </c>
    </row>
    <row r="771" ht="15.75" customHeight="1">
      <c r="A771" s="2" t="s">
        <v>1136</v>
      </c>
      <c r="B771" s="2">
        <v>0.53314555860508</v>
      </c>
      <c r="C771" s="2">
        <v>0.338236727028534</v>
      </c>
      <c r="D771" s="2" t="b">
        <v>0</v>
      </c>
      <c r="E771" s="2" t="b">
        <v>0</v>
      </c>
      <c r="F771" s="2" t="b">
        <v>0</v>
      </c>
    </row>
    <row r="772" ht="15.75" customHeight="1">
      <c r="A772" s="2" t="s">
        <v>1137</v>
      </c>
      <c r="B772" s="2">
        <v>0.397485718056439</v>
      </c>
      <c r="C772" s="2">
        <v>0.339893297608575</v>
      </c>
      <c r="D772" s="2" t="b">
        <v>0</v>
      </c>
      <c r="E772" s="2" t="b">
        <v>0</v>
      </c>
      <c r="F772" s="2" t="b">
        <v>0</v>
      </c>
    </row>
    <row r="773" ht="15.75" customHeight="1">
      <c r="A773" s="2" t="s">
        <v>1138</v>
      </c>
      <c r="B773" s="2">
        <v>0.439997835418177</v>
      </c>
      <c r="C773" s="2">
        <v>0.340570577234412</v>
      </c>
      <c r="D773" s="2" t="b">
        <v>0</v>
      </c>
      <c r="E773" s="2" t="b">
        <v>0</v>
      </c>
      <c r="F773" s="2" t="b">
        <v>0</v>
      </c>
    </row>
    <row r="774" ht="15.75" customHeight="1">
      <c r="A774" s="2" t="s">
        <v>1139</v>
      </c>
      <c r="B774" s="2">
        <v>0.507497801787686</v>
      </c>
      <c r="C774" s="2">
        <v>0.340728643304739</v>
      </c>
      <c r="D774" s="2" t="b">
        <v>0</v>
      </c>
      <c r="E774" s="2" t="b">
        <v>0</v>
      </c>
      <c r="F774" s="2" t="b">
        <v>0</v>
      </c>
    </row>
    <row r="775" ht="15.75" customHeight="1">
      <c r="A775" s="2" t="s">
        <v>1140</v>
      </c>
      <c r="B775" s="2">
        <v>0.483135832049394</v>
      </c>
      <c r="C775" s="2">
        <v>0.34365464793344</v>
      </c>
      <c r="D775" s="2" t="b">
        <v>0</v>
      </c>
      <c r="E775" s="2" t="b">
        <v>0</v>
      </c>
      <c r="F775" s="2" t="b">
        <v>0</v>
      </c>
    </row>
    <row r="776" ht="15.75" customHeight="1">
      <c r="A776" s="2" t="s">
        <v>1141</v>
      </c>
      <c r="B776" s="2">
        <v>0.371891739481585</v>
      </c>
      <c r="C776" s="2">
        <v>0.345014341663277</v>
      </c>
      <c r="D776" s="2" t="b">
        <v>0</v>
      </c>
      <c r="E776" s="2" t="b">
        <v>0</v>
      </c>
      <c r="F776" s="2" t="b">
        <v>0</v>
      </c>
    </row>
    <row r="777" ht="15.75" customHeight="1">
      <c r="A777" s="2" t="s">
        <v>1142</v>
      </c>
      <c r="B777" s="2">
        <v>0.412940782111678</v>
      </c>
      <c r="C777" s="2">
        <v>0.345973981246204</v>
      </c>
      <c r="D777" s="2" t="b">
        <v>0</v>
      </c>
      <c r="E777" s="2" t="b">
        <v>0</v>
      </c>
      <c r="F777" s="2" t="b">
        <v>0</v>
      </c>
    </row>
    <row r="778" ht="15.75" customHeight="1">
      <c r="A778" s="2" t="s">
        <v>1143</v>
      </c>
      <c r="B778" s="2">
        <v>0.588824140900192</v>
      </c>
      <c r="C778" s="2">
        <v>0.346235979696552</v>
      </c>
      <c r="D778" s="2" t="b">
        <v>0</v>
      </c>
      <c r="E778" s="2" t="b">
        <v>0</v>
      </c>
      <c r="F778" s="2" t="b">
        <v>0</v>
      </c>
    </row>
    <row r="779" ht="15.75" customHeight="1">
      <c r="A779" s="2" t="s">
        <v>1144</v>
      </c>
      <c r="B779" s="2">
        <v>0.619507573496481</v>
      </c>
      <c r="C779" s="2">
        <v>0.346635619345733</v>
      </c>
      <c r="D779" s="2" t="b">
        <v>0</v>
      </c>
      <c r="E779" s="2" t="b">
        <v>0</v>
      </c>
      <c r="F779" s="2" t="b">
        <v>0</v>
      </c>
    </row>
    <row r="780" ht="15.75" customHeight="1">
      <c r="A780" s="2" t="s">
        <v>1145</v>
      </c>
      <c r="B780" s="2">
        <v>0.541881399825807</v>
      </c>
      <c r="C780" s="2">
        <v>0.348114715831229</v>
      </c>
      <c r="D780" s="2" t="b">
        <v>0</v>
      </c>
      <c r="E780" s="2" t="b">
        <v>0</v>
      </c>
      <c r="F780" s="2" t="b">
        <v>0</v>
      </c>
    </row>
    <row r="781" ht="15.75" customHeight="1">
      <c r="A781" s="2" t="s">
        <v>1146</v>
      </c>
      <c r="B781" s="2">
        <v>0.675432098042622</v>
      </c>
      <c r="C781" s="2">
        <v>0.348957029994368</v>
      </c>
      <c r="D781" s="2" t="b">
        <v>0</v>
      </c>
      <c r="E781" s="2" t="b">
        <v>0</v>
      </c>
      <c r="F781" s="2" t="b">
        <v>0</v>
      </c>
    </row>
    <row r="782" ht="15.75" customHeight="1">
      <c r="A782" s="2" t="s">
        <v>1147</v>
      </c>
      <c r="B782" s="2">
        <v>0.353324193989648</v>
      </c>
      <c r="C782" s="2">
        <v>0.349817106890569</v>
      </c>
      <c r="D782" s="2" t="b">
        <v>0</v>
      </c>
      <c r="E782" s="2" t="b">
        <v>0</v>
      </c>
      <c r="F782" s="2" t="b">
        <v>0</v>
      </c>
    </row>
    <row r="783" ht="15.75" customHeight="1">
      <c r="A783" s="2" t="s">
        <v>1148</v>
      </c>
      <c r="B783" s="2">
        <v>0.447046936671021</v>
      </c>
      <c r="C783" s="2">
        <v>0.350153855961258</v>
      </c>
      <c r="D783" s="2" t="b">
        <v>0</v>
      </c>
      <c r="E783" s="2" t="b">
        <v>0</v>
      </c>
      <c r="F783" s="2" t="b">
        <v>0</v>
      </c>
    </row>
    <row r="784" ht="15.75" customHeight="1">
      <c r="A784" s="2" t="s">
        <v>1149</v>
      </c>
      <c r="B784" s="2">
        <v>0.535561029231094</v>
      </c>
      <c r="C784" s="2">
        <v>0.350178161083828</v>
      </c>
      <c r="D784" s="2" t="b">
        <v>0</v>
      </c>
      <c r="E784" s="2" t="b">
        <v>0</v>
      </c>
      <c r="F784" s="2" t="b">
        <v>0</v>
      </c>
    </row>
    <row r="785" ht="15.75" customHeight="1">
      <c r="A785" s="2" t="s">
        <v>1150</v>
      </c>
      <c r="B785" s="2">
        <v>0.365110807730148</v>
      </c>
      <c r="C785" s="2">
        <v>0.351202597486678</v>
      </c>
      <c r="D785" s="2" t="b">
        <v>0</v>
      </c>
      <c r="E785" s="2" t="b">
        <v>0</v>
      </c>
      <c r="F785" s="2" t="b">
        <v>0</v>
      </c>
    </row>
    <row r="786" ht="15.75" customHeight="1">
      <c r="A786" s="2" t="s">
        <v>1151</v>
      </c>
      <c r="B786" s="2">
        <v>0.475114731205065</v>
      </c>
      <c r="C786" s="2">
        <v>0.351906329893472</v>
      </c>
      <c r="D786" s="2" t="b">
        <v>0</v>
      </c>
      <c r="E786" s="2" t="b">
        <v>0</v>
      </c>
      <c r="F786" s="2" t="b">
        <v>0</v>
      </c>
    </row>
    <row r="787" ht="15.75" customHeight="1">
      <c r="A787" s="2" t="s">
        <v>1152</v>
      </c>
      <c r="B787" s="2">
        <v>0.198396492715312</v>
      </c>
      <c r="C787" s="2">
        <v>0.352165943635833</v>
      </c>
      <c r="D787" s="2" t="b">
        <v>1</v>
      </c>
      <c r="E787" s="2" t="b">
        <v>0</v>
      </c>
      <c r="F787" s="2" t="b">
        <v>1</v>
      </c>
    </row>
    <row r="788" ht="15.75" customHeight="1">
      <c r="A788" s="2" t="s">
        <v>1153</v>
      </c>
      <c r="B788" s="2">
        <v>0.581278978568915</v>
      </c>
      <c r="C788" s="2">
        <v>0.353190813706644</v>
      </c>
      <c r="D788" s="2" t="b">
        <v>0</v>
      </c>
      <c r="E788" s="2" t="b">
        <v>0</v>
      </c>
      <c r="F788" s="2" t="b">
        <v>0</v>
      </c>
    </row>
    <row r="789" ht="15.75" customHeight="1">
      <c r="A789" s="2" t="s">
        <v>1154</v>
      </c>
      <c r="B789" s="2">
        <v>0.336131625380925</v>
      </c>
      <c r="C789" s="2">
        <v>0.353570485825836</v>
      </c>
      <c r="D789" s="2" t="b">
        <v>0</v>
      </c>
      <c r="E789" s="2" t="b">
        <v>0</v>
      </c>
      <c r="F789" s="2" t="b">
        <v>0</v>
      </c>
    </row>
    <row r="790" ht="15.75" customHeight="1">
      <c r="A790" s="2" t="s">
        <v>1155</v>
      </c>
      <c r="B790" s="2">
        <v>0.49497520710813</v>
      </c>
      <c r="C790" s="2">
        <v>0.354172776716992</v>
      </c>
      <c r="D790" s="2" t="b">
        <v>0</v>
      </c>
      <c r="E790" s="2" t="b">
        <v>0</v>
      </c>
      <c r="F790" s="2" t="b">
        <v>0</v>
      </c>
    </row>
    <row r="791" ht="15.75" customHeight="1">
      <c r="A791" s="2" t="s">
        <v>1156</v>
      </c>
      <c r="B791" s="2">
        <v>0.297186584005825</v>
      </c>
      <c r="C791" s="2">
        <v>0.354652864769273</v>
      </c>
      <c r="D791" s="2" t="b">
        <v>0</v>
      </c>
      <c r="E791" s="2" t="b">
        <v>0</v>
      </c>
      <c r="F791" s="2" t="b">
        <v>0</v>
      </c>
    </row>
    <row r="792" ht="15.75" customHeight="1">
      <c r="A792" s="2" t="s">
        <v>1157</v>
      </c>
      <c r="B792" s="2">
        <v>0.468829009773988</v>
      </c>
      <c r="C792" s="2">
        <v>0.354703381941634</v>
      </c>
      <c r="D792" s="2" t="b">
        <v>0</v>
      </c>
      <c r="E792" s="2" t="b">
        <v>0</v>
      </c>
      <c r="F792" s="2" t="b">
        <v>0</v>
      </c>
    </row>
    <row r="793" ht="15.75" customHeight="1">
      <c r="A793" s="2" t="s">
        <v>1158</v>
      </c>
      <c r="B793" s="2">
        <v>0.479036766288005</v>
      </c>
      <c r="C793" s="2">
        <v>0.354882512909804</v>
      </c>
      <c r="D793" s="2" t="b">
        <v>0</v>
      </c>
      <c r="E793" s="2" t="b">
        <v>0</v>
      </c>
      <c r="F793" s="2" t="b">
        <v>0</v>
      </c>
    </row>
    <row r="794" ht="15.75" customHeight="1">
      <c r="A794" s="2" t="s">
        <v>1159</v>
      </c>
      <c r="B794" s="2">
        <v>0.262738540841079</v>
      </c>
      <c r="C794" s="2">
        <v>0.35586453164412</v>
      </c>
      <c r="D794" s="2" t="b">
        <v>0</v>
      </c>
      <c r="E794" s="2" t="b">
        <v>0</v>
      </c>
      <c r="F794" s="2" t="b">
        <v>0</v>
      </c>
    </row>
    <row r="795" ht="15.75" customHeight="1">
      <c r="A795" s="2" t="s">
        <v>1160</v>
      </c>
      <c r="B795" s="2">
        <v>0.489447852614034</v>
      </c>
      <c r="C795" s="2">
        <v>0.35605028034168</v>
      </c>
      <c r="D795" s="2" t="b">
        <v>0</v>
      </c>
      <c r="E795" s="2" t="b">
        <v>0</v>
      </c>
      <c r="F795" s="2" t="b">
        <v>0</v>
      </c>
    </row>
    <row r="796" ht="15.75" customHeight="1">
      <c r="A796" s="2" t="s">
        <v>1161</v>
      </c>
      <c r="B796" s="2">
        <v>0.298939429980012</v>
      </c>
      <c r="C796" s="2">
        <v>0.356719147355645</v>
      </c>
      <c r="D796" s="2" t="b">
        <v>0</v>
      </c>
      <c r="E796" s="2" t="b">
        <v>0</v>
      </c>
      <c r="F796" s="2" t="b">
        <v>0</v>
      </c>
    </row>
    <row r="797" ht="15.75" customHeight="1">
      <c r="A797" s="2" t="s">
        <v>1162</v>
      </c>
      <c r="B797" s="2">
        <v>0.551654918134678</v>
      </c>
      <c r="C797" s="2">
        <v>0.357717712737738</v>
      </c>
      <c r="D797" s="2" t="b">
        <v>0</v>
      </c>
      <c r="E797" s="2" t="b">
        <v>0</v>
      </c>
      <c r="F797" s="2" t="b">
        <v>0</v>
      </c>
    </row>
    <row r="798" ht="15.75" customHeight="1">
      <c r="A798" s="2" t="s">
        <v>1163</v>
      </c>
      <c r="B798" s="2">
        <v>0.408669686752411</v>
      </c>
      <c r="C798" s="2">
        <v>0.357833049624</v>
      </c>
      <c r="D798" s="2" t="b">
        <v>0</v>
      </c>
      <c r="E798" s="2" t="b">
        <v>0</v>
      </c>
      <c r="F798" s="2" t="b">
        <v>0</v>
      </c>
    </row>
    <row r="799" ht="15.75" customHeight="1">
      <c r="A799" s="2" t="s">
        <v>1164</v>
      </c>
      <c r="B799" s="2">
        <v>0.437872576702994</v>
      </c>
      <c r="C799" s="2">
        <v>0.358639252220655</v>
      </c>
      <c r="D799" s="2" t="b">
        <v>0</v>
      </c>
      <c r="E799" s="2" t="b">
        <v>0</v>
      </c>
      <c r="F799" s="2" t="b">
        <v>0</v>
      </c>
    </row>
    <row r="800" ht="15.75" customHeight="1">
      <c r="A800" s="2" t="s">
        <v>1165</v>
      </c>
      <c r="B800" s="2">
        <v>0.506829122816204</v>
      </c>
      <c r="C800" s="2">
        <v>0.358705333283135</v>
      </c>
      <c r="D800" s="2" t="b">
        <v>0</v>
      </c>
      <c r="E800" s="2" t="b">
        <v>0</v>
      </c>
      <c r="F800" s="2" t="b">
        <v>0</v>
      </c>
    </row>
    <row r="801" ht="15.75" customHeight="1">
      <c r="A801" s="2" t="s">
        <v>1166</v>
      </c>
      <c r="B801" s="2">
        <v>0.220801160129165</v>
      </c>
      <c r="C801" s="2">
        <v>0.358907118879249</v>
      </c>
      <c r="D801" s="2" t="b">
        <v>1</v>
      </c>
      <c r="E801" s="2" t="b">
        <v>0</v>
      </c>
      <c r="F801" s="2" t="b">
        <v>1</v>
      </c>
    </row>
    <row r="802" ht="15.75" customHeight="1">
      <c r="A802" s="2" t="s">
        <v>355</v>
      </c>
      <c r="B802" s="2">
        <v>0.434164966714777</v>
      </c>
      <c r="C802" s="2">
        <v>0.362704328774682</v>
      </c>
      <c r="D802" s="2" t="b">
        <v>0</v>
      </c>
      <c r="E802" s="2" t="b">
        <v>0</v>
      </c>
      <c r="F802" s="2" t="b">
        <v>0</v>
      </c>
    </row>
    <row r="803" ht="15.75" customHeight="1">
      <c r="A803" s="2" t="s">
        <v>1167</v>
      </c>
      <c r="B803" s="2">
        <v>0.41776090599461</v>
      </c>
      <c r="C803" s="2">
        <v>0.363285658878539</v>
      </c>
      <c r="D803" s="2" t="b">
        <v>0</v>
      </c>
      <c r="E803" s="2" t="b">
        <v>0</v>
      </c>
      <c r="F803" s="2" t="b">
        <v>0</v>
      </c>
    </row>
    <row r="804" ht="15.75" customHeight="1">
      <c r="A804" s="2" t="s">
        <v>1168</v>
      </c>
      <c r="B804" s="2">
        <v>0.0873142954965158</v>
      </c>
      <c r="C804" s="2">
        <v>0.363495208828739</v>
      </c>
      <c r="D804" s="2" t="b">
        <v>1</v>
      </c>
      <c r="E804" s="2" t="b">
        <v>0</v>
      </c>
      <c r="F804" s="2" t="b">
        <v>1</v>
      </c>
    </row>
    <row r="805" ht="15.75" customHeight="1">
      <c r="A805" s="2" t="s">
        <v>1169</v>
      </c>
      <c r="B805" s="2">
        <v>0.41887964465201</v>
      </c>
      <c r="C805" s="2">
        <v>0.364130769268737</v>
      </c>
      <c r="D805" s="2" t="b">
        <v>0</v>
      </c>
      <c r="E805" s="2" t="b">
        <v>0</v>
      </c>
      <c r="F805" s="2" t="b">
        <v>0</v>
      </c>
    </row>
    <row r="806" ht="15.75" customHeight="1">
      <c r="A806" s="2" t="s">
        <v>1170</v>
      </c>
      <c r="B806" s="2">
        <v>0.734616234689048</v>
      </c>
      <c r="C806" s="2">
        <v>0.365253333790996</v>
      </c>
      <c r="D806" s="2" t="b">
        <v>0</v>
      </c>
      <c r="E806" s="2" t="b">
        <v>0</v>
      </c>
      <c r="F806" s="2" t="b">
        <v>0</v>
      </c>
    </row>
    <row r="807" ht="15.75" customHeight="1">
      <c r="A807" s="2" t="s">
        <v>1171</v>
      </c>
      <c r="B807" s="2">
        <v>0.424631398587868</v>
      </c>
      <c r="C807" s="2">
        <v>0.365495913630923</v>
      </c>
      <c r="D807" s="2" t="b">
        <v>0</v>
      </c>
      <c r="E807" s="2" t="b">
        <v>0</v>
      </c>
      <c r="F807" s="2" t="b">
        <v>0</v>
      </c>
    </row>
    <row r="808" ht="15.75" customHeight="1">
      <c r="A808" s="2" t="s">
        <v>1172</v>
      </c>
      <c r="B808" s="2">
        <v>0.369466331098523</v>
      </c>
      <c r="C808" s="2">
        <v>0.365726886383695</v>
      </c>
      <c r="D808" s="2" t="b">
        <v>0</v>
      </c>
      <c r="E808" s="2" t="b">
        <v>0</v>
      </c>
      <c r="F808" s="2" t="b">
        <v>0</v>
      </c>
    </row>
    <row r="809" ht="15.75" customHeight="1">
      <c r="A809" s="2" t="s">
        <v>1173</v>
      </c>
      <c r="B809" s="2">
        <v>0.464809829002045</v>
      </c>
      <c r="C809" s="2">
        <v>0.366469583411982</v>
      </c>
      <c r="D809" s="2" t="b">
        <v>0</v>
      </c>
      <c r="E809" s="2" t="b">
        <v>0</v>
      </c>
      <c r="F809" s="2" t="b">
        <v>0</v>
      </c>
    </row>
    <row r="810" ht="15.75" customHeight="1">
      <c r="A810" s="2" t="s">
        <v>1174</v>
      </c>
      <c r="B810" s="2">
        <v>0.551249654167493</v>
      </c>
      <c r="C810" s="2">
        <v>0.367030335375738</v>
      </c>
      <c r="D810" s="2" t="b">
        <v>0</v>
      </c>
      <c r="E810" s="2" t="b">
        <v>0</v>
      </c>
      <c r="F810" s="2" t="b">
        <v>0</v>
      </c>
    </row>
    <row r="811" ht="15.75" customHeight="1">
      <c r="A811" s="2" t="s">
        <v>1175</v>
      </c>
      <c r="B811" s="2">
        <v>0.442704580092509</v>
      </c>
      <c r="C811" s="2">
        <v>0.367541727173485</v>
      </c>
      <c r="D811" s="2" t="b">
        <v>0</v>
      </c>
      <c r="E811" s="2" t="b">
        <v>0</v>
      </c>
      <c r="F811" s="2" t="b">
        <v>0</v>
      </c>
    </row>
    <row r="812" ht="15.75" customHeight="1">
      <c r="A812" s="2" t="s">
        <v>1176</v>
      </c>
      <c r="B812" s="2">
        <v>0.658901842177284</v>
      </c>
      <c r="C812" s="2">
        <v>0.36795341016658</v>
      </c>
      <c r="D812" s="2" t="b">
        <v>0</v>
      </c>
      <c r="E812" s="2" t="b">
        <v>0</v>
      </c>
      <c r="F812" s="2" t="b">
        <v>0</v>
      </c>
    </row>
    <row r="813" ht="15.75" customHeight="1">
      <c r="A813" s="2" t="s">
        <v>1177</v>
      </c>
      <c r="B813" s="2">
        <v>0.755593636351433</v>
      </c>
      <c r="C813" s="2">
        <v>0.369134467427232</v>
      </c>
      <c r="D813" s="2" t="b">
        <v>0</v>
      </c>
      <c r="E813" s="2" t="b">
        <v>0</v>
      </c>
      <c r="F813" s="2" t="b">
        <v>0</v>
      </c>
    </row>
    <row r="814" ht="15.75" customHeight="1">
      <c r="A814" s="2" t="s">
        <v>1178</v>
      </c>
      <c r="B814" s="2">
        <v>0.536298351903519</v>
      </c>
      <c r="C814" s="2">
        <v>0.369817780606693</v>
      </c>
      <c r="D814" s="2" t="b">
        <v>0</v>
      </c>
      <c r="E814" s="2" t="b">
        <v>0</v>
      </c>
      <c r="F814" s="2" t="b">
        <v>0</v>
      </c>
    </row>
    <row r="815" ht="15.75" customHeight="1">
      <c r="A815" s="2" t="s">
        <v>1179</v>
      </c>
      <c r="B815" s="2">
        <v>0.413512268403878</v>
      </c>
      <c r="C815" s="2">
        <v>0.370215221702378</v>
      </c>
      <c r="D815" s="2" t="b">
        <v>0</v>
      </c>
      <c r="E815" s="2" t="b">
        <v>0</v>
      </c>
      <c r="F815" s="2" t="b">
        <v>0</v>
      </c>
    </row>
    <row r="816" ht="15.75" customHeight="1">
      <c r="A816" s="2" t="s">
        <v>1180</v>
      </c>
      <c r="B816" s="2">
        <v>0.46911820147007</v>
      </c>
      <c r="C816" s="2">
        <v>0.370615437350589</v>
      </c>
      <c r="D816" s="2" t="b">
        <v>0</v>
      </c>
      <c r="E816" s="2" t="b">
        <v>0</v>
      </c>
      <c r="F816" s="2" t="b">
        <v>0</v>
      </c>
    </row>
    <row r="817" ht="15.75" customHeight="1">
      <c r="A817" s="2" t="s">
        <v>1181</v>
      </c>
      <c r="B817" s="2">
        <v>0.48591278029605</v>
      </c>
      <c r="C817" s="2">
        <v>0.371526465346599</v>
      </c>
      <c r="D817" s="2" t="b">
        <v>0</v>
      </c>
      <c r="E817" s="2" t="b">
        <v>0</v>
      </c>
      <c r="F817" s="2" t="b">
        <v>0</v>
      </c>
    </row>
    <row r="818" ht="15.75" customHeight="1">
      <c r="A818" s="2" t="s">
        <v>1182</v>
      </c>
      <c r="B818" s="2">
        <v>0.358545231970997</v>
      </c>
      <c r="C818" s="2">
        <v>0.371757338023179</v>
      </c>
      <c r="D818" s="2" t="b">
        <v>0</v>
      </c>
      <c r="E818" s="2" t="b">
        <v>0</v>
      </c>
      <c r="F818" s="2" t="b">
        <v>0</v>
      </c>
    </row>
    <row r="819" ht="15.75" customHeight="1">
      <c r="A819" s="2" t="s">
        <v>1183</v>
      </c>
      <c r="B819" s="2">
        <v>0.492990881858255</v>
      </c>
      <c r="C819" s="2">
        <v>0.372401130566117</v>
      </c>
      <c r="D819" s="2" t="b">
        <v>0</v>
      </c>
      <c r="E819" s="2" t="b">
        <v>0</v>
      </c>
      <c r="F819" s="2" t="b">
        <v>0</v>
      </c>
    </row>
    <row r="820" ht="15.75" customHeight="1">
      <c r="A820" s="2" t="s">
        <v>1184</v>
      </c>
      <c r="B820" s="2">
        <v>0.446026208902783</v>
      </c>
      <c r="C820" s="2">
        <v>0.372785736484914</v>
      </c>
      <c r="D820" s="2" t="b">
        <v>0</v>
      </c>
      <c r="E820" s="2" t="b">
        <v>0</v>
      </c>
      <c r="F820" s="2" t="b">
        <v>0</v>
      </c>
    </row>
    <row r="821" ht="15.75" customHeight="1">
      <c r="A821" s="2" t="s">
        <v>1185</v>
      </c>
      <c r="B821" s="2">
        <v>0.463984030057874</v>
      </c>
      <c r="C821" s="2">
        <v>0.372801600503029</v>
      </c>
      <c r="D821" s="2" t="b">
        <v>0</v>
      </c>
      <c r="E821" s="2" t="b">
        <v>0</v>
      </c>
      <c r="F821" s="2" t="b">
        <v>0</v>
      </c>
    </row>
    <row r="822" ht="15.75" customHeight="1">
      <c r="A822" s="2" t="s">
        <v>1186</v>
      </c>
      <c r="B822" s="2">
        <v>0.498873434799716</v>
      </c>
      <c r="C822" s="2">
        <v>0.373205291280699</v>
      </c>
      <c r="D822" s="2" t="b">
        <v>0</v>
      </c>
      <c r="E822" s="2" t="b">
        <v>0</v>
      </c>
      <c r="F822" s="2" t="b">
        <v>0</v>
      </c>
    </row>
    <row r="823" ht="15.75" customHeight="1">
      <c r="A823" s="2" t="s">
        <v>1187</v>
      </c>
      <c r="B823" s="2">
        <v>0.444180842910772</v>
      </c>
      <c r="C823" s="2">
        <v>0.373596722552766</v>
      </c>
      <c r="D823" s="2" t="b">
        <v>0</v>
      </c>
      <c r="E823" s="2" t="b">
        <v>0</v>
      </c>
      <c r="F823" s="2" t="b">
        <v>0</v>
      </c>
    </row>
    <row r="824" ht="15.75" customHeight="1">
      <c r="A824" s="2" t="s">
        <v>1188</v>
      </c>
      <c r="B824" s="2">
        <v>0.605205026017617</v>
      </c>
      <c r="C824" s="2">
        <v>0.373654262251926</v>
      </c>
      <c r="D824" s="2" t="b">
        <v>0</v>
      </c>
      <c r="E824" s="2" t="b">
        <v>0</v>
      </c>
      <c r="F824" s="2" t="b">
        <v>0</v>
      </c>
    </row>
    <row r="825" ht="15.75" customHeight="1">
      <c r="A825" s="2" t="s">
        <v>1189</v>
      </c>
      <c r="B825" s="2">
        <v>0.5581352669086</v>
      </c>
      <c r="C825" s="2">
        <v>0.374603330454746</v>
      </c>
      <c r="D825" s="2" t="b">
        <v>0</v>
      </c>
      <c r="E825" s="2" t="b">
        <v>0</v>
      </c>
      <c r="F825" s="2" t="b">
        <v>0</v>
      </c>
    </row>
    <row r="826" ht="15.75" customHeight="1">
      <c r="A826" s="2" t="s">
        <v>1190</v>
      </c>
      <c r="B826" s="2">
        <v>0.461936049125988</v>
      </c>
      <c r="C826" s="2">
        <v>0.374648571085006</v>
      </c>
      <c r="D826" s="2" t="b">
        <v>0</v>
      </c>
      <c r="E826" s="2" t="b">
        <v>0</v>
      </c>
      <c r="F826" s="2" t="b">
        <v>0</v>
      </c>
    </row>
    <row r="827" ht="15.75" customHeight="1">
      <c r="A827" s="2" t="s">
        <v>1191</v>
      </c>
      <c r="B827" s="2">
        <v>0.449735446309395</v>
      </c>
      <c r="C827" s="2">
        <v>0.374886257058386</v>
      </c>
      <c r="D827" s="2" t="b">
        <v>0</v>
      </c>
      <c r="E827" s="2" t="b">
        <v>0</v>
      </c>
      <c r="F827" s="2" t="b">
        <v>0</v>
      </c>
    </row>
    <row r="828" ht="15.75" customHeight="1">
      <c r="A828" s="2" t="s">
        <v>1192</v>
      </c>
      <c r="B828" s="2">
        <v>0.436550049371645</v>
      </c>
      <c r="C828" s="2">
        <v>0.375476356243283</v>
      </c>
      <c r="D828" s="2" t="b">
        <v>0</v>
      </c>
      <c r="E828" s="2" t="b">
        <v>0</v>
      </c>
      <c r="F828" s="2" t="b">
        <v>0</v>
      </c>
    </row>
    <row r="829" ht="15.75" customHeight="1">
      <c r="A829" s="2" t="s">
        <v>1193</v>
      </c>
      <c r="B829" s="2">
        <v>0.522648947472045</v>
      </c>
      <c r="C829" s="2">
        <v>0.376415309172213</v>
      </c>
      <c r="D829" s="2" t="b">
        <v>0</v>
      </c>
      <c r="E829" s="2" t="b">
        <v>0</v>
      </c>
      <c r="F829" s="2" t="b">
        <v>0</v>
      </c>
    </row>
    <row r="830" ht="15.75" customHeight="1">
      <c r="A830" s="2" t="s">
        <v>1194</v>
      </c>
      <c r="B830" s="2">
        <v>0.283104703348211</v>
      </c>
      <c r="C830" s="2">
        <v>0.379902446315117</v>
      </c>
      <c r="D830" s="2" t="b">
        <v>0</v>
      </c>
      <c r="E830" s="2" t="b">
        <v>0</v>
      </c>
      <c r="F830" s="2" t="b">
        <v>0</v>
      </c>
    </row>
    <row r="831" ht="15.75" customHeight="1">
      <c r="A831" s="2" t="s">
        <v>1195</v>
      </c>
      <c r="B831" s="2">
        <v>0.33929363260094</v>
      </c>
      <c r="C831" s="2">
        <v>0.381664202857151</v>
      </c>
      <c r="D831" s="2" t="b">
        <v>0</v>
      </c>
      <c r="E831" s="2" t="b">
        <v>0</v>
      </c>
      <c r="F831" s="2" t="b">
        <v>0</v>
      </c>
    </row>
    <row r="832" ht="15.75" customHeight="1">
      <c r="A832" s="2" t="s">
        <v>1196</v>
      </c>
      <c r="B832" s="2">
        <v>0.336846310186015</v>
      </c>
      <c r="C832" s="2">
        <v>0.382463843910457</v>
      </c>
      <c r="D832" s="2" t="b">
        <v>0</v>
      </c>
      <c r="E832" s="2" t="b">
        <v>0</v>
      </c>
      <c r="F832" s="2" t="b">
        <v>0</v>
      </c>
    </row>
    <row r="833" ht="15.75" customHeight="1">
      <c r="A833" s="2" t="s">
        <v>1197</v>
      </c>
      <c r="B833" s="2">
        <v>0.520212924137475</v>
      </c>
      <c r="C833" s="2">
        <v>0.383143634666665</v>
      </c>
      <c r="D833" s="2" t="b">
        <v>0</v>
      </c>
      <c r="E833" s="2" t="b">
        <v>0</v>
      </c>
      <c r="F833" s="2" t="b">
        <v>0</v>
      </c>
    </row>
    <row r="834" ht="15.75" customHeight="1">
      <c r="A834" s="2" t="s">
        <v>1198</v>
      </c>
      <c r="B834" s="2">
        <v>0.360851062183973</v>
      </c>
      <c r="C834" s="2">
        <v>0.384876638916307</v>
      </c>
      <c r="D834" s="2" t="b">
        <v>0</v>
      </c>
      <c r="E834" s="2" t="b">
        <v>0</v>
      </c>
      <c r="F834" s="2" t="b">
        <v>0</v>
      </c>
    </row>
    <row r="835" ht="15.75" customHeight="1">
      <c r="A835" s="2" t="s">
        <v>1199</v>
      </c>
      <c r="B835" s="2">
        <v>0.580803023597616</v>
      </c>
      <c r="C835" s="2">
        <v>0.38487773444955</v>
      </c>
      <c r="D835" s="2" t="b">
        <v>0</v>
      </c>
      <c r="E835" s="2" t="b">
        <v>0</v>
      </c>
      <c r="F835" s="2" t="b">
        <v>0</v>
      </c>
    </row>
    <row r="836" ht="15.75" customHeight="1">
      <c r="A836" s="2" t="s">
        <v>1200</v>
      </c>
      <c r="B836" s="2">
        <v>0.516074741055826</v>
      </c>
      <c r="C836" s="2">
        <v>0.385127305124738</v>
      </c>
      <c r="D836" s="2" t="b">
        <v>0</v>
      </c>
      <c r="E836" s="2" t="b">
        <v>0</v>
      </c>
      <c r="F836" s="2" t="b">
        <v>0</v>
      </c>
    </row>
    <row r="837" ht="15.75" customHeight="1">
      <c r="A837" s="2" t="s">
        <v>1201</v>
      </c>
      <c r="B837" s="2">
        <v>0.553819518597782</v>
      </c>
      <c r="C837" s="2">
        <v>0.38543552747915</v>
      </c>
      <c r="D837" s="2" t="b">
        <v>0</v>
      </c>
      <c r="E837" s="2" t="b">
        <v>0</v>
      </c>
      <c r="F837" s="2" t="b">
        <v>0</v>
      </c>
    </row>
    <row r="838" ht="15.75" customHeight="1">
      <c r="A838" s="2" t="s">
        <v>1202</v>
      </c>
      <c r="B838" s="2">
        <v>0.461657981475644</v>
      </c>
      <c r="C838" s="2">
        <v>0.385518683943067</v>
      </c>
      <c r="D838" s="2" t="b">
        <v>0</v>
      </c>
      <c r="E838" s="2" t="b">
        <v>0</v>
      </c>
      <c r="F838" s="2" t="b">
        <v>0</v>
      </c>
    </row>
    <row r="839" ht="15.75" customHeight="1">
      <c r="A839" s="2" t="s">
        <v>1203</v>
      </c>
      <c r="B839" s="2">
        <v>0.622054934066966</v>
      </c>
      <c r="C839" s="2">
        <v>0.386121043745604</v>
      </c>
      <c r="D839" s="2" t="b">
        <v>0</v>
      </c>
      <c r="E839" s="2" t="b">
        <v>0</v>
      </c>
      <c r="F839" s="2" t="b">
        <v>0</v>
      </c>
    </row>
    <row r="840" ht="15.75" customHeight="1">
      <c r="A840" s="2" t="s">
        <v>1204</v>
      </c>
      <c r="B840" s="2">
        <v>0.668972528636472</v>
      </c>
      <c r="C840" s="2">
        <v>0.38631544612662</v>
      </c>
      <c r="D840" s="2" t="b">
        <v>0</v>
      </c>
      <c r="E840" s="2" t="b">
        <v>0</v>
      </c>
      <c r="F840" s="2" t="b">
        <v>0</v>
      </c>
    </row>
    <row r="841" ht="15.75" customHeight="1">
      <c r="A841" s="2" t="s">
        <v>1205</v>
      </c>
      <c r="B841" s="2">
        <v>0.882353758167205</v>
      </c>
      <c r="C841" s="2">
        <v>0.386566942121115</v>
      </c>
      <c r="D841" s="2" t="b">
        <v>0</v>
      </c>
      <c r="E841" s="2" t="b">
        <v>0</v>
      </c>
      <c r="F841" s="2" t="b">
        <v>0</v>
      </c>
    </row>
    <row r="842" ht="15.75" customHeight="1">
      <c r="A842" s="2" t="s">
        <v>1206</v>
      </c>
      <c r="B842" s="2">
        <v>0.558544187769893</v>
      </c>
      <c r="C842" s="2">
        <v>0.387642793020503</v>
      </c>
      <c r="D842" s="2" t="b">
        <v>0</v>
      </c>
      <c r="E842" s="2" t="b">
        <v>0</v>
      </c>
      <c r="F842" s="2" t="b">
        <v>0</v>
      </c>
    </row>
    <row r="843" ht="15.75" customHeight="1">
      <c r="A843" s="2" t="s">
        <v>1207</v>
      </c>
      <c r="B843" s="2">
        <v>0.557057968807105</v>
      </c>
      <c r="C843" s="2">
        <v>0.388963557157046</v>
      </c>
      <c r="D843" s="2" t="b">
        <v>0</v>
      </c>
      <c r="E843" s="2" t="b">
        <v>0</v>
      </c>
      <c r="F843" s="2" t="b">
        <v>0</v>
      </c>
    </row>
    <row r="844" ht="15.75" customHeight="1">
      <c r="A844" s="2" t="s">
        <v>1208</v>
      </c>
      <c r="B844" s="2">
        <v>0.407487708735898</v>
      </c>
      <c r="C844" s="2">
        <v>0.389098117223107</v>
      </c>
      <c r="D844" s="2" t="b">
        <v>0</v>
      </c>
      <c r="E844" s="2" t="b">
        <v>0</v>
      </c>
      <c r="F844" s="2" t="b">
        <v>0</v>
      </c>
    </row>
    <row r="845" ht="15.75" customHeight="1">
      <c r="A845" s="2" t="s">
        <v>1209</v>
      </c>
      <c r="B845" s="2">
        <v>0.35499994700395</v>
      </c>
      <c r="C845" s="2">
        <v>0.389145461004795</v>
      </c>
      <c r="D845" s="2" t="b">
        <v>0</v>
      </c>
      <c r="E845" s="2" t="b">
        <v>0</v>
      </c>
      <c r="F845" s="2" t="b">
        <v>0</v>
      </c>
    </row>
    <row r="846" ht="15.75" customHeight="1">
      <c r="A846" s="2" t="s">
        <v>1210</v>
      </c>
      <c r="B846" s="2">
        <v>0.409297383239637</v>
      </c>
      <c r="C846" s="2">
        <v>0.389160181214131</v>
      </c>
      <c r="D846" s="2" t="b">
        <v>0</v>
      </c>
      <c r="E846" s="2" t="b">
        <v>0</v>
      </c>
      <c r="F846" s="2" t="b">
        <v>0</v>
      </c>
    </row>
    <row r="847" ht="15.75" customHeight="1">
      <c r="A847" s="2" t="s">
        <v>1211</v>
      </c>
      <c r="B847" s="2">
        <v>0.35662848129621</v>
      </c>
      <c r="C847" s="2">
        <v>0.390811376348898</v>
      </c>
      <c r="D847" s="2" t="b">
        <v>0</v>
      </c>
      <c r="E847" s="2" t="b">
        <v>0</v>
      </c>
      <c r="F847" s="2" t="b">
        <v>0</v>
      </c>
    </row>
    <row r="848" ht="15.75" customHeight="1">
      <c r="A848" s="2" t="s">
        <v>1212</v>
      </c>
      <c r="B848" s="2">
        <v>0.440797406144103</v>
      </c>
      <c r="C848" s="2">
        <v>0.391508768554866</v>
      </c>
      <c r="D848" s="2" t="b">
        <v>0</v>
      </c>
      <c r="E848" s="2" t="b">
        <v>0</v>
      </c>
      <c r="F848" s="2" t="b">
        <v>0</v>
      </c>
    </row>
    <row r="849" ht="15.75" customHeight="1">
      <c r="A849" s="2" t="s">
        <v>1213</v>
      </c>
      <c r="B849" s="2">
        <v>0.801604684433763</v>
      </c>
      <c r="C849" s="2">
        <v>0.392619161682582</v>
      </c>
      <c r="D849" s="2" t="b">
        <v>0</v>
      </c>
      <c r="E849" s="2" t="b">
        <v>0</v>
      </c>
      <c r="F849" s="2" t="b">
        <v>0</v>
      </c>
    </row>
    <row r="850" ht="15.75" customHeight="1">
      <c r="A850" s="2" t="s">
        <v>1214</v>
      </c>
      <c r="B850" s="2">
        <v>0.639593342496698</v>
      </c>
      <c r="C850" s="2">
        <v>0.392922466517122</v>
      </c>
      <c r="D850" s="2" t="b">
        <v>0</v>
      </c>
      <c r="E850" s="2" t="b">
        <v>0</v>
      </c>
      <c r="F850" s="2" t="b">
        <v>0</v>
      </c>
    </row>
    <row r="851" ht="15.75" customHeight="1">
      <c r="A851" s="2" t="s">
        <v>1215</v>
      </c>
      <c r="B851" s="2">
        <v>0.415591963985517</v>
      </c>
      <c r="C851" s="2">
        <v>0.394639269403454</v>
      </c>
      <c r="D851" s="2" t="b">
        <v>0</v>
      </c>
      <c r="E851" s="2" t="b">
        <v>0</v>
      </c>
      <c r="F851" s="2" t="b">
        <v>0</v>
      </c>
    </row>
    <row r="852" ht="15.75" customHeight="1">
      <c r="A852" s="2" t="s">
        <v>1216</v>
      </c>
      <c r="B852" s="2">
        <v>0.842651870012435</v>
      </c>
      <c r="C852" s="2">
        <v>0.396226884964792</v>
      </c>
      <c r="D852" s="2" t="b">
        <v>0</v>
      </c>
      <c r="E852" s="2" t="b">
        <v>0</v>
      </c>
      <c r="F852" s="2" t="b">
        <v>0</v>
      </c>
    </row>
    <row r="853" ht="15.75" customHeight="1">
      <c r="A853" s="2" t="s">
        <v>1217</v>
      </c>
      <c r="B853" s="2">
        <v>0.326463939351674</v>
      </c>
      <c r="C853" s="2">
        <v>0.39699721834773</v>
      </c>
      <c r="D853" s="2" t="b">
        <v>0</v>
      </c>
      <c r="E853" s="2" t="b">
        <v>0</v>
      </c>
      <c r="F853" s="2" t="b">
        <v>0</v>
      </c>
    </row>
    <row r="854" ht="15.75" customHeight="1">
      <c r="A854" s="2" t="s">
        <v>1218</v>
      </c>
      <c r="B854" s="2">
        <v>0.416842201777136</v>
      </c>
      <c r="C854" s="2">
        <v>0.397641780157258</v>
      </c>
      <c r="D854" s="2" t="b">
        <v>0</v>
      </c>
      <c r="E854" s="2" t="b">
        <v>0</v>
      </c>
      <c r="F854" s="2" t="b">
        <v>0</v>
      </c>
    </row>
    <row r="855" ht="15.75" customHeight="1">
      <c r="A855" s="2" t="s">
        <v>1219</v>
      </c>
      <c r="B855" s="2">
        <v>0.422631775642657</v>
      </c>
      <c r="C855" s="2">
        <v>0.399855984262477</v>
      </c>
      <c r="D855" s="2" t="b">
        <v>0</v>
      </c>
      <c r="E855" s="2" t="b">
        <v>0</v>
      </c>
      <c r="F855" s="2" t="b">
        <v>0</v>
      </c>
    </row>
    <row r="856" ht="15.75" customHeight="1">
      <c r="A856" s="2" t="s">
        <v>1220</v>
      </c>
      <c r="B856" s="2">
        <v>0.39612268697598</v>
      </c>
      <c r="C856" s="2">
        <v>0.399869548944003</v>
      </c>
      <c r="D856" s="2" t="b">
        <v>0</v>
      </c>
      <c r="E856" s="2" t="b">
        <v>0</v>
      </c>
      <c r="F856" s="2" t="b">
        <v>0</v>
      </c>
    </row>
    <row r="857" ht="15.75" customHeight="1">
      <c r="A857" s="2" t="s">
        <v>1221</v>
      </c>
      <c r="B857" s="2">
        <v>0.439167766446974</v>
      </c>
      <c r="C857" s="2">
        <v>0.400068578354948</v>
      </c>
      <c r="D857" s="2" t="b">
        <v>0</v>
      </c>
      <c r="E857" s="2" t="b">
        <v>0</v>
      </c>
      <c r="F857" s="2" t="b">
        <v>0</v>
      </c>
    </row>
    <row r="858" ht="15.75" customHeight="1">
      <c r="A858" s="2" t="s">
        <v>1222</v>
      </c>
      <c r="B858" s="2">
        <v>0.436384902998244</v>
      </c>
      <c r="C858" s="2">
        <v>0.402341578310125</v>
      </c>
      <c r="D858" s="2" t="b">
        <v>0</v>
      </c>
      <c r="E858" s="2" t="b">
        <v>0</v>
      </c>
      <c r="F858" s="2" t="b">
        <v>0</v>
      </c>
    </row>
    <row r="859" ht="15.75" customHeight="1">
      <c r="A859" s="2" t="s">
        <v>1223</v>
      </c>
      <c r="B859" s="2">
        <v>0.165649523221692</v>
      </c>
      <c r="C859" s="2">
        <v>0.403896548863243</v>
      </c>
      <c r="D859" s="2" t="b">
        <v>1</v>
      </c>
      <c r="E859" s="2" t="b">
        <v>0</v>
      </c>
      <c r="F859" s="2" t="b">
        <v>1</v>
      </c>
    </row>
    <row r="860" ht="15.75" customHeight="1">
      <c r="A860" s="2" t="s">
        <v>1224</v>
      </c>
      <c r="B860" s="2">
        <v>0.403735670676117</v>
      </c>
      <c r="C860" s="2">
        <v>0.404493390610031</v>
      </c>
      <c r="D860" s="2" t="b">
        <v>0</v>
      </c>
      <c r="E860" s="2" t="b">
        <v>0</v>
      </c>
      <c r="F860" s="2" t="b">
        <v>0</v>
      </c>
    </row>
    <row r="861" ht="15.75" customHeight="1">
      <c r="A861" s="2" t="s">
        <v>1225</v>
      </c>
      <c r="B861" s="2">
        <v>0.552800806703588</v>
      </c>
      <c r="C861" s="2">
        <v>0.404675895860556</v>
      </c>
      <c r="D861" s="2" t="b">
        <v>0</v>
      </c>
      <c r="E861" s="2" t="b">
        <v>0</v>
      </c>
      <c r="F861" s="2" t="b">
        <v>0</v>
      </c>
    </row>
    <row r="862" ht="15.75" customHeight="1">
      <c r="A862" s="2" t="s">
        <v>1226</v>
      </c>
      <c r="B862" s="2">
        <v>0.29651785462468</v>
      </c>
      <c r="C862" s="2">
        <v>0.405150096803637</v>
      </c>
      <c r="D862" s="2" t="b">
        <v>0</v>
      </c>
      <c r="E862" s="2" t="b">
        <v>0</v>
      </c>
      <c r="F862" s="2" t="b">
        <v>0</v>
      </c>
    </row>
    <row r="863" ht="15.75" customHeight="1">
      <c r="A863" s="2" t="s">
        <v>1227</v>
      </c>
      <c r="B863" s="2">
        <v>0.398944820012228</v>
      </c>
      <c r="C863" s="2">
        <v>0.405272105435514</v>
      </c>
      <c r="D863" s="2" t="b">
        <v>0</v>
      </c>
      <c r="E863" s="2" t="b">
        <v>0</v>
      </c>
      <c r="F863" s="2" t="b">
        <v>0</v>
      </c>
    </row>
    <row r="864" ht="15.75" customHeight="1">
      <c r="A864" s="2" t="s">
        <v>1228</v>
      </c>
      <c r="B864" s="2">
        <v>0.38304510764416</v>
      </c>
      <c r="C864" s="2">
        <v>0.405666043393672</v>
      </c>
      <c r="D864" s="2" t="b">
        <v>0</v>
      </c>
      <c r="E864" s="2" t="b">
        <v>0</v>
      </c>
      <c r="F864" s="2" t="b">
        <v>0</v>
      </c>
    </row>
    <row r="865" ht="15.75" customHeight="1">
      <c r="A865" s="2" t="s">
        <v>1229</v>
      </c>
      <c r="B865" s="2">
        <v>0.977409314601059</v>
      </c>
      <c r="C865" s="2">
        <v>0.407684835883673</v>
      </c>
      <c r="D865" s="2" t="b">
        <v>0</v>
      </c>
      <c r="E865" s="2" t="b">
        <v>0</v>
      </c>
      <c r="F865" s="2" t="b">
        <v>0</v>
      </c>
    </row>
    <row r="866" ht="15.75" customHeight="1">
      <c r="A866" s="2" t="s">
        <v>1230</v>
      </c>
      <c r="B866" s="2">
        <v>0.726391227826143</v>
      </c>
      <c r="C866" s="2">
        <v>0.409943486071647</v>
      </c>
      <c r="D866" s="2" t="b">
        <v>0</v>
      </c>
      <c r="E866" s="2" t="b">
        <v>0</v>
      </c>
      <c r="F866" s="2" t="b">
        <v>0</v>
      </c>
    </row>
    <row r="867" ht="15.75" customHeight="1">
      <c r="A867" s="2" t="s">
        <v>1231</v>
      </c>
      <c r="B867" s="2">
        <v>0.171328906436674</v>
      </c>
      <c r="C867" s="2">
        <v>0.410667378037774</v>
      </c>
      <c r="D867" s="2" t="b">
        <v>1</v>
      </c>
      <c r="E867" s="2" t="b">
        <v>0</v>
      </c>
      <c r="F867" s="2" t="b">
        <v>1</v>
      </c>
    </row>
    <row r="868" ht="15.75" customHeight="1">
      <c r="A868" s="2" t="s">
        <v>1232</v>
      </c>
      <c r="B868" s="2">
        <v>0.514403333407678</v>
      </c>
      <c r="C868" s="2">
        <v>0.411885468998834</v>
      </c>
      <c r="D868" s="2" t="b">
        <v>0</v>
      </c>
      <c r="E868" s="2" t="b">
        <v>0</v>
      </c>
      <c r="F868" s="2" t="b">
        <v>0</v>
      </c>
    </row>
    <row r="869" ht="15.75" customHeight="1">
      <c r="A869" s="2" t="s">
        <v>1233</v>
      </c>
      <c r="B869" s="2">
        <v>0.384861442812382</v>
      </c>
      <c r="C869" s="2">
        <v>0.411995308191666</v>
      </c>
      <c r="D869" s="2" t="b">
        <v>0</v>
      </c>
      <c r="E869" s="2" t="b">
        <v>0</v>
      </c>
      <c r="F869" s="2" t="b">
        <v>0</v>
      </c>
    </row>
    <row r="870" ht="15.75" customHeight="1">
      <c r="A870" s="2" t="s">
        <v>1234</v>
      </c>
      <c r="B870" s="2">
        <v>0.21834940813317</v>
      </c>
      <c r="C870" s="2">
        <v>0.413291255264362</v>
      </c>
      <c r="D870" s="2" t="b">
        <v>1</v>
      </c>
      <c r="E870" s="2" t="b">
        <v>0</v>
      </c>
      <c r="F870" s="2" t="b">
        <v>1</v>
      </c>
    </row>
    <row r="871" ht="15.75" customHeight="1">
      <c r="A871" s="2" t="s">
        <v>1235</v>
      </c>
      <c r="B871" s="2">
        <v>0.639476822355897</v>
      </c>
      <c r="C871" s="2">
        <v>0.414734111617156</v>
      </c>
      <c r="D871" s="2" t="b">
        <v>0</v>
      </c>
      <c r="E871" s="2" t="b">
        <v>0</v>
      </c>
      <c r="F871" s="2" t="b">
        <v>0</v>
      </c>
    </row>
    <row r="872" ht="15.75" customHeight="1">
      <c r="A872" s="2" t="s">
        <v>1236</v>
      </c>
      <c r="B872" s="2">
        <v>0.631563362657985</v>
      </c>
      <c r="C872" s="2">
        <v>0.416930478837314</v>
      </c>
      <c r="D872" s="2" t="b">
        <v>0</v>
      </c>
      <c r="E872" s="2" t="b">
        <v>0</v>
      </c>
      <c r="F872" s="2" t="b">
        <v>0</v>
      </c>
    </row>
    <row r="873" ht="15.75" customHeight="1">
      <c r="A873" s="2" t="s">
        <v>1237</v>
      </c>
      <c r="B873" s="2">
        <v>0.631678852395306</v>
      </c>
      <c r="C873" s="2">
        <v>0.417504356720994</v>
      </c>
      <c r="D873" s="2" t="b">
        <v>0</v>
      </c>
      <c r="E873" s="2" t="b">
        <v>0</v>
      </c>
      <c r="F873" s="2" t="b">
        <v>0</v>
      </c>
    </row>
    <row r="874" ht="15.75" customHeight="1">
      <c r="A874" s="2" t="s">
        <v>1238</v>
      </c>
      <c r="B874" s="2">
        <v>0.493390393397692</v>
      </c>
      <c r="C874" s="2">
        <v>0.418225332957053</v>
      </c>
      <c r="D874" s="2" t="b">
        <v>0</v>
      </c>
      <c r="E874" s="2" t="b">
        <v>0</v>
      </c>
      <c r="F874" s="2" t="b">
        <v>0</v>
      </c>
    </row>
    <row r="875" ht="15.75" customHeight="1">
      <c r="A875" s="2" t="s">
        <v>1239</v>
      </c>
      <c r="B875" s="2">
        <v>0.450233803591477</v>
      </c>
      <c r="C875" s="2">
        <v>0.419270603475894</v>
      </c>
      <c r="D875" s="2" t="b">
        <v>0</v>
      </c>
      <c r="E875" s="2" t="b">
        <v>0</v>
      </c>
      <c r="F875" s="2" t="b">
        <v>0</v>
      </c>
    </row>
    <row r="876" ht="15.75" customHeight="1">
      <c r="A876" s="2" t="s">
        <v>1240</v>
      </c>
      <c r="B876" s="2">
        <v>0.515582698422553</v>
      </c>
      <c r="C876" s="2">
        <v>0.419597386523474</v>
      </c>
      <c r="D876" s="2" t="b">
        <v>0</v>
      </c>
      <c r="E876" s="2" t="b">
        <v>0</v>
      </c>
      <c r="F876" s="2" t="b">
        <v>0</v>
      </c>
    </row>
    <row r="877" ht="15.75" customHeight="1">
      <c r="A877" s="2" t="s">
        <v>1241</v>
      </c>
      <c r="B877" s="2">
        <v>0.187939707790343</v>
      </c>
      <c r="C877" s="2">
        <v>0.421390605314233</v>
      </c>
      <c r="D877" s="2" t="b">
        <v>1</v>
      </c>
      <c r="E877" s="2" t="b">
        <v>0</v>
      </c>
      <c r="F877" s="2" t="b">
        <v>1</v>
      </c>
    </row>
    <row r="878" ht="15.75" customHeight="1">
      <c r="A878" s="2" t="s">
        <v>1242</v>
      </c>
      <c r="B878" s="2">
        <v>0.417853430349938</v>
      </c>
      <c r="C878" s="2">
        <v>0.421772925476411</v>
      </c>
      <c r="D878" s="2" t="b">
        <v>0</v>
      </c>
      <c r="E878" s="2" t="b">
        <v>0</v>
      </c>
      <c r="F878" s="2" t="b">
        <v>0</v>
      </c>
    </row>
    <row r="879" ht="15.75" customHeight="1">
      <c r="A879" s="2" t="s">
        <v>1243</v>
      </c>
      <c r="B879" s="2">
        <v>0.444983519105772</v>
      </c>
      <c r="C879" s="2">
        <v>0.422694776919109</v>
      </c>
      <c r="D879" s="2" t="b">
        <v>0</v>
      </c>
      <c r="E879" s="2" t="b">
        <v>0</v>
      </c>
      <c r="F879" s="2" t="b">
        <v>0</v>
      </c>
    </row>
    <row r="880" ht="15.75" customHeight="1">
      <c r="A880" s="2" t="s">
        <v>1244</v>
      </c>
      <c r="B880" s="2">
        <v>0.537771769435917</v>
      </c>
      <c r="C880" s="2">
        <v>0.422722157607402</v>
      </c>
      <c r="D880" s="2" t="b">
        <v>0</v>
      </c>
      <c r="E880" s="2" t="b">
        <v>0</v>
      </c>
      <c r="F880" s="2" t="b">
        <v>0</v>
      </c>
    </row>
    <row r="881" ht="15.75" customHeight="1">
      <c r="A881" s="2" t="s">
        <v>1245</v>
      </c>
      <c r="B881" s="2">
        <v>0.70106533131902</v>
      </c>
      <c r="C881" s="2">
        <v>0.423096552979664</v>
      </c>
      <c r="D881" s="2" t="b">
        <v>0</v>
      </c>
      <c r="E881" s="2" t="b">
        <v>0</v>
      </c>
      <c r="F881" s="2" t="b">
        <v>0</v>
      </c>
    </row>
    <row r="882" ht="15.75" customHeight="1">
      <c r="A882" s="2" t="s">
        <v>1246</v>
      </c>
      <c r="B882" s="2">
        <v>0.301196307301652</v>
      </c>
      <c r="C882" s="2">
        <v>0.423664320336589</v>
      </c>
      <c r="D882" s="2" t="b">
        <v>0</v>
      </c>
      <c r="E882" s="2" t="b">
        <v>0</v>
      </c>
      <c r="F882" s="2" t="b">
        <v>0</v>
      </c>
    </row>
    <row r="883" ht="15.75" customHeight="1">
      <c r="A883" s="2" t="s">
        <v>1247</v>
      </c>
      <c r="B883" s="2">
        <v>0.321965896314685</v>
      </c>
      <c r="C883" s="2">
        <v>0.423872596539522</v>
      </c>
      <c r="D883" s="2" t="b">
        <v>0</v>
      </c>
      <c r="E883" s="2" t="b">
        <v>0</v>
      </c>
      <c r="F883" s="2" t="b">
        <v>0</v>
      </c>
    </row>
    <row r="884" ht="15.75" customHeight="1">
      <c r="A884" s="2" t="s">
        <v>1248</v>
      </c>
      <c r="B884" s="2">
        <v>0.512368791375303</v>
      </c>
      <c r="C884" s="2">
        <v>0.42471394977356</v>
      </c>
      <c r="D884" s="2" t="b">
        <v>0</v>
      </c>
      <c r="E884" s="2" t="b">
        <v>0</v>
      </c>
      <c r="F884" s="2" t="b">
        <v>0</v>
      </c>
    </row>
    <row r="885" ht="15.75" customHeight="1">
      <c r="A885" s="2" t="s">
        <v>1249</v>
      </c>
      <c r="B885" s="2">
        <v>0.38927326221651</v>
      </c>
      <c r="C885" s="2">
        <v>0.42477408815233</v>
      </c>
      <c r="D885" s="2" t="b">
        <v>0</v>
      </c>
      <c r="E885" s="2" t="b">
        <v>0</v>
      </c>
      <c r="F885" s="2" t="b">
        <v>0</v>
      </c>
    </row>
    <row r="886" ht="15.75" customHeight="1">
      <c r="A886" s="2" t="s">
        <v>1250</v>
      </c>
      <c r="B886" s="2">
        <v>0.478295249767661</v>
      </c>
      <c r="C886" s="2">
        <v>0.424998856572995</v>
      </c>
      <c r="D886" s="2" t="b">
        <v>0</v>
      </c>
      <c r="E886" s="2" t="b">
        <v>0</v>
      </c>
      <c r="F886" s="2" t="b">
        <v>0</v>
      </c>
    </row>
    <row r="887" ht="15.75" customHeight="1">
      <c r="A887" s="2" t="s">
        <v>1251</v>
      </c>
      <c r="B887" s="2">
        <v>0.628612553264402</v>
      </c>
      <c r="C887" s="2">
        <v>0.42541413695274</v>
      </c>
      <c r="D887" s="2" t="b">
        <v>0</v>
      </c>
      <c r="E887" s="2" t="b">
        <v>0</v>
      </c>
      <c r="F887" s="2" t="b">
        <v>0</v>
      </c>
    </row>
    <row r="888" ht="15.75" customHeight="1">
      <c r="A888" s="2" t="s">
        <v>1252</v>
      </c>
      <c r="B888" s="2">
        <v>0.413222240056005</v>
      </c>
      <c r="C888" s="2">
        <v>0.426944985122456</v>
      </c>
      <c r="D888" s="2" t="b">
        <v>0</v>
      </c>
      <c r="E888" s="2" t="b">
        <v>0</v>
      </c>
      <c r="F888" s="2" t="b">
        <v>0</v>
      </c>
    </row>
    <row r="889" ht="15.75" customHeight="1">
      <c r="A889" s="2" t="s">
        <v>1253</v>
      </c>
      <c r="B889" s="2">
        <v>0.38745380899603</v>
      </c>
      <c r="C889" s="2">
        <v>0.427365484133696</v>
      </c>
      <c r="D889" s="2" t="b">
        <v>0</v>
      </c>
      <c r="E889" s="2" t="b">
        <v>0</v>
      </c>
      <c r="F889" s="2" t="b">
        <v>0</v>
      </c>
    </row>
    <row r="890" ht="15.75" customHeight="1">
      <c r="A890" s="2" t="s">
        <v>1254</v>
      </c>
      <c r="B890" s="2">
        <v>0.488063748982739</v>
      </c>
      <c r="C890" s="2">
        <v>0.428916502021259</v>
      </c>
      <c r="D890" s="2" t="b">
        <v>0</v>
      </c>
      <c r="E890" s="2" t="b">
        <v>0</v>
      </c>
      <c r="F890" s="2" t="b">
        <v>0</v>
      </c>
    </row>
    <row r="891" ht="15.75" customHeight="1">
      <c r="A891" s="2" t="s">
        <v>1255</v>
      </c>
      <c r="B891" s="2">
        <v>0.315352731097143</v>
      </c>
      <c r="C891" s="2">
        <v>0.429274189426574</v>
      </c>
      <c r="D891" s="2" t="b">
        <v>0</v>
      </c>
      <c r="E891" s="2" t="b">
        <v>0</v>
      </c>
      <c r="F891" s="2" t="b">
        <v>0</v>
      </c>
    </row>
    <row r="892" ht="15.75" customHeight="1">
      <c r="A892" s="2" t="s">
        <v>1256</v>
      </c>
      <c r="B892" s="2">
        <v>0.16088118961302</v>
      </c>
      <c r="C892" s="2">
        <v>0.429277779041594</v>
      </c>
      <c r="D892" s="2" t="b">
        <v>1</v>
      </c>
      <c r="E892" s="2" t="b">
        <v>0</v>
      </c>
      <c r="F892" s="2" t="b">
        <v>1</v>
      </c>
    </row>
    <row r="893" ht="15.75" customHeight="1">
      <c r="A893" s="2" t="s">
        <v>1257</v>
      </c>
      <c r="B893" s="2">
        <v>0.25276876734878</v>
      </c>
      <c r="C893" s="2">
        <v>0.429888661193671</v>
      </c>
      <c r="D893" s="2" t="b">
        <v>0</v>
      </c>
      <c r="E893" s="2" t="b">
        <v>0</v>
      </c>
      <c r="F893" s="2" t="b">
        <v>0</v>
      </c>
    </row>
    <row r="894" ht="15.75" customHeight="1">
      <c r="A894" s="2" t="s">
        <v>1258</v>
      </c>
      <c r="B894" s="2">
        <v>0.367378552935473</v>
      </c>
      <c r="C894" s="2">
        <v>0.430431961553172</v>
      </c>
      <c r="D894" s="2" t="b">
        <v>0</v>
      </c>
      <c r="E894" s="2" t="b">
        <v>0</v>
      </c>
      <c r="F894" s="2" t="b">
        <v>0</v>
      </c>
    </row>
    <row r="895" ht="15.75" customHeight="1">
      <c r="A895" s="2" t="s">
        <v>1259</v>
      </c>
      <c r="B895" s="2">
        <v>0.581090851998848</v>
      </c>
      <c r="C895" s="2">
        <v>0.43049982366526</v>
      </c>
      <c r="D895" s="2" t="b">
        <v>0</v>
      </c>
      <c r="E895" s="2" t="b">
        <v>0</v>
      </c>
      <c r="F895" s="2" t="b">
        <v>0</v>
      </c>
    </row>
    <row r="896" ht="15.75" customHeight="1">
      <c r="A896" s="2" t="s">
        <v>1260</v>
      </c>
      <c r="B896" s="2">
        <v>0.934582149023423</v>
      </c>
      <c r="C896" s="2">
        <v>0.430711911532</v>
      </c>
      <c r="D896" s="2" t="b">
        <v>0</v>
      </c>
      <c r="E896" s="2" t="b">
        <v>0</v>
      </c>
      <c r="F896" s="2" t="b">
        <v>0</v>
      </c>
    </row>
    <row r="897" ht="15.75" customHeight="1">
      <c r="A897" s="2" t="s">
        <v>1261</v>
      </c>
      <c r="B897" s="2">
        <v>0.546264355177553</v>
      </c>
      <c r="C897" s="2">
        <v>0.43175059125822</v>
      </c>
      <c r="D897" s="2" t="b">
        <v>0</v>
      </c>
      <c r="E897" s="2" t="b">
        <v>0</v>
      </c>
      <c r="F897" s="2" t="b">
        <v>0</v>
      </c>
    </row>
    <row r="898" ht="15.75" customHeight="1">
      <c r="A898" s="2" t="s">
        <v>1262</v>
      </c>
      <c r="B898" s="2">
        <v>0.298480212793835</v>
      </c>
      <c r="C898" s="2">
        <v>0.431758513001125</v>
      </c>
      <c r="D898" s="2" t="b">
        <v>0</v>
      </c>
      <c r="E898" s="2" t="b">
        <v>0</v>
      </c>
      <c r="F898" s="2" t="b">
        <v>0</v>
      </c>
    </row>
    <row r="899" ht="15.75" customHeight="1">
      <c r="A899" s="2" t="s">
        <v>1263</v>
      </c>
      <c r="B899" s="2">
        <v>0.286127762327271</v>
      </c>
      <c r="C899" s="2">
        <v>0.432253500853542</v>
      </c>
      <c r="D899" s="2" t="b">
        <v>0</v>
      </c>
      <c r="E899" s="2" t="b">
        <v>0</v>
      </c>
      <c r="F899" s="2" t="b">
        <v>0</v>
      </c>
    </row>
    <row r="900" ht="15.75" customHeight="1">
      <c r="A900" s="2" t="s">
        <v>1264</v>
      </c>
      <c r="B900" s="2">
        <v>0.435374794863885</v>
      </c>
      <c r="C900" s="2">
        <v>0.432585172053974</v>
      </c>
      <c r="D900" s="2" t="b">
        <v>0</v>
      </c>
      <c r="E900" s="2" t="b">
        <v>0</v>
      </c>
      <c r="F900" s="2" t="b">
        <v>0</v>
      </c>
    </row>
    <row r="901" ht="15.75" customHeight="1">
      <c r="A901" s="2" t="s">
        <v>1265</v>
      </c>
      <c r="B901" s="2">
        <v>0.548611530341146</v>
      </c>
      <c r="C901" s="2">
        <v>0.432898848213305</v>
      </c>
      <c r="D901" s="2" t="b">
        <v>0</v>
      </c>
      <c r="E901" s="2" t="b">
        <v>0</v>
      </c>
      <c r="F901" s="2" t="b">
        <v>0</v>
      </c>
    </row>
    <row r="902" ht="15.75" customHeight="1">
      <c r="A902" s="2" t="s">
        <v>1266</v>
      </c>
      <c r="B902" s="2">
        <v>0.435041157622511</v>
      </c>
      <c r="C902" s="2">
        <v>0.433111937657707</v>
      </c>
      <c r="D902" s="2" t="b">
        <v>0</v>
      </c>
      <c r="E902" s="2" t="b">
        <v>0</v>
      </c>
      <c r="F902" s="2" t="b">
        <v>0</v>
      </c>
    </row>
    <row r="903" ht="15.75" customHeight="1">
      <c r="A903" s="2" t="s">
        <v>1267</v>
      </c>
      <c r="B903" s="2">
        <v>0.88643693393527</v>
      </c>
      <c r="C903" s="2">
        <v>0.433262079207789</v>
      </c>
      <c r="D903" s="2" t="b">
        <v>0</v>
      </c>
      <c r="E903" s="2" t="b">
        <v>0</v>
      </c>
      <c r="F903" s="2" t="b">
        <v>0</v>
      </c>
    </row>
    <row r="904" ht="15.75" customHeight="1">
      <c r="A904" s="2" t="s">
        <v>1268</v>
      </c>
      <c r="B904" s="2">
        <v>0.265414346408605</v>
      </c>
      <c r="C904" s="2">
        <v>0.43328488071583</v>
      </c>
      <c r="D904" s="2" t="b">
        <v>0</v>
      </c>
      <c r="E904" s="2" t="b">
        <v>0</v>
      </c>
      <c r="F904" s="2" t="b">
        <v>0</v>
      </c>
    </row>
    <row r="905" ht="15.75" customHeight="1">
      <c r="A905" s="2" t="s">
        <v>1269</v>
      </c>
      <c r="B905" s="2">
        <v>0.330848826032485</v>
      </c>
      <c r="C905" s="2">
        <v>0.433419595926044</v>
      </c>
      <c r="D905" s="2" t="b">
        <v>0</v>
      </c>
      <c r="E905" s="2" t="b">
        <v>0</v>
      </c>
      <c r="F905" s="2" t="b">
        <v>0</v>
      </c>
    </row>
    <row r="906" ht="15.75" customHeight="1">
      <c r="A906" s="2" t="s">
        <v>1270</v>
      </c>
      <c r="B906" s="2">
        <v>0.686480649110076</v>
      </c>
      <c r="C906" s="2">
        <v>0.433563516111099</v>
      </c>
      <c r="D906" s="2" t="b">
        <v>0</v>
      </c>
      <c r="E906" s="2" t="b">
        <v>0</v>
      </c>
      <c r="F906" s="2" t="b">
        <v>0</v>
      </c>
    </row>
    <row r="907" ht="15.75" customHeight="1">
      <c r="A907" s="2" t="s">
        <v>1271</v>
      </c>
      <c r="B907" s="2">
        <v>0.960682369072573</v>
      </c>
      <c r="C907" s="2">
        <v>0.43523515659288</v>
      </c>
      <c r="D907" s="2" t="b">
        <v>0</v>
      </c>
      <c r="E907" s="2" t="b">
        <v>0</v>
      </c>
      <c r="F907" s="2" t="b">
        <v>0</v>
      </c>
    </row>
    <row r="908" ht="15.75" customHeight="1">
      <c r="A908" s="2" t="s">
        <v>1272</v>
      </c>
      <c r="B908" s="2">
        <v>0.72553625824792</v>
      </c>
      <c r="C908" s="2">
        <v>0.435907553978877</v>
      </c>
      <c r="D908" s="2" t="b">
        <v>0</v>
      </c>
      <c r="E908" s="2" t="b">
        <v>0</v>
      </c>
      <c r="F908" s="2" t="b">
        <v>0</v>
      </c>
    </row>
    <row r="909" ht="15.75" customHeight="1">
      <c r="A909" s="2" t="s">
        <v>1273</v>
      </c>
      <c r="B909" s="2">
        <v>0.98294802119326</v>
      </c>
      <c r="C909" s="2">
        <v>0.436418857002946</v>
      </c>
      <c r="D909" s="2" t="b">
        <v>0</v>
      </c>
      <c r="E909" s="2" t="b">
        <v>0</v>
      </c>
      <c r="F909" s="2" t="b">
        <v>0</v>
      </c>
    </row>
    <row r="910" ht="15.75" customHeight="1">
      <c r="A910" s="2" t="s">
        <v>1274</v>
      </c>
      <c r="B910" s="2">
        <v>0.416667083913586</v>
      </c>
      <c r="C910" s="2">
        <v>0.436604461903341</v>
      </c>
      <c r="D910" s="2" t="b">
        <v>0</v>
      </c>
      <c r="E910" s="2" t="b">
        <v>0</v>
      </c>
      <c r="F910" s="2" t="b">
        <v>0</v>
      </c>
    </row>
    <row r="911" ht="15.75" customHeight="1">
      <c r="A911" s="2" t="s">
        <v>1275</v>
      </c>
      <c r="B911" s="2">
        <v>0.680033479270049</v>
      </c>
      <c r="C911" s="2">
        <v>0.437767371064659</v>
      </c>
      <c r="D911" s="2" t="b">
        <v>0</v>
      </c>
      <c r="E911" s="2" t="b">
        <v>0</v>
      </c>
      <c r="F911" s="2" t="b">
        <v>0</v>
      </c>
    </row>
    <row r="912" ht="15.75" customHeight="1">
      <c r="A912" s="2" t="s">
        <v>1276</v>
      </c>
      <c r="B912" s="2">
        <v>0.645449383663002</v>
      </c>
      <c r="C912" s="2">
        <v>0.438096572447138</v>
      </c>
      <c r="D912" s="2" t="b">
        <v>0</v>
      </c>
      <c r="E912" s="2" t="b">
        <v>0</v>
      </c>
      <c r="F912" s="2" t="b">
        <v>0</v>
      </c>
    </row>
    <row r="913" ht="15.75" customHeight="1">
      <c r="A913" s="2" t="s">
        <v>1277</v>
      </c>
      <c r="B913" s="2">
        <v>0.435699569184303</v>
      </c>
      <c r="C913" s="2">
        <v>0.438752300078414</v>
      </c>
      <c r="D913" s="2" t="b">
        <v>0</v>
      </c>
      <c r="E913" s="2" t="b">
        <v>0</v>
      </c>
      <c r="F913" s="2" t="b">
        <v>0</v>
      </c>
    </row>
    <row r="914" ht="15.75" customHeight="1">
      <c r="A914" s="2" t="s">
        <v>1278</v>
      </c>
      <c r="B914" s="2">
        <v>0.423956891038843</v>
      </c>
      <c r="C914" s="2">
        <v>0.438931108331494</v>
      </c>
      <c r="D914" s="2" t="b">
        <v>0</v>
      </c>
      <c r="E914" s="2" t="b">
        <v>0</v>
      </c>
      <c r="F914" s="2" t="b">
        <v>0</v>
      </c>
    </row>
    <row r="915" ht="15.75" customHeight="1">
      <c r="A915" s="2" t="s">
        <v>1279</v>
      </c>
      <c r="B915" s="2">
        <v>0.311876284743263</v>
      </c>
      <c r="C915" s="2">
        <v>0.43941487786038</v>
      </c>
      <c r="D915" s="2" t="b">
        <v>0</v>
      </c>
      <c r="E915" s="2" t="b">
        <v>0</v>
      </c>
      <c r="F915" s="2" t="b">
        <v>0</v>
      </c>
    </row>
    <row r="916" ht="15.75" customHeight="1">
      <c r="A916" s="2" t="s">
        <v>1280</v>
      </c>
      <c r="B916" s="2">
        <v>0.439777059351279</v>
      </c>
      <c r="C916" s="2">
        <v>0.44023101858378</v>
      </c>
      <c r="D916" s="2" t="b">
        <v>0</v>
      </c>
      <c r="E916" s="2" t="b">
        <v>0</v>
      </c>
      <c r="F916" s="2" t="b">
        <v>0</v>
      </c>
    </row>
    <row r="917" ht="15.75" customHeight="1">
      <c r="A917" s="2" t="s">
        <v>1281</v>
      </c>
      <c r="B917" s="2">
        <v>0.463483494289163</v>
      </c>
      <c r="C917" s="2">
        <v>0.440403368703063</v>
      </c>
      <c r="D917" s="2" t="b">
        <v>0</v>
      </c>
      <c r="E917" s="2" t="b">
        <v>0</v>
      </c>
      <c r="F917" s="2" t="b">
        <v>0</v>
      </c>
    </row>
    <row r="918" ht="15.75" customHeight="1">
      <c r="A918" s="2" t="s">
        <v>1282</v>
      </c>
      <c r="B918" s="2">
        <v>0.488210996184871</v>
      </c>
      <c r="C918" s="2">
        <v>0.440531524826913</v>
      </c>
      <c r="D918" s="2" t="b">
        <v>0</v>
      </c>
      <c r="E918" s="2" t="b">
        <v>0</v>
      </c>
      <c r="F918" s="2" t="b">
        <v>0</v>
      </c>
    </row>
    <row r="919" ht="15.75" customHeight="1">
      <c r="A919" s="2" t="s">
        <v>1283</v>
      </c>
      <c r="B919" s="2">
        <v>0.558970882899228</v>
      </c>
      <c r="C919" s="2">
        <v>0.44115545827853</v>
      </c>
      <c r="D919" s="2" t="b">
        <v>0</v>
      </c>
      <c r="E919" s="2" t="b">
        <v>0</v>
      </c>
      <c r="F919" s="2" t="b">
        <v>0</v>
      </c>
    </row>
    <row r="920" ht="15.75" customHeight="1">
      <c r="A920" s="2" t="s">
        <v>1284</v>
      </c>
      <c r="B920" s="2">
        <v>0.462144720020115</v>
      </c>
      <c r="C920" s="2">
        <v>0.443027587133277</v>
      </c>
      <c r="D920" s="2" t="b">
        <v>0</v>
      </c>
      <c r="E920" s="2" t="b">
        <v>0</v>
      </c>
      <c r="F920" s="2" t="b">
        <v>0</v>
      </c>
    </row>
    <row r="921" ht="15.75" customHeight="1">
      <c r="A921" s="2" t="s">
        <v>1285</v>
      </c>
      <c r="B921" s="2">
        <v>0.313083908927782</v>
      </c>
      <c r="C921" s="2">
        <v>0.443585179155242</v>
      </c>
      <c r="D921" s="2" t="b">
        <v>0</v>
      </c>
      <c r="E921" s="2" t="b">
        <v>0</v>
      </c>
      <c r="F921" s="2" t="b">
        <v>0</v>
      </c>
    </row>
    <row r="922" ht="15.75" customHeight="1">
      <c r="A922" s="2" t="s">
        <v>1286</v>
      </c>
      <c r="B922" s="2">
        <v>0.550576555012154</v>
      </c>
      <c r="C922" s="2">
        <v>0.444336490871139</v>
      </c>
      <c r="D922" s="2" t="b">
        <v>0</v>
      </c>
      <c r="E922" s="2" t="b">
        <v>0</v>
      </c>
      <c r="F922" s="2" t="b">
        <v>0</v>
      </c>
    </row>
    <row r="923" ht="15.75" customHeight="1">
      <c r="A923" s="2" t="s">
        <v>1287</v>
      </c>
      <c r="B923" s="2">
        <v>0.304763227365483</v>
      </c>
      <c r="C923" s="2">
        <v>0.445963178311479</v>
      </c>
      <c r="D923" s="2" t="b">
        <v>0</v>
      </c>
      <c r="E923" s="2" t="b">
        <v>0</v>
      </c>
      <c r="F923" s="2" t="b">
        <v>0</v>
      </c>
    </row>
    <row r="924" ht="15.75" customHeight="1">
      <c r="A924" s="2" t="s">
        <v>1288</v>
      </c>
      <c r="B924" s="2">
        <v>0.551488398689208</v>
      </c>
      <c r="C924" s="2">
        <v>0.447120106503827</v>
      </c>
      <c r="D924" s="2" t="b">
        <v>0</v>
      </c>
      <c r="E924" s="2" t="b">
        <v>0</v>
      </c>
      <c r="F924" s="2" t="b">
        <v>0</v>
      </c>
    </row>
    <row r="925" ht="15.75" customHeight="1">
      <c r="A925" s="2" t="s">
        <v>1289</v>
      </c>
      <c r="B925" s="2">
        <v>0.379092955926292</v>
      </c>
      <c r="C925" s="2">
        <v>0.449012864682086</v>
      </c>
      <c r="D925" s="2" t="b">
        <v>0</v>
      </c>
      <c r="E925" s="2" t="b">
        <v>0</v>
      </c>
      <c r="F925" s="2" t="b">
        <v>0</v>
      </c>
    </row>
    <row r="926" ht="15.75" customHeight="1">
      <c r="A926" s="2" t="s">
        <v>1290</v>
      </c>
      <c r="B926" s="2">
        <v>0.683840320275378</v>
      </c>
      <c r="C926" s="2">
        <v>0.449207874885786</v>
      </c>
      <c r="D926" s="2" t="b">
        <v>0</v>
      </c>
      <c r="E926" s="2" t="b">
        <v>0</v>
      </c>
      <c r="F926" s="2" t="b">
        <v>0</v>
      </c>
    </row>
    <row r="927" ht="15.75" customHeight="1">
      <c r="A927" s="2" t="s">
        <v>1291</v>
      </c>
      <c r="B927" s="2">
        <v>0.800690415435969</v>
      </c>
      <c r="C927" s="2">
        <v>0.451705794816789</v>
      </c>
      <c r="D927" s="2" t="b">
        <v>0</v>
      </c>
      <c r="E927" s="2" t="b">
        <v>0</v>
      </c>
      <c r="F927" s="2" t="b">
        <v>0</v>
      </c>
    </row>
    <row r="928" ht="15.75" customHeight="1">
      <c r="A928" s="2" t="s">
        <v>1292</v>
      </c>
      <c r="B928" s="2">
        <v>0.493382323714158</v>
      </c>
      <c r="C928" s="2">
        <v>0.452250081491575</v>
      </c>
      <c r="D928" s="2" t="b">
        <v>0</v>
      </c>
      <c r="E928" s="2" t="b">
        <v>0</v>
      </c>
      <c r="F928" s="2" t="b">
        <v>0</v>
      </c>
    </row>
    <row r="929" ht="15.75" customHeight="1">
      <c r="A929" s="2" t="s">
        <v>1293</v>
      </c>
      <c r="B929" s="2">
        <v>0.766403476061483</v>
      </c>
      <c r="C929" s="2">
        <v>0.452870502578548</v>
      </c>
      <c r="D929" s="2" t="b">
        <v>0</v>
      </c>
      <c r="E929" s="2" t="b">
        <v>0</v>
      </c>
      <c r="F929" s="2" t="b">
        <v>0</v>
      </c>
    </row>
    <row r="930" ht="15.75" customHeight="1">
      <c r="A930" s="2" t="s">
        <v>1294</v>
      </c>
      <c r="B930" s="2">
        <v>0.378998833302475</v>
      </c>
      <c r="C930" s="2">
        <v>0.453256600468574</v>
      </c>
      <c r="D930" s="2" t="b">
        <v>0</v>
      </c>
      <c r="E930" s="2" t="b">
        <v>0</v>
      </c>
      <c r="F930" s="2" t="b">
        <v>0</v>
      </c>
    </row>
    <row r="931" ht="15.75" customHeight="1">
      <c r="A931" s="2" t="s">
        <v>1295</v>
      </c>
      <c r="B931" s="2">
        <v>0.139558170586448</v>
      </c>
      <c r="C931" s="2">
        <v>0.45703040699507</v>
      </c>
      <c r="D931" s="2" t="b">
        <v>1</v>
      </c>
      <c r="E931" s="2" t="b">
        <v>0</v>
      </c>
      <c r="F931" s="2" t="b">
        <v>1</v>
      </c>
    </row>
    <row r="932" ht="15.75" customHeight="1">
      <c r="A932" s="2" t="s">
        <v>1296</v>
      </c>
      <c r="B932" s="2">
        <v>0.411308602822636</v>
      </c>
      <c r="C932" s="2">
        <v>0.45739836854571</v>
      </c>
      <c r="D932" s="2" t="b">
        <v>0</v>
      </c>
      <c r="E932" s="2" t="b">
        <v>0</v>
      </c>
      <c r="F932" s="2" t="b">
        <v>0</v>
      </c>
    </row>
    <row r="933" ht="15.75" customHeight="1">
      <c r="A933" s="2" t="s">
        <v>1297</v>
      </c>
      <c r="B933" s="2">
        <v>0.655659745335987</v>
      </c>
      <c r="C933" s="2">
        <v>0.457567190467997</v>
      </c>
      <c r="D933" s="2" t="b">
        <v>0</v>
      </c>
      <c r="E933" s="2" t="b">
        <v>0</v>
      </c>
      <c r="F933" s="2" t="b">
        <v>0</v>
      </c>
    </row>
    <row r="934" ht="15.75" customHeight="1">
      <c r="A934" s="2" t="s">
        <v>1298</v>
      </c>
      <c r="B934" s="2">
        <v>0.654920926526207</v>
      </c>
      <c r="C934" s="2">
        <v>0.465036902215741</v>
      </c>
      <c r="D934" s="2" t="b">
        <v>0</v>
      </c>
      <c r="E934" s="2" t="b">
        <v>0</v>
      </c>
      <c r="F934" s="2" t="b">
        <v>0</v>
      </c>
    </row>
    <row r="935" ht="15.75" customHeight="1">
      <c r="A935" s="2" t="s">
        <v>1299</v>
      </c>
      <c r="B935" s="2">
        <v>0.499709295224383</v>
      </c>
      <c r="C935" s="2">
        <v>0.466099005032609</v>
      </c>
      <c r="D935" s="2" t="b">
        <v>0</v>
      </c>
      <c r="E935" s="2" t="b">
        <v>0</v>
      </c>
      <c r="F935" s="2" t="b">
        <v>0</v>
      </c>
    </row>
    <row r="936" ht="15.75" customHeight="1">
      <c r="A936" s="2" t="s">
        <v>1300</v>
      </c>
      <c r="B936" s="2">
        <v>0.83368098869272</v>
      </c>
      <c r="C936" s="2">
        <v>0.466447023184024</v>
      </c>
      <c r="D936" s="2" t="b">
        <v>0</v>
      </c>
      <c r="E936" s="2" t="b">
        <v>0</v>
      </c>
      <c r="F936" s="2" t="b">
        <v>0</v>
      </c>
    </row>
    <row r="937" ht="15.75" customHeight="1">
      <c r="A937" s="2" t="s">
        <v>1301</v>
      </c>
      <c r="B937" s="2">
        <v>0.58868732550862</v>
      </c>
      <c r="C937" s="2">
        <v>0.466469888452641</v>
      </c>
      <c r="D937" s="2" t="b">
        <v>0</v>
      </c>
      <c r="E937" s="2" t="b">
        <v>0</v>
      </c>
      <c r="F937" s="2" t="b">
        <v>0</v>
      </c>
    </row>
    <row r="938" ht="15.75" customHeight="1">
      <c r="A938" s="2" t="s">
        <v>1302</v>
      </c>
      <c r="B938" s="2">
        <v>0.51432421187708</v>
      </c>
      <c r="C938" s="2">
        <v>0.467528840143618</v>
      </c>
      <c r="D938" s="2" t="b">
        <v>0</v>
      </c>
      <c r="E938" s="2" t="b">
        <v>0</v>
      </c>
      <c r="F938" s="2" t="b">
        <v>0</v>
      </c>
    </row>
    <row r="939" ht="15.75" customHeight="1">
      <c r="A939" s="2" t="s">
        <v>1303</v>
      </c>
      <c r="B939" s="2">
        <v>0.324830744175833</v>
      </c>
      <c r="C939" s="2">
        <v>0.46794902116241</v>
      </c>
      <c r="D939" s="2" t="b">
        <v>0</v>
      </c>
      <c r="E939" s="2" t="b">
        <v>0</v>
      </c>
      <c r="F939" s="2" t="b">
        <v>0</v>
      </c>
    </row>
    <row r="940" ht="15.75" customHeight="1">
      <c r="A940" s="2" t="s">
        <v>1304</v>
      </c>
      <c r="B940" s="2">
        <v>0.0274186769807973</v>
      </c>
      <c r="C940" s="2">
        <v>0.468055898031099</v>
      </c>
      <c r="D940" s="2" t="b">
        <v>1</v>
      </c>
      <c r="E940" s="2" t="b">
        <v>0</v>
      </c>
      <c r="F940" s="2" t="b">
        <v>1</v>
      </c>
    </row>
    <row r="941" ht="15.75" customHeight="1">
      <c r="A941" s="2" t="s">
        <v>1305</v>
      </c>
      <c r="B941" s="2">
        <v>0.4592340397368</v>
      </c>
      <c r="C941" s="2">
        <v>0.473363800138266</v>
      </c>
      <c r="D941" s="2" t="b">
        <v>0</v>
      </c>
      <c r="E941" s="2" t="b">
        <v>0</v>
      </c>
      <c r="F941" s="2" t="b">
        <v>0</v>
      </c>
    </row>
    <row r="942" ht="15.75" customHeight="1">
      <c r="A942" s="2" t="s">
        <v>1306</v>
      </c>
      <c r="B942" s="2">
        <v>0.673558672421126</v>
      </c>
      <c r="C942" s="2">
        <v>0.475805967521395</v>
      </c>
      <c r="D942" s="2" t="b">
        <v>0</v>
      </c>
      <c r="E942" s="2" t="b">
        <v>0</v>
      </c>
      <c r="F942" s="2" t="b">
        <v>0</v>
      </c>
    </row>
    <row r="943" ht="15.75" customHeight="1">
      <c r="A943" s="2" t="s">
        <v>1307</v>
      </c>
      <c r="B943" s="2">
        <v>0.674870140303728</v>
      </c>
      <c r="C943" s="2">
        <v>0.476024025180798</v>
      </c>
      <c r="D943" s="2" t="b">
        <v>0</v>
      </c>
      <c r="E943" s="2" t="b">
        <v>0</v>
      </c>
      <c r="F943" s="2" t="b">
        <v>0</v>
      </c>
    </row>
    <row r="944" ht="15.75" customHeight="1">
      <c r="A944" s="2" t="s">
        <v>1308</v>
      </c>
      <c r="B944" s="2">
        <v>0.47746589038213</v>
      </c>
      <c r="C944" s="2">
        <v>0.476076614103187</v>
      </c>
      <c r="D944" s="2" t="b">
        <v>0</v>
      </c>
      <c r="E944" s="2" t="b">
        <v>0</v>
      </c>
      <c r="F944" s="2" t="b">
        <v>0</v>
      </c>
    </row>
    <row r="945" ht="15.75" customHeight="1">
      <c r="A945" s="2" t="s">
        <v>1309</v>
      </c>
      <c r="B945" s="2">
        <v>0.457971094038472</v>
      </c>
      <c r="C945" s="2">
        <v>0.476156109367721</v>
      </c>
      <c r="D945" s="2" t="b">
        <v>0</v>
      </c>
      <c r="E945" s="2" t="b">
        <v>0</v>
      </c>
      <c r="F945" s="2" t="b">
        <v>0</v>
      </c>
    </row>
    <row r="946" ht="15.75" customHeight="1">
      <c r="A946" s="2" t="s">
        <v>1310</v>
      </c>
      <c r="B946" s="2">
        <v>0.470396152850236</v>
      </c>
      <c r="C946" s="2">
        <v>0.477331224018973</v>
      </c>
      <c r="D946" s="2" t="b">
        <v>0</v>
      </c>
      <c r="E946" s="2" t="b">
        <v>0</v>
      </c>
      <c r="F946" s="2" t="b">
        <v>0</v>
      </c>
    </row>
    <row r="947" ht="15.75" customHeight="1">
      <c r="A947" s="2" t="s">
        <v>1311</v>
      </c>
      <c r="B947" s="2">
        <v>0.403773138927285</v>
      </c>
      <c r="C947" s="2">
        <v>0.478049984106857</v>
      </c>
      <c r="D947" s="2" t="b">
        <v>0</v>
      </c>
      <c r="E947" s="2" t="b">
        <v>0</v>
      </c>
      <c r="F947" s="2" t="b">
        <v>0</v>
      </c>
    </row>
    <row r="948" ht="15.75" customHeight="1">
      <c r="A948" s="2" t="s">
        <v>1312</v>
      </c>
      <c r="B948" s="2">
        <v>0.598601026694977</v>
      </c>
      <c r="C948" s="2">
        <v>0.478494854048272</v>
      </c>
      <c r="D948" s="2" t="b">
        <v>0</v>
      </c>
      <c r="E948" s="2" t="b">
        <v>0</v>
      </c>
      <c r="F948" s="2" t="b">
        <v>0</v>
      </c>
    </row>
    <row r="949" ht="15.75" customHeight="1">
      <c r="A949" s="2" t="s">
        <v>1313</v>
      </c>
      <c r="B949" s="2">
        <v>0.794542367541137</v>
      </c>
      <c r="C949" s="2">
        <v>0.479745541246613</v>
      </c>
      <c r="D949" s="2" t="b">
        <v>0</v>
      </c>
      <c r="E949" s="2" t="b">
        <v>0</v>
      </c>
      <c r="F949" s="2" t="b">
        <v>0</v>
      </c>
    </row>
    <row r="950" ht="15.75" customHeight="1">
      <c r="A950" s="2" t="s">
        <v>1314</v>
      </c>
      <c r="B950" s="2">
        <v>0.919317172100802</v>
      </c>
      <c r="C950" s="2">
        <v>0.481658512719887</v>
      </c>
      <c r="D950" s="2" t="b">
        <v>0</v>
      </c>
      <c r="E950" s="2" t="b">
        <v>0</v>
      </c>
      <c r="F950" s="2" t="b">
        <v>0</v>
      </c>
    </row>
    <row r="951" ht="15.75" customHeight="1">
      <c r="A951" s="2" t="s">
        <v>1315</v>
      </c>
      <c r="B951" s="2">
        <v>0.509664075111332</v>
      </c>
      <c r="C951" s="2">
        <v>0.48201610035581</v>
      </c>
      <c r="D951" s="2" t="b">
        <v>0</v>
      </c>
      <c r="E951" s="2" t="b">
        <v>0</v>
      </c>
      <c r="F951" s="2" t="b">
        <v>0</v>
      </c>
    </row>
    <row r="952" ht="15.75" customHeight="1">
      <c r="A952" s="2" t="s">
        <v>1316</v>
      </c>
      <c r="B952" s="2">
        <v>0.993580286547344</v>
      </c>
      <c r="C952" s="2">
        <v>0.482094786386012</v>
      </c>
      <c r="D952" s="2" t="b">
        <v>0</v>
      </c>
      <c r="E952" s="2" t="b">
        <v>0</v>
      </c>
      <c r="F952" s="2" t="b">
        <v>0</v>
      </c>
    </row>
    <row r="953" ht="15.75" customHeight="1">
      <c r="A953" s="2" t="s">
        <v>1317</v>
      </c>
      <c r="B953" s="2">
        <v>0.169670743114064</v>
      </c>
      <c r="C953" s="2">
        <v>0.484599519818999</v>
      </c>
      <c r="D953" s="2" t="b">
        <v>1</v>
      </c>
      <c r="E953" s="2" t="b">
        <v>0</v>
      </c>
      <c r="F953" s="2" t="b">
        <v>1</v>
      </c>
    </row>
    <row r="954" ht="15.75" customHeight="1">
      <c r="A954" s="2" t="s">
        <v>1318</v>
      </c>
      <c r="B954" s="2">
        <v>0.679178819951668</v>
      </c>
      <c r="C954" s="2">
        <v>0.487140282467579</v>
      </c>
      <c r="D954" s="2" t="b">
        <v>0</v>
      </c>
      <c r="E954" s="2" t="b">
        <v>0</v>
      </c>
      <c r="F954" s="2" t="b">
        <v>0</v>
      </c>
    </row>
    <row r="955" ht="15.75" customHeight="1">
      <c r="A955" s="2" t="s">
        <v>1319</v>
      </c>
      <c r="B955" s="2">
        <v>0.223380498338378</v>
      </c>
      <c r="C955" s="2">
        <v>0.487330699423</v>
      </c>
      <c r="D955" s="2" t="b">
        <v>1</v>
      </c>
      <c r="E955" s="2" t="b">
        <v>0</v>
      </c>
      <c r="F955" s="2" t="b">
        <v>1</v>
      </c>
    </row>
    <row r="956" ht="15.75" customHeight="1">
      <c r="A956" s="2" t="s">
        <v>1320</v>
      </c>
      <c r="B956" s="2">
        <v>0.431725986770895</v>
      </c>
      <c r="C956" s="2">
        <v>0.487332419979328</v>
      </c>
      <c r="D956" s="2" t="b">
        <v>0</v>
      </c>
      <c r="E956" s="2" t="b">
        <v>0</v>
      </c>
      <c r="F956" s="2" t="b">
        <v>0</v>
      </c>
    </row>
    <row r="957" ht="15.75" customHeight="1">
      <c r="A957" s="2" t="s">
        <v>1321</v>
      </c>
      <c r="B957" s="2">
        <v>0.380795188596731</v>
      </c>
      <c r="C957" s="2">
        <v>0.487665860706839</v>
      </c>
      <c r="D957" s="2" t="b">
        <v>0</v>
      </c>
      <c r="E957" s="2" t="b">
        <v>0</v>
      </c>
      <c r="F957" s="2" t="b">
        <v>0</v>
      </c>
    </row>
    <row r="958" ht="15.75" customHeight="1">
      <c r="A958" s="2" t="s">
        <v>1322</v>
      </c>
      <c r="B958" s="2">
        <v>0.527632905717745</v>
      </c>
      <c r="C958" s="2">
        <v>0.488465329271157</v>
      </c>
      <c r="D958" s="2" t="b">
        <v>0</v>
      </c>
      <c r="E958" s="2" t="b">
        <v>0</v>
      </c>
      <c r="F958" s="2" t="b">
        <v>0</v>
      </c>
    </row>
    <row r="959" ht="15.75" customHeight="1">
      <c r="A959" s="2" t="s">
        <v>1323</v>
      </c>
      <c r="B959" s="2">
        <v>0.363274017371153</v>
      </c>
      <c r="C959" s="2">
        <v>0.489594309161248</v>
      </c>
      <c r="D959" s="2" t="b">
        <v>0</v>
      </c>
      <c r="E959" s="2" t="b">
        <v>0</v>
      </c>
      <c r="F959" s="2" t="b">
        <v>0</v>
      </c>
    </row>
    <row r="960" ht="15.75" customHeight="1">
      <c r="A960" s="2" t="s">
        <v>1324</v>
      </c>
      <c r="B960" s="2">
        <v>0.691958024511297</v>
      </c>
      <c r="C960" s="2">
        <v>0.490004276392783</v>
      </c>
      <c r="D960" s="2" t="b">
        <v>0</v>
      </c>
      <c r="E960" s="2" t="b">
        <v>0</v>
      </c>
      <c r="F960" s="2" t="b">
        <v>0</v>
      </c>
    </row>
    <row r="961" ht="15.75" customHeight="1">
      <c r="A961" s="2" t="s">
        <v>1325</v>
      </c>
      <c r="B961" s="2">
        <v>0.559087249070591</v>
      </c>
      <c r="C961" s="2">
        <v>0.493066381943482</v>
      </c>
      <c r="D961" s="2" t="b">
        <v>0</v>
      </c>
      <c r="E961" s="2" t="b">
        <v>0</v>
      </c>
      <c r="F961" s="2" t="b">
        <v>0</v>
      </c>
    </row>
    <row r="962" ht="15.75" customHeight="1">
      <c r="A962" s="2" t="s">
        <v>1326</v>
      </c>
      <c r="B962" s="2">
        <v>0.746751384246191</v>
      </c>
      <c r="C962" s="2">
        <v>0.493920608934155</v>
      </c>
      <c r="D962" s="2" t="b">
        <v>0</v>
      </c>
      <c r="E962" s="2" t="b">
        <v>0</v>
      </c>
      <c r="F962" s="2" t="b">
        <v>0</v>
      </c>
    </row>
    <row r="963" ht="15.75" customHeight="1">
      <c r="A963" s="2" t="s">
        <v>1327</v>
      </c>
      <c r="B963" s="2">
        <v>0.278090092370851</v>
      </c>
      <c r="C963" s="2">
        <v>0.494708621808109</v>
      </c>
      <c r="D963" s="2" t="b">
        <v>0</v>
      </c>
      <c r="E963" s="2" t="b">
        <v>0</v>
      </c>
      <c r="F963" s="2" t="b">
        <v>0</v>
      </c>
    </row>
    <row r="964" ht="15.75" customHeight="1">
      <c r="A964" s="2" t="s">
        <v>1328</v>
      </c>
      <c r="B964" s="2">
        <v>0.879148307652398</v>
      </c>
      <c r="C964" s="2">
        <v>0.496357298179873</v>
      </c>
      <c r="D964" s="2" t="b">
        <v>0</v>
      </c>
      <c r="E964" s="2" t="b">
        <v>0</v>
      </c>
      <c r="F964" s="2" t="b">
        <v>0</v>
      </c>
    </row>
    <row r="965" ht="15.75" customHeight="1">
      <c r="A965" s="2" t="s">
        <v>1329</v>
      </c>
      <c r="B965" s="2">
        <v>0.641192933449624</v>
      </c>
      <c r="C965" s="2">
        <v>0.497002268933855</v>
      </c>
      <c r="D965" s="2" t="b">
        <v>0</v>
      </c>
      <c r="E965" s="2" t="b">
        <v>0</v>
      </c>
      <c r="F965" s="2" t="b">
        <v>0</v>
      </c>
    </row>
    <row r="966" ht="15.75" customHeight="1">
      <c r="A966" s="2" t="s">
        <v>1330</v>
      </c>
      <c r="B966" s="2">
        <v>0.662817087124154</v>
      </c>
      <c r="C966" s="2">
        <v>0.497139595631918</v>
      </c>
      <c r="D966" s="2" t="b">
        <v>0</v>
      </c>
      <c r="E966" s="2" t="b">
        <v>0</v>
      </c>
      <c r="F966" s="2" t="b">
        <v>0</v>
      </c>
    </row>
    <row r="967" ht="15.75" customHeight="1">
      <c r="A967" s="2" t="s">
        <v>1331</v>
      </c>
      <c r="B967" s="2">
        <v>0.10025971097932</v>
      </c>
      <c r="C967" s="2">
        <v>0.497423514911063</v>
      </c>
      <c r="D967" s="2" t="b">
        <v>1</v>
      </c>
      <c r="E967" s="2" t="b">
        <v>0</v>
      </c>
      <c r="F967" s="2" t="b">
        <v>1</v>
      </c>
    </row>
    <row r="968" ht="15.75" customHeight="1">
      <c r="A968" s="2" t="s">
        <v>1332</v>
      </c>
      <c r="B968" s="2">
        <v>0.48119546489263</v>
      </c>
      <c r="C968" s="2">
        <v>0.497697776526342</v>
      </c>
      <c r="D968" s="2" t="b">
        <v>0</v>
      </c>
      <c r="E968" s="2" t="b">
        <v>0</v>
      </c>
      <c r="F968" s="2" t="b">
        <v>0</v>
      </c>
    </row>
    <row r="969" ht="15.75" customHeight="1">
      <c r="A969" s="2" t="s">
        <v>1333</v>
      </c>
      <c r="B969" s="2">
        <v>0.424622733543844</v>
      </c>
      <c r="C969" s="2">
        <v>0.497750443681332</v>
      </c>
      <c r="D969" s="2" t="b">
        <v>0</v>
      </c>
      <c r="E969" s="2" t="b">
        <v>0</v>
      </c>
      <c r="F969" s="2" t="b">
        <v>0</v>
      </c>
    </row>
    <row r="970" ht="15.75" customHeight="1">
      <c r="A970" s="2" t="s">
        <v>1334</v>
      </c>
      <c r="B970" s="2">
        <v>0.957193912338128</v>
      </c>
      <c r="C970" s="2">
        <v>0.497817398719441</v>
      </c>
      <c r="D970" s="2" t="b">
        <v>0</v>
      </c>
      <c r="E970" s="2" t="b">
        <v>0</v>
      </c>
      <c r="F970" s="2" t="b">
        <v>0</v>
      </c>
    </row>
    <row r="971" ht="15.75" customHeight="1">
      <c r="A971" s="2" t="s">
        <v>1335</v>
      </c>
      <c r="B971" s="2">
        <v>0.588264803776893</v>
      </c>
      <c r="C971" s="2">
        <v>0.498359684099075</v>
      </c>
      <c r="D971" s="2" t="b">
        <v>0</v>
      </c>
      <c r="E971" s="2" t="b">
        <v>0</v>
      </c>
      <c r="F971" s="2" t="b">
        <v>0</v>
      </c>
    </row>
    <row r="972" ht="15.75" customHeight="1">
      <c r="A972" s="2" t="s">
        <v>1336</v>
      </c>
      <c r="B972" s="2">
        <v>0.898815193953282</v>
      </c>
      <c r="C972" s="2">
        <v>0.498695556154669</v>
      </c>
      <c r="D972" s="2" t="b">
        <v>0</v>
      </c>
      <c r="E972" s="2" t="b">
        <v>0</v>
      </c>
      <c r="F972" s="2" t="b">
        <v>0</v>
      </c>
    </row>
    <row r="973" ht="15.75" customHeight="1">
      <c r="A973" s="2" t="s">
        <v>1337</v>
      </c>
      <c r="B973" s="2">
        <v>0.513554816791365</v>
      </c>
      <c r="C973" s="2">
        <v>0.498884569414432</v>
      </c>
      <c r="D973" s="2" t="b">
        <v>0</v>
      </c>
      <c r="E973" s="2" t="b">
        <v>0</v>
      </c>
      <c r="F973" s="2" t="b">
        <v>0</v>
      </c>
    </row>
    <row r="974" ht="15.75" customHeight="1">
      <c r="A974" s="2" t="s">
        <v>1338</v>
      </c>
      <c r="B974" s="2">
        <v>0.799810174394783</v>
      </c>
      <c r="C974" s="2">
        <v>0.499239798014467</v>
      </c>
      <c r="D974" s="2" t="b">
        <v>0</v>
      </c>
      <c r="E974" s="2" t="b">
        <v>0</v>
      </c>
      <c r="F974" s="2" t="b">
        <v>0</v>
      </c>
    </row>
    <row r="975" ht="15.75" customHeight="1">
      <c r="A975" s="2" t="s">
        <v>1339</v>
      </c>
      <c r="B975" s="2">
        <v>0.59022527277465</v>
      </c>
      <c r="C975" s="2">
        <v>0.50016761039255</v>
      </c>
      <c r="D975" s="2" t="b">
        <v>0</v>
      </c>
      <c r="E975" s="2" t="b">
        <v>0</v>
      </c>
      <c r="F975" s="2" t="b">
        <v>0</v>
      </c>
    </row>
    <row r="976" ht="15.75" customHeight="1">
      <c r="A976" s="2" t="s">
        <v>1340</v>
      </c>
      <c r="B976" s="2">
        <v>0.311859078157038</v>
      </c>
      <c r="C976" s="2">
        <v>0.501104525508878</v>
      </c>
      <c r="D976" s="2" t="b">
        <v>0</v>
      </c>
      <c r="E976" s="2" t="b">
        <v>0</v>
      </c>
      <c r="F976" s="2" t="b">
        <v>0</v>
      </c>
    </row>
    <row r="977" ht="15.75" customHeight="1">
      <c r="A977" s="2" t="s">
        <v>1341</v>
      </c>
      <c r="B977" s="2">
        <v>0.494093425507013</v>
      </c>
      <c r="C977" s="2">
        <v>0.503386504064506</v>
      </c>
      <c r="D977" s="2" t="b">
        <v>0</v>
      </c>
      <c r="E977" s="2" t="b">
        <v>0</v>
      </c>
      <c r="F977" s="2" t="b">
        <v>0</v>
      </c>
    </row>
    <row r="978" ht="15.75" customHeight="1">
      <c r="A978" s="2" t="s">
        <v>1342</v>
      </c>
      <c r="B978" s="2">
        <v>0.705676901341292</v>
      </c>
      <c r="C978" s="2">
        <v>0.504819167704446</v>
      </c>
      <c r="D978" s="2" t="b">
        <v>0</v>
      </c>
      <c r="E978" s="2" t="b">
        <v>0</v>
      </c>
      <c r="F978" s="2" t="b">
        <v>0</v>
      </c>
    </row>
    <row r="979" ht="15.75" customHeight="1">
      <c r="A979" s="2" t="s">
        <v>1343</v>
      </c>
      <c r="B979" s="2">
        <v>0.324315329554871</v>
      </c>
      <c r="C979" s="2">
        <v>0.506329583202656</v>
      </c>
      <c r="D979" s="2" t="b">
        <v>0</v>
      </c>
      <c r="E979" s="2" t="b">
        <v>0</v>
      </c>
      <c r="F979" s="2" t="b">
        <v>0</v>
      </c>
    </row>
    <row r="980" ht="15.75" customHeight="1">
      <c r="A980" s="2" t="s">
        <v>1344</v>
      </c>
      <c r="B980" s="2">
        <v>0.436153404316077</v>
      </c>
      <c r="C980" s="2">
        <v>0.507765688419066</v>
      </c>
      <c r="D980" s="2" t="b">
        <v>0</v>
      </c>
      <c r="E980" s="2" t="b">
        <v>0</v>
      </c>
      <c r="F980" s="2" t="b">
        <v>0</v>
      </c>
    </row>
    <row r="981" ht="15.75" customHeight="1">
      <c r="A981" s="2" t="s">
        <v>1345</v>
      </c>
      <c r="B981" s="2">
        <v>0.522092806195505</v>
      </c>
      <c r="C981" s="2">
        <v>0.50778621017104</v>
      </c>
      <c r="D981" s="2" t="b">
        <v>0</v>
      </c>
      <c r="E981" s="2" t="b">
        <v>0</v>
      </c>
      <c r="F981" s="2" t="b">
        <v>0</v>
      </c>
    </row>
    <row r="982" ht="15.75" customHeight="1">
      <c r="A982" s="2" t="s">
        <v>1346</v>
      </c>
      <c r="B982" s="2">
        <v>0.98185444333081</v>
      </c>
      <c r="C982" s="2">
        <v>0.509060094222856</v>
      </c>
      <c r="D982" s="2" t="b">
        <v>0</v>
      </c>
      <c r="E982" s="2" t="b">
        <v>0</v>
      </c>
      <c r="F982" s="2" t="b">
        <v>0</v>
      </c>
    </row>
    <row r="983" ht="15.75" customHeight="1">
      <c r="A983" s="2" t="s">
        <v>1347</v>
      </c>
      <c r="B983" s="2">
        <v>0.384256446329669</v>
      </c>
      <c r="C983" s="2">
        <v>0.512219243525424</v>
      </c>
      <c r="D983" s="2" t="b">
        <v>0</v>
      </c>
      <c r="E983" s="2" t="b">
        <v>0</v>
      </c>
      <c r="F983" s="2" t="b">
        <v>0</v>
      </c>
    </row>
    <row r="984" ht="15.75" customHeight="1">
      <c r="A984" s="2" t="s">
        <v>1348</v>
      </c>
      <c r="B984" s="2">
        <v>0.382321439813241</v>
      </c>
      <c r="C984" s="2">
        <v>0.513180731078564</v>
      </c>
      <c r="D984" s="2" t="b">
        <v>0</v>
      </c>
      <c r="E984" s="2" t="b">
        <v>0</v>
      </c>
      <c r="F984" s="2" t="b">
        <v>0</v>
      </c>
    </row>
    <row r="985" ht="15.75" customHeight="1">
      <c r="A985" s="2" t="s">
        <v>1349</v>
      </c>
      <c r="B985" s="2">
        <v>0.552042142441759</v>
      </c>
      <c r="C985" s="2">
        <v>0.514997767909182</v>
      </c>
      <c r="D985" s="2" t="b">
        <v>0</v>
      </c>
      <c r="E985" s="2" t="b">
        <v>0</v>
      </c>
      <c r="F985" s="2" t="b">
        <v>0</v>
      </c>
    </row>
    <row r="986" ht="15.75" customHeight="1">
      <c r="A986" s="2" t="s">
        <v>1350</v>
      </c>
      <c r="B986" s="2">
        <v>0.720458334122527</v>
      </c>
      <c r="C986" s="2">
        <v>0.515292805426903</v>
      </c>
      <c r="D986" s="2" t="b">
        <v>0</v>
      </c>
      <c r="E986" s="2" t="b">
        <v>0</v>
      </c>
      <c r="F986" s="2" t="b">
        <v>0</v>
      </c>
    </row>
    <row r="987" ht="15.75" customHeight="1">
      <c r="A987" s="2" t="s">
        <v>1351</v>
      </c>
      <c r="B987" s="2">
        <v>0.288373853772745</v>
      </c>
      <c r="C987" s="2">
        <v>0.516844920545645</v>
      </c>
      <c r="D987" s="2" t="b">
        <v>0</v>
      </c>
      <c r="E987" s="2" t="b">
        <v>0</v>
      </c>
      <c r="F987" s="2" t="b">
        <v>0</v>
      </c>
    </row>
    <row r="988" ht="15.75" customHeight="1">
      <c r="A988" s="2" t="s">
        <v>1352</v>
      </c>
      <c r="B988" s="2">
        <v>0.839157509205842</v>
      </c>
      <c r="C988" s="2">
        <v>0.518751077157929</v>
      </c>
      <c r="D988" s="2" t="b">
        <v>0</v>
      </c>
      <c r="E988" s="2" t="b">
        <v>0</v>
      </c>
      <c r="F988" s="2" t="b">
        <v>0</v>
      </c>
    </row>
    <row r="989" ht="15.75" customHeight="1">
      <c r="A989" s="2" t="s">
        <v>1353</v>
      </c>
      <c r="B989" s="2">
        <v>0.370652951634858</v>
      </c>
      <c r="C989" s="2">
        <v>0.519059109084447</v>
      </c>
      <c r="D989" s="2" t="b">
        <v>0</v>
      </c>
      <c r="E989" s="2" t="b">
        <v>0</v>
      </c>
      <c r="F989" s="2" t="b">
        <v>0</v>
      </c>
    </row>
    <row r="990" ht="15.75" customHeight="1">
      <c r="A990" s="2" t="s">
        <v>1354</v>
      </c>
      <c r="B990" s="2">
        <v>0.4903551890858</v>
      </c>
      <c r="C990" s="2">
        <v>0.520176313248323</v>
      </c>
      <c r="D990" s="2" t="b">
        <v>0</v>
      </c>
      <c r="E990" s="2" t="b">
        <v>0</v>
      </c>
      <c r="F990" s="2" t="b">
        <v>0</v>
      </c>
    </row>
    <row r="991" ht="15.75" customHeight="1">
      <c r="A991" s="2" t="s">
        <v>212</v>
      </c>
      <c r="B991" s="2">
        <v>0.762402043466353</v>
      </c>
      <c r="C991" s="2">
        <v>0.520934305294198</v>
      </c>
      <c r="D991" s="2" t="b">
        <v>0</v>
      </c>
      <c r="E991" s="2" t="b">
        <v>0</v>
      </c>
      <c r="F991" s="2" t="b">
        <v>0</v>
      </c>
    </row>
    <row r="992" ht="15.75" customHeight="1">
      <c r="A992" s="2" t="s">
        <v>1355</v>
      </c>
      <c r="B992" s="2">
        <v>0.516247427679312</v>
      </c>
      <c r="C992" s="2">
        <v>0.521700406402206</v>
      </c>
      <c r="D992" s="2" t="b">
        <v>0</v>
      </c>
      <c r="E992" s="2" t="b">
        <v>0</v>
      </c>
      <c r="F992" s="2" t="b">
        <v>0</v>
      </c>
    </row>
    <row r="993" ht="15.75" customHeight="1">
      <c r="A993" s="2" t="s">
        <v>1356</v>
      </c>
      <c r="B993" s="2">
        <v>0.617822453805084</v>
      </c>
      <c r="C993" s="2">
        <v>0.524781118394087</v>
      </c>
      <c r="D993" s="2" t="b">
        <v>0</v>
      </c>
      <c r="E993" s="2" t="b">
        <v>0</v>
      </c>
      <c r="F993" s="2" t="b">
        <v>0</v>
      </c>
    </row>
    <row r="994" ht="15.75" customHeight="1">
      <c r="A994" s="2" t="s">
        <v>1357</v>
      </c>
      <c r="B994" s="2">
        <v>0.345456856623827</v>
      </c>
      <c r="C994" s="2">
        <v>0.525027773665658</v>
      </c>
      <c r="D994" s="2" t="b">
        <v>0</v>
      </c>
      <c r="E994" s="2" t="b">
        <v>0</v>
      </c>
      <c r="F994" s="2" t="b">
        <v>0</v>
      </c>
    </row>
    <row r="995" ht="15.75" customHeight="1">
      <c r="A995" s="2" t="s">
        <v>1358</v>
      </c>
      <c r="B995" s="2">
        <v>0.501732575938293</v>
      </c>
      <c r="C995" s="2">
        <v>0.525109204455249</v>
      </c>
      <c r="D995" s="2" t="b">
        <v>0</v>
      </c>
      <c r="E995" s="2" t="b">
        <v>0</v>
      </c>
      <c r="F995" s="2" t="b">
        <v>0</v>
      </c>
    </row>
    <row r="996" ht="15.75" customHeight="1">
      <c r="A996" s="2" t="s">
        <v>1359</v>
      </c>
      <c r="B996" s="2">
        <v>0.553506013263356</v>
      </c>
      <c r="C996" s="2">
        <v>0.526933197253197</v>
      </c>
      <c r="D996" s="2" t="b">
        <v>0</v>
      </c>
      <c r="E996" s="2" t="b">
        <v>0</v>
      </c>
      <c r="F996" s="2" t="b">
        <v>0</v>
      </c>
    </row>
    <row r="997" ht="15.75" customHeight="1">
      <c r="A997" s="2" t="s">
        <v>1360</v>
      </c>
      <c r="B997" s="2">
        <v>0.136791655940621</v>
      </c>
      <c r="C997" s="2">
        <v>0.528846846588015</v>
      </c>
      <c r="D997" s="2" t="b">
        <v>1</v>
      </c>
      <c r="E997" s="2" t="b">
        <v>0</v>
      </c>
      <c r="F997" s="2" t="b">
        <v>1</v>
      </c>
    </row>
    <row r="998" ht="15.75" customHeight="1">
      <c r="A998" s="2" t="s">
        <v>1361</v>
      </c>
      <c r="B998" s="2">
        <v>0.469152734687781</v>
      </c>
      <c r="C998" s="2">
        <v>0.529303873341243</v>
      </c>
      <c r="D998" s="2" t="b">
        <v>0</v>
      </c>
      <c r="E998" s="2" t="b">
        <v>0</v>
      </c>
      <c r="F998" s="2" t="b">
        <v>0</v>
      </c>
    </row>
    <row r="999" ht="15.75" customHeight="1">
      <c r="A999" s="2" t="s">
        <v>1362</v>
      </c>
      <c r="B999" s="2">
        <v>0.291496523514131</v>
      </c>
      <c r="C999" s="2">
        <v>0.529710627060208</v>
      </c>
      <c r="D999" s="2" t="b">
        <v>0</v>
      </c>
      <c r="E999" s="2" t="b">
        <v>0</v>
      </c>
      <c r="F999" s="2" t="b">
        <v>0</v>
      </c>
    </row>
    <row r="1000" ht="15.75" customHeight="1">
      <c r="A1000" s="2" t="s">
        <v>1363</v>
      </c>
      <c r="B1000" s="2">
        <v>0.467759819384435</v>
      </c>
      <c r="C1000" s="2">
        <v>0.530178996859228</v>
      </c>
      <c r="D1000" s="2" t="b">
        <v>0</v>
      </c>
      <c r="E1000" s="2" t="b">
        <v>0</v>
      </c>
      <c r="F1000" s="2" t="b">
        <v>0</v>
      </c>
    </row>
    <row r="1001" ht="15.75" customHeight="1">
      <c r="A1001" s="2" t="s">
        <v>1364</v>
      </c>
      <c r="B1001" s="2">
        <v>0.52192353800488</v>
      </c>
      <c r="C1001" s="2">
        <v>0.532606123745555</v>
      </c>
      <c r="D1001" s="2" t="b">
        <v>0</v>
      </c>
      <c r="E1001" s="2" t="b">
        <v>0</v>
      </c>
      <c r="F1001" s="2" t="b">
        <v>0</v>
      </c>
    </row>
    <row r="1002" ht="15.75" customHeight="1">
      <c r="A1002" s="2" t="s">
        <v>1365</v>
      </c>
      <c r="B1002" s="2">
        <v>0.585727935158072</v>
      </c>
      <c r="C1002" s="2">
        <v>0.533827583043255</v>
      </c>
      <c r="D1002" s="2" t="b">
        <v>0</v>
      </c>
      <c r="E1002" s="2" t="b">
        <v>0</v>
      </c>
      <c r="F1002" s="2" t="b">
        <v>0</v>
      </c>
    </row>
    <row r="1003" ht="15.75" customHeight="1">
      <c r="A1003" s="2" t="s">
        <v>1366</v>
      </c>
      <c r="B1003" s="2">
        <v>0.677833489574604</v>
      </c>
      <c r="C1003" s="2">
        <v>0.534677749377532</v>
      </c>
      <c r="D1003" s="2" t="b">
        <v>0</v>
      </c>
      <c r="E1003" s="2" t="b">
        <v>0</v>
      </c>
      <c r="F1003" s="2" t="b">
        <v>0</v>
      </c>
    </row>
    <row r="1004" ht="15.75" customHeight="1">
      <c r="A1004" s="2" t="s">
        <v>1367</v>
      </c>
      <c r="B1004" s="2">
        <v>0.390230400323756</v>
      </c>
      <c r="C1004" s="2">
        <v>0.535225764585484</v>
      </c>
      <c r="D1004" s="2" t="b">
        <v>0</v>
      </c>
      <c r="E1004" s="2" t="b">
        <v>0</v>
      </c>
      <c r="F1004" s="2" t="b">
        <v>0</v>
      </c>
    </row>
    <row r="1005" ht="15.75" customHeight="1">
      <c r="A1005" s="2" t="s">
        <v>1368</v>
      </c>
      <c r="B1005" s="2">
        <v>0.283607331895368</v>
      </c>
      <c r="C1005" s="2">
        <v>0.53747287055524</v>
      </c>
      <c r="D1005" s="2" t="b">
        <v>0</v>
      </c>
      <c r="E1005" s="2" t="b">
        <v>0</v>
      </c>
      <c r="F1005" s="2" t="b">
        <v>0</v>
      </c>
    </row>
    <row r="1006" ht="15.75" customHeight="1">
      <c r="A1006" s="2" t="s">
        <v>1369</v>
      </c>
      <c r="B1006" s="2">
        <v>0.542465900110407</v>
      </c>
      <c r="C1006" s="2">
        <v>0.538413922041698</v>
      </c>
      <c r="D1006" s="2" t="b">
        <v>0</v>
      </c>
      <c r="E1006" s="2" t="b">
        <v>0</v>
      </c>
      <c r="F1006" s="2" t="b">
        <v>0</v>
      </c>
    </row>
    <row r="1007" ht="15.75" customHeight="1">
      <c r="A1007" s="2" t="s">
        <v>1370</v>
      </c>
      <c r="B1007" s="2">
        <v>0.35301052306601</v>
      </c>
      <c r="C1007" s="2">
        <v>0.538795893526692</v>
      </c>
      <c r="D1007" s="2" t="b">
        <v>0</v>
      </c>
      <c r="E1007" s="2" t="b">
        <v>0</v>
      </c>
      <c r="F1007" s="2" t="b">
        <v>0</v>
      </c>
    </row>
    <row r="1008" ht="15.75" customHeight="1">
      <c r="A1008" s="2" t="s">
        <v>1371</v>
      </c>
      <c r="B1008" s="2">
        <v>0.55590334418668</v>
      </c>
      <c r="C1008" s="2">
        <v>0.539886545911572</v>
      </c>
      <c r="D1008" s="2" t="b">
        <v>0</v>
      </c>
      <c r="E1008" s="2" t="b">
        <v>0</v>
      </c>
      <c r="F1008" s="2" t="b">
        <v>0</v>
      </c>
    </row>
    <row r="1009" ht="15.75" customHeight="1">
      <c r="A1009" s="2" t="s">
        <v>1372</v>
      </c>
      <c r="B1009" s="2">
        <v>0.473270383728357</v>
      </c>
      <c r="C1009" s="2">
        <v>0.540063564593481</v>
      </c>
      <c r="D1009" s="2" t="b">
        <v>0</v>
      </c>
      <c r="E1009" s="2" t="b">
        <v>0</v>
      </c>
      <c r="F1009" s="2" t="b">
        <v>0</v>
      </c>
    </row>
    <row r="1010" ht="15.75" customHeight="1">
      <c r="A1010" s="2" t="s">
        <v>1373</v>
      </c>
      <c r="B1010" s="2">
        <v>0.500576450535059</v>
      </c>
      <c r="C1010" s="2">
        <v>0.540184599903931</v>
      </c>
      <c r="D1010" s="2" t="b">
        <v>0</v>
      </c>
      <c r="E1010" s="2" t="b">
        <v>0</v>
      </c>
      <c r="F1010" s="2" t="b">
        <v>0</v>
      </c>
    </row>
    <row r="1011" ht="15.75" customHeight="1">
      <c r="A1011" s="2" t="s">
        <v>1374</v>
      </c>
      <c r="B1011" s="2">
        <v>0.501916325475076</v>
      </c>
      <c r="C1011" s="2">
        <v>0.542821970745309</v>
      </c>
      <c r="D1011" s="2" t="b">
        <v>0</v>
      </c>
      <c r="E1011" s="2" t="b">
        <v>0</v>
      </c>
      <c r="F1011" s="2" t="b">
        <v>0</v>
      </c>
    </row>
    <row r="1012" ht="15.75" customHeight="1">
      <c r="A1012" s="2" t="s">
        <v>1375</v>
      </c>
      <c r="B1012" s="2">
        <v>0.255650564208427</v>
      </c>
      <c r="C1012" s="2">
        <v>0.543908513238951</v>
      </c>
      <c r="D1012" s="2" t="b">
        <v>0</v>
      </c>
      <c r="E1012" s="2" t="b">
        <v>0</v>
      </c>
      <c r="F1012" s="2" t="b">
        <v>0</v>
      </c>
    </row>
    <row r="1013" ht="15.75" customHeight="1">
      <c r="A1013" s="2" t="s">
        <v>1376</v>
      </c>
      <c r="B1013" s="2">
        <v>0.894928944934808</v>
      </c>
      <c r="C1013" s="2">
        <v>0.544959398445733</v>
      </c>
      <c r="D1013" s="2" t="b">
        <v>0</v>
      </c>
      <c r="E1013" s="2" t="b">
        <v>0</v>
      </c>
      <c r="F1013" s="2" t="b">
        <v>0</v>
      </c>
    </row>
    <row r="1014" ht="15.75" customHeight="1">
      <c r="A1014" s="2" t="s">
        <v>1377</v>
      </c>
      <c r="B1014" s="2">
        <v>0.620760983115949</v>
      </c>
      <c r="C1014" s="2">
        <v>0.546165034966457</v>
      </c>
      <c r="D1014" s="2" t="b">
        <v>0</v>
      </c>
      <c r="E1014" s="2" t="b">
        <v>0</v>
      </c>
      <c r="F1014" s="2" t="b">
        <v>0</v>
      </c>
    </row>
    <row r="1015" ht="15.75" customHeight="1">
      <c r="A1015" s="2" t="s">
        <v>1378</v>
      </c>
      <c r="B1015" s="2">
        <v>0.314596562882528</v>
      </c>
      <c r="C1015" s="2">
        <v>0.547457306650943</v>
      </c>
      <c r="D1015" s="2" t="b">
        <v>0</v>
      </c>
      <c r="E1015" s="2" t="b">
        <v>0</v>
      </c>
      <c r="F1015" s="2" t="b">
        <v>0</v>
      </c>
    </row>
    <row r="1016" ht="15.75" customHeight="1">
      <c r="A1016" s="2" t="s">
        <v>1379</v>
      </c>
      <c r="B1016" s="2">
        <v>0.761162086971327</v>
      </c>
      <c r="C1016" s="2">
        <v>0.548478352022873</v>
      </c>
      <c r="D1016" s="2" t="b">
        <v>0</v>
      </c>
      <c r="E1016" s="2" t="b">
        <v>0</v>
      </c>
      <c r="F1016" s="2" t="b">
        <v>0</v>
      </c>
    </row>
    <row r="1017" ht="15.75" customHeight="1">
      <c r="A1017" s="2" t="s">
        <v>1380</v>
      </c>
      <c r="B1017" s="2">
        <v>0.90858308539958</v>
      </c>
      <c r="C1017" s="2">
        <v>0.548542499053257</v>
      </c>
      <c r="D1017" s="2" t="b">
        <v>0</v>
      </c>
      <c r="E1017" s="2" t="b">
        <v>0</v>
      </c>
      <c r="F1017" s="2" t="b">
        <v>0</v>
      </c>
    </row>
    <row r="1018" ht="15.75" customHeight="1">
      <c r="A1018" s="2" t="s">
        <v>1381</v>
      </c>
      <c r="B1018" s="2">
        <v>0.18442415274906</v>
      </c>
      <c r="C1018" s="2">
        <v>0.551281934980823</v>
      </c>
      <c r="D1018" s="2" t="b">
        <v>1</v>
      </c>
      <c r="E1018" s="2" t="b">
        <v>0</v>
      </c>
      <c r="F1018" s="2" t="b">
        <v>1</v>
      </c>
    </row>
    <row r="1019" ht="15.75" customHeight="1">
      <c r="A1019" s="2" t="s">
        <v>1382</v>
      </c>
      <c r="B1019" s="2">
        <v>0.79872880051511</v>
      </c>
      <c r="C1019" s="2">
        <v>0.551949937240205</v>
      </c>
      <c r="D1019" s="2" t="b">
        <v>0</v>
      </c>
      <c r="E1019" s="2" t="b">
        <v>0</v>
      </c>
      <c r="F1019" s="2" t="b">
        <v>0</v>
      </c>
    </row>
    <row r="1020" ht="15.75" customHeight="1">
      <c r="A1020" s="2" t="s">
        <v>1383</v>
      </c>
      <c r="B1020" s="2">
        <v>0.822443386879991</v>
      </c>
      <c r="C1020" s="2">
        <v>0.552795394035421</v>
      </c>
      <c r="D1020" s="2" t="b">
        <v>0</v>
      </c>
      <c r="E1020" s="2" t="b">
        <v>0</v>
      </c>
      <c r="F1020" s="2" t="b">
        <v>0</v>
      </c>
    </row>
    <row r="1021" ht="15.75" customHeight="1">
      <c r="A1021" s="2" t="s">
        <v>1384</v>
      </c>
      <c r="B1021" s="2">
        <v>0.562017136341099</v>
      </c>
      <c r="C1021" s="2">
        <v>0.552921383673234</v>
      </c>
      <c r="D1021" s="2" t="b">
        <v>0</v>
      </c>
      <c r="E1021" s="2" t="b">
        <v>0</v>
      </c>
      <c r="F1021" s="2" t="b">
        <v>0</v>
      </c>
    </row>
    <row r="1022" ht="15.75" customHeight="1">
      <c r="A1022" s="2" t="s">
        <v>1385</v>
      </c>
      <c r="B1022" s="2">
        <v>0.705145617978747</v>
      </c>
      <c r="C1022" s="2">
        <v>0.553474709507013</v>
      </c>
      <c r="D1022" s="2" t="b">
        <v>0</v>
      </c>
      <c r="E1022" s="2" t="b">
        <v>0</v>
      </c>
      <c r="F1022" s="2" t="b">
        <v>0</v>
      </c>
    </row>
    <row r="1023" ht="15.75" customHeight="1">
      <c r="A1023" s="2" t="s">
        <v>1386</v>
      </c>
      <c r="B1023" s="2">
        <v>0.683743860331777</v>
      </c>
      <c r="C1023" s="2">
        <v>0.553842849767163</v>
      </c>
      <c r="D1023" s="2" t="b">
        <v>0</v>
      </c>
      <c r="E1023" s="2" t="b">
        <v>0</v>
      </c>
      <c r="F1023" s="2" t="b">
        <v>0</v>
      </c>
    </row>
    <row r="1024" ht="15.75" customHeight="1">
      <c r="A1024" s="2" t="s">
        <v>1387</v>
      </c>
      <c r="B1024" s="2">
        <v>0.347790526121138</v>
      </c>
      <c r="C1024" s="2">
        <v>0.554007327101501</v>
      </c>
      <c r="D1024" s="2" t="b">
        <v>0</v>
      </c>
      <c r="E1024" s="2" t="b">
        <v>0</v>
      </c>
      <c r="F1024" s="2" t="b">
        <v>0</v>
      </c>
    </row>
    <row r="1025" ht="15.75" customHeight="1">
      <c r="A1025" s="2" t="s">
        <v>1388</v>
      </c>
      <c r="B1025" s="2">
        <v>0.502155869908211</v>
      </c>
      <c r="C1025" s="2">
        <v>0.554826461757951</v>
      </c>
      <c r="D1025" s="2" t="b">
        <v>0</v>
      </c>
      <c r="E1025" s="2" t="b">
        <v>0</v>
      </c>
      <c r="F1025" s="2" t="b">
        <v>0</v>
      </c>
    </row>
    <row r="1026" ht="15.75" customHeight="1">
      <c r="A1026" s="2" t="s">
        <v>1389</v>
      </c>
      <c r="B1026" s="2">
        <v>0.411066272086327</v>
      </c>
      <c r="C1026" s="2">
        <v>0.5572957963418</v>
      </c>
      <c r="D1026" s="2" t="b">
        <v>0</v>
      </c>
      <c r="E1026" s="2" t="b">
        <v>0</v>
      </c>
      <c r="F1026" s="2" t="b">
        <v>0</v>
      </c>
    </row>
    <row r="1027" ht="15.75" customHeight="1">
      <c r="A1027" s="2" t="s">
        <v>1390</v>
      </c>
      <c r="B1027" s="2">
        <v>0.388956517233053</v>
      </c>
      <c r="C1027" s="2">
        <v>0.557597633050891</v>
      </c>
      <c r="D1027" s="2" t="b">
        <v>0</v>
      </c>
      <c r="E1027" s="2" t="b">
        <v>0</v>
      </c>
      <c r="F1027" s="2" t="b">
        <v>0</v>
      </c>
    </row>
    <row r="1028" ht="15.75" customHeight="1">
      <c r="A1028" s="2" t="s">
        <v>1391</v>
      </c>
      <c r="B1028" s="2">
        <v>0.140085555269316</v>
      </c>
      <c r="C1028" s="2">
        <v>0.560440157902619</v>
      </c>
      <c r="D1028" s="2" t="b">
        <v>1</v>
      </c>
      <c r="E1028" s="2" t="b">
        <v>0</v>
      </c>
      <c r="F1028" s="2" t="b">
        <v>1</v>
      </c>
    </row>
    <row r="1029" ht="15.75" customHeight="1">
      <c r="A1029" s="2" t="s">
        <v>1392</v>
      </c>
      <c r="B1029" s="2">
        <v>0.501540158555552</v>
      </c>
      <c r="C1029" s="2">
        <v>0.566029577847763</v>
      </c>
      <c r="D1029" s="2" t="b">
        <v>0</v>
      </c>
      <c r="E1029" s="2" t="b">
        <v>0</v>
      </c>
      <c r="F1029" s="2" t="b">
        <v>0</v>
      </c>
    </row>
    <row r="1030" ht="15.75" customHeight="1">
      <c r="A1030" s="2" t="s">
        <v>1393</v>
      </c>
      <c r="B1030" s="2">
        <v>0.588110785096558</v>
      </c>
      <c r="C1030" s="2">
        <v>0.567079253993763</v>
      </c>
      <c r="D1030" s="2" t="b">
        <v>0</v>
      </c>
      <c r="E1030" s="2" t="b">
        <v>0</v>
      </c>
      <c r="F1030" s="2" t="b">
        <v>0</v>
      </c>
    </row>
    <row r="1031" ht="15.75" customHeight="1">
      <c r="A1031" s="2" t="s">
        <v>1394</v>
      </c>
      <c r="B1031" s="2">
        <v>0.510996524588924</v>
      </c>
      <c r="C1031" s="2">
        <v>0.569225532356919</v>
      </c>
      <c r="D1031" s="2" t="b">
        <v>0</v>
      </c>
      <c r="E1031" s="2" t="b">
        <v>0</v>
      </c>
      <c r="F1031" s="2" t="b">
        <v>0</v>
      </c>
    </row>
    <row r="1032" ht="15.75" customHeight="1">
      <c r="A1032" s="2" t="s">
        <v>1395</v>
      </c>
      <c r="B1032" s="2">
        <v>0.467989242210718</v>
      </c>
      <c r="C1032" s="2">
        <v>0.571246249894897</v>
      </c>
      <c r="D1032" s="2" t="b">
        <v>0</v>
      </c>
      <c r="E1032" s="2" t="b">
        <v>0</v>
      </c>
      <c r="F1032" s="2" t="b">
        <v>0</v>
      </c>
    </row>
    <row r="1033" ht="15.75" customHeight="1">
      <c r="A1033" s="2" t="s">
        <v>1396</v>
      </c>
      <c r="B1033" s="2">
        <v>0.651891691910635</v>
      </c>
      <c r="C1033" s="2">
        <v>0.571578413089684</v>
      </c>
      <c r="D1033" s="2" t="b">
        <v>0</v>
      </c>
      <c r="E1033" s="2" t="b">
        <v>0</v>
      </c>
      <c r="F1033" s="2" t="b">
        <v>0</v>
      </c>
    </row>
    <row r="1034" ht="15.75" customHeight="1">
      <c r="A1034" s="2" t="s">
        <v>1397</v>
      </c>
      <c r="B1034" s="2">
        <v>0.468359885359691</v>
      </c>
      <c r="C1034" s="2">
        <v>0.572803199802194</v>
      </c>
      <c r="D1034" s="2" t="b">
        <v>0</v>
      </c>
      <c r="E1034" s="2" t="b">
        <v>0</v>
      </c>
      <c r="F1034" s="2" t="b">
        <v>0</v>
      </c>
    </row>
    <row r="1035" ht="15.75" customHeight="1">
      <c r="A1035" s="2" t="s">
        <v>1398</v>
      </c>
      <c r="B1035" s="2">
        <v>0.880232948620374</v>
      </c>
      <c r="C1035" s="2">
        <v>0.577147625344092</v>
      </c>
      <c r="D1035" s="2" t="b">
        <v>0</v>
      </c>
      <c r="E1035" s="2" t="b">
        <v>0</v>
      </c>
      <c r="F1035" s="2" t="b">
        <v>0</v>
      </c>
    </row>
    <row r="1036" ht="15.75" customHeight="1">
      <c r="A1036" s="2" t="s">
        <v>1399</v>
      </c>
      <c r="B1036" s="2">
        <v>0.594528991652685</v>
      </c>
      <c r="C1036" s="2">
        <v>0.577771132110862</v>
      </c>
      <c r="D1036" s="2" t="b">
        <v>0</v>
      </c>
      <c r="E1036" s="2" t="b">
        <v>0</v>
      </c>
      <c r="F1036" s="2" t="b">
        <v>0</v>
      </c>
    </row>
    <row r="1037" ht="15.75" customHeight="1">
      <c r="A1037" s="2" t="s">
        <v>1400</v>
      </c>
      <c r="B1037" s="2">
        <v>0.74160776893704</v>
      </c>
      <c r="C1037" s="2">
        <v>0.578194518213303</v>
      </c>
      <c r="D1037" s="2" t="b">
        <v>0</v>
      </c>
      <c r="E1037" s="2" t="b">
        <v>0</v>
      </c>
      <c r="F1037" s="2" t="b">
        <v>0</v>
      </c>
    </row>
    <row r="1038" ht="15.75" customHeight="1">
      <c r="A1038" s="2" t="s">
        <v>1401</v>
      </c>
      <c r="B1038" s="2">
        <v>0.561143391192831</v>
      </c>
      <c r="C1038" s="2">
        <v>0.579825835777502</v>
      </c>
      <c r="D1038" s="2" t="b">
        <v>0</v>
      </c>
      <c r="E1038" s="2" t="b">
        <v>0</v>
      </c>
      <c r="F1038" s="2" t="b">
        <v>0</v>
      </c>
    </row>
    <row r="1039" ht="15.75" customHeight="1">
      <c r="A1039" s="2" t="s">
        <v>1402</v>
      </c>
      <c r="B1039" s="2">
        <v>0.678389307570356</v>
      </c>
      <c r="C1039" s="2">
        <v>0.580017385078586</v>
      </c>
      <c r="D1039" s="2" t="b">
        <v>0</v>
      </c>
      <c r="E1039" s="2" t="b">
        <v>0</v>
      </c>
      <c r="F1039" s="2" t="b">
        <v>0</v>
      </c>
    </row>
    <row r="1040" ht="15.75" customHeight="1">
      <c r="A1040" s="2" t="s">
        <v>1403</v>
      </c>
      <c r="B1040" s="2">
        <v>0.130924587978235</v>
      </c>
      <c r="C1040" s="2">
        <v>0.582085500862635</v>
      </c>
      <c r="D1040" s="2" t="b">
        <v>1</v>
      </c>
      <c r="E1040" s="2" t="b">
        <v>0</v>
      </c>
      <c r="F1040" s="2" t="b">
        <v>1</v>
      </c>
    </row>
    <row r="1041" ht="15.75" customHeight="1">
      <c r="A1041" s="2" t="s">
        <v>1404</v>
      </c>
      <c r="B1041" s="2">
        <v>0.617990839058778</v>
      </c>
      <c r="C1041" s="2">
        <v>0.582247730489323</v>
      </c>
      <c r="D1041" s="2" t="b">
        <v>0</v>
      </c>
      <c r="E1041" s="2" t="b">
        <v>0</v>
      </c>
      <c r="F1041" s="2" t="b">
        <v>0</v>
      </c>
    </row>
    <row r="1042" ht="15.75" customHeight="1">
      <c r="A1042" s="2" t="s">
        <v>1405</v>
      </c>
      <c r="B1042" s="2">
        <v>0.59607629148067</v>
      </c>
      <c r="C1042" s="2">
        <v>0.583267613219387</v>
      </c>
      <c r="D1042" s="2" t="b">
        <v>0</v>
      </c>
      <c r="E1042" s="2" t="b">
        <v>0</v>
      </c>
      <c r="F1042" s="2" t="b">
        <v>0</v>
      </c>
    </row>
    <row r="1043" ht="15.75" customHeight="1">
      <c r="A1043" s="2" t="s">
        <v>1406</v>
      </c>
      <c r="B1043" s="2">
        <v>0.497342244766514</v>
      </c>
      <c r="C1043" s="2">
        <v>0.585637600916051</v>
      </c>
      <c r="D1043" s="2" t="b">
        <v>0</v>
      </c>
      <c r="E1043" s="2" t="b">
        <v>0</v>
      </c>
      <c r="F1043" s="2" t="b">
        <v>0</v>
      </c>
    </row>
    <row r="1044" ht="15.75" customHeight="1">
      <c r="A1044" s="2" t="s">
        <v>1407</v>
      </c>
      <c r="B1044" s="2">
        <v>0.563608838672658</v>
      </c>
      <c r="C1044" s="2">
        <v>0.586028403145815</v>
      </c>
      <c r="D1044" s="2" t="b">
        <v>0</v>
      </c>
      <c r="E1044" s="2" t="b">
        <v>0</v>
      </c>
      <c r="F1044" s="2" t="b">
        <v>0</v>
      </c>
    </row>
    <row r="1045" ht="15.75" customHeight="1">
      <c r="A1045" s="2" t="s">
        <v>1408</v>
      </c>
      <c r="B1045" s="2">
        <v>0.744668863955162</v>
      </c>
      <c r="C1045" s="2">
        <v>0.586712234950593</v>
      </c>
      <c r="D1045" s="2" t="b">
        <v>0</v>
      </c>
      <c r="E1045" s="2" t="b">
        <v>0</v>
      </c>
      <c r="F1045" s="2" t="b">
        <v>0</v>
      </c>
    </row>
    <row r="1046" ht="15.75" customHeight="1">
      <c r="A1046" s="2" t="s">
        <v>1409</v>
      </c>
      <c r="B1046" s="2">
        <v>0.546830863767608</v>
      </c>
      <c r="C1046" s="2">
        <v>0.593300373060722</v>
      </c>
      <c r="D1046" s="2" t="b">
        <v>0</v>
      </c>
      <c r="E1046" s="2" t="b">
        <v>0</v>
      </c>
      <c r="F1046" s="2" t="b">
        <v>0</v>
      </c>
    </row>
    <row r="1047" ht="15.75" customHeight="1">
      <c r="A1047" s="2" t="s">
        <v>1410</v>
      </c>
      <c r="B1047" s="2">
        <v>0.776137620926637</v>
      </c>
      <c r="C1047" s="2">
        <v>0.59343783582783</v>
      </c>
      <c r="D1047" s="2" t="b">
        <v>0</v>
      </c>
      <c r="E1047" s="2" t="b">
        <v>0</v>
      </c>
      <c r="F1047" s="2" t="b">
        <v>0</v>
      </c>
    </row>
    <row r="1048" ht="15.75" customHeight="1">
      <c r="A1048" s="2" t="s">
        <v>1411</v>
      </c>
      <c r="B1048" s="2">
        <v>0.628290745835264</v>
      </c>
      <c r="C1048" s="2">
        <v>0.5938791717955</v>
      </c>
      <c r="D1048" s="2" t="b">
        <v>0</v>
      </c>
      <c r="E1048" s="2" t="b">
        <v>0</v>
      </c>
      <c r="F1048" s="2" t="b">
        <v>0</v>
      </c>
    </row>
    <row r="1049" ht="15.75" customHeight="1">
      <c r="A1049" s="2" t="s">
        <v>1412</v>
      </c>
      <c r="B1049" s="2">
        <v>0.3006907704919</v>
      </c>
      <c r="C1049" s="2">
        <v>0.594713695607778</v>
      </c>
      <c r="D1049" s="2" t="b">
        <v>0</v>
      </c>
      <c r="E1049" s="2" t="b">
        <v>0</v>
      </c>
      <c r="F1049" s="2" t="b">
        <v>0</v>
      </c>
    </row>
    <row r="1050" ht="15.75" customHeight="1">
      <c r="A1050" s="2" t="s">
        <v>1413</v>
      </c>
      <c r="B1050" s="2">
        <v>0.667485496341453</v>
      </c>
      <c r="C1050" s="2">
        <v>0.596597584792849</v>
      </c>
      <c r="D1050" s="2" t="b">
        <v>0</v>
      </c>
      <c r="E1050" s="2" t="b">
        <v>0</v>
      </c>
      <c r="F1050" s="2" t="b">
        <v>0</v>
      </c>
    </row>
    <row r="1051" ht="15.75" customHeight="1">
      <c r="A1051" s="2" t="s">
        <v>1414</v>
      </c>
      <c r="B1051" s="2">
        <v>0.57413530753489</v>
      </c>
      <c r="C1051" s="2">
        <v>0.598694081498578</v>
      </c>
      <c r="D1051" s="2" t="b">
        <v>0</v>
      </c>
      <c r="E1051" s="2" t="b">
        <v>0</v>
      </c>
      <c r="F1051" s="2" t="b">
        <v>0</v>
      </c>
    </row>
    <row r="1052" ht="15.75" customHeight="1">
      <c r="A1052" s="2" t="s">
        <v>1415</v>
      </c>
      <c r="B1052" s="2">
        <v>0.342406798919326</v>
      </c>
      <c r="C1052" s="2">
        <v>0.600274300138466</v>
      </c>
      <c r="D1052" s="2" t="b">
        <v>0</v>
      </c>
      <c r="E1052" s="2" t="b">
        <v>0</v>
      </c>
      <c r="F1052" s="2" t="b">
        <v>0</v>
      </c>
    </row>
    <row r="1053" ht="15.75" customHeight="1">
      <c r="A1053" s="2" t="s">
        <v>1416</v>
      </c>
      <c r="B1053" s="2">
        <v>0.707402939666594</v>
      </c>
      <c r="C1053" s="2">
        <v>0.601230137753095</v>
      </c>
      <c r="D1053" s="2" t="b">
        <v>0</v>
      </c>
      <c r="E1053" s="2" t="b">
        <v>0</v>
      </c>
      <c r="F1053" s="2" t="b">
        <v>0</v>
      </c>
    </row>
    <row r="1054" ht="15.75" customHeight="1">
      <c r="A1054" s="2" t="s">
        <v>1417</v>
      </c>
      <c r="B1054" s="2">
        <v>0.301136749257244</v>
      </c>
      <c r="C1054" s="2">
        <v>0.601958264400406</v>
      </c>
      <c r="D1054" s="2" t="b">
        <v>0</v>
      </c>
      <c r="E1054" s="2" t="b">
        <v>0</v>
      </c>
      <c r="F1054" s="2" t="b">
        <v>0</v>
      </c>
    </row>
    <row r="1055" ht="15.75" customHeight="1">
      <c r="A1055" s="2" t="s">
        <v>1418</v>
      </c>
      <c r="B1055" s="2">
        <v>0.389293796836234</v>
      </c>
      <c r="C1055" s="2">
        <v>0.602349672460091</v>
      </c>
      <c r="D1055" s="2" t="b">
        <v>0</v>
      </c>
      <c r="E1055" s="2" t="b">
        <v>0</v>
      </c>
      <c r="F1055" s="2" t="b">
        <v>0</v>
      </c>
    </row>
    <row r="1056" ht="15.75" customHeight="1">
      <c r="A1056" s="2" t="s">
        <v>1419</v>
      </c>
      <c r="B1056" s="2">
        <v>0.46087407171393</v>
      </c>
      <c r="C1056" s="2">
        <v>0.604870987177035</v>
      </c>
      <c r="D1056" s="2" t="b">
        <v>0</v>
      </c>
      <c r="E1056" s="2" t="b">
        <v>0</v>
      </c>
      <c r="F1056" s="2" t="b">
        <v>0</v>
      </c>
    </row>
    <row r="1057" ht="15.75" customHeight="1">
      <c r="A1057" s="2" t="s">
        <v>1420</v>
      </c>
      <c r="B1057" s="2">
        <v>0.103582966799223</v>
      </c>
      <c r="C1057" s="2">
        <v>0.605566274387968</v>
      </c>
      <c r="D1057" s="2" t="b">
        <v>1</v>
      </c>
      <c r="E1057" s="2" t="b">
        <v>0</v>
      </c>
      <c r="F1057" s="2" t="b">
        <v>1</v>
      </c>
    </row>
    <row r="1058" ht="15.75" customHeight="1">
      <c r="A1058" s="2" t="s">
        <v>1421</v>
      </c>
      <c r="B1058" s="2">
        <v>0.21538487589822</v>
      </c>
      <c r="C1058" s="2">
        <v>0.607067814808755</v>
      </c>
      <c r="D1058" s="2" t="b">
        <v>1</v>
      </c>
      <c r="E1058" s="2" t="b">
        <v>0</v>
      </c>
      <c r="F1058" s="2" t="b">
        <v>1</v>
      </c>
    </row>
    <row r="1059" ht="15.75" customHeight="1">
      <c r="A1059" s="2" t="s">
        <v>1422</v>
      </c>
      <c r="B1059" s="2">
        <v>0.369154158384296</v>
      </c>
      <c r="C1059" s="2">
        <v>0.608014760363947</v>
      </c>
      <c r="D1059" s="2" t="b">
        <v>0</v>
      </c>
      <c r="E1059" s="2" t="b">
        <v>0</v>
      </c>
      <c r="F1059" s="2" t="b">
        <v>0</v>
      </c>
    </row>
    <row r="1060" ht="15.75" customHeight="1">
      <c r="A1060" s="2" t="s">
        <v>1423</v>
      </c>
      <c r="B1060" s="2">
        <v>0.588250785905701</v>
      </c>
      <c r="C1060" s="2">
        <v>0.608876913064081</v>
      </c>
      <c r="D1060" s="2" t="b">
        <v>0</v>
      </c>
      <c r="E1060" s="2" t="b">
        <v>0</v>
      </c>
      <c r="F1060" s="2" t="b">
        <v>0</v>
      </c>
    </row>
    <row r="1061" ht="15.75" customHeight="1">
      <c r="A1061" s="2" t="s">
        <v>1424</v>
      </c>
      <c r="B1061" s="2">
        <v>0.994165190532874</v>
      </c>
      <c r="C1061" s="2">
        <v>0.60938277748036</v>
      </c>
      <c r="D1061" s="2" t="b">
        <v>0</v>
      </c>
      <c r="E1061" s="2" t="b">
        <v>0</v>
      </c>
      <c r="F1061" s="2" t="b">
        <v>0</v>
      </c>
    </row>
    <row r="1062" ht="15.75" customHeight="1">
      <c r="A1062" s="2" t="s">
        <v>1425</v>
      </c>
      <c r="B1062" s="2">
        <v>0.379356278993173</v>
      </c>
      <c r="C1062" s="2">
        <v>0.609477319734248</v>
      </c>
      <c r="D1062" s="2" t="b">
        <v>0</v>
      </c>
      <c r="E1062" s="2" t="b">
        <v>0</v>
      </c>
      <c r="F1062" s="2" t="b">
        <v>0</v>
      </c>
    </row>
    <row r="1063" ht="15.75" customHeight="1">
      <c r="A1063" s="2" t="s">
        <v>1426</v>
      </c>
      <c r="B1063" s="2">
        <v>0.642512896403366</v>
      </c>
      <c r="C1063" s="2">
        <v>0.612828715615804</v>
      </c>
      <c r="D1063" s="2" t="b">
        <v>0</v>
      </c>
      <c r="E1063" s="2" t="b">
        <v>0</v>
      </c>
      <c r="F1063" s="2" t="b">
        <v>0</v>
      </c>
    </row>
    <row r="1064" ht="15.75" customHeight="1">
      <c r="A1064" s="2" t="s">
        <v>1427</v>
      </c>
      <c r="B1064" s="2">
        <v>0.258220391210192</v>
      </c>
      <c r="C1064" s="2">
        <v>0.615049379360682</v>
      </c>
      <c r="D1064" s="2" t="b">
        <v>0</v>
      </c>
      <c r="E1064" s="2" t="b">
        <v>0</v>
      </c>
      <c r="F1064" s="2" t="b">
        <v>0</v>
      </c>
    </row>
    <row r="1065" ht="15.75" customHeight="1">
      <c r="A1065" s="2" t="s">
        <v>1428</v>
      </c>
      <c r="B1065" s="2">
        <v>0.703135168727071</v>
      </c>
      <c r="C1065" s="2">
        <v>0.616013348577739</v>
      </c>
      <c r="D1065" s="2" t="b">
        <v>0</v>
      </c>
      <c r="E1065" s="2" t="b">
        <v>0</v>
      </c>
      <c r="F1065" s="2" t="b">
        <v>0</v>
      </c>
    </row>
    <row r="1066" ht="15.75" customHeight="1">
      <c r="A1066" s="2" t="s">
        <v>1429</v>
      </c>
      <c r="B1066" s="2">
        <v>0.225023693044328</v>
      </c>
      <c r="C1066" s="2">
        <v>0.616048780425468</v>
      </c>
      <c r="D1066" s="2" t="b">
        <v>1</v>
      </c>
      <c r="E1066" s="2" t="b">
        <v>0</v>
      </c>
      <c r="F1066" s="2" t="b">
        <v>1</v>
      </c>
    </row>
    <row r="1067" ht="15.75" customHeight="1">
      <c r="A1067" s="2" t="s">
        <v>1430</v>
      </c>
      <c r="B1067" s="2">
        <v>0.35744561998648</v>
      </c>
      <c r="C1067" s="2">
        <v>0.617384892417134</v>
      </c>
      <c r="D1067" s="2" t="b">
        <v>0</v>
      </c>
      <c r="E1067" s="2" t="b">
        <v>0</v>
      </c>
      <c r="F1067" s="2" t="b">
        <v>0</v>
      </c>
    </row>
    <row r="1068" ht="15.75" customHeight="1">
      <c r="A1068" s="2" t="s">
        <v>1431</v>
      </c>
      <c r="B1068" s="2">
        <v>0.663586566261264</v>
      </c>
      <c r="C1068" s="2">
        <v>0.617729735524607</v>
      </c>
      <c r="D1068" s="2" t="b">
        <v>0</v>
      </c>
      <c r="E1068" s="2" t="b">
        <v>0</v>
      </c>
      <c r="F1068" s="2" t="b">
        <v>0</v>
      </c>
    </row>
    <row r="1069" ht="15.75" customHeight="1">
      <c r="A1069" s="2" t="s">
        <v>1432</v>
      </c>
      <c r="B1069" s="2">
        <v>0.829875978763461</v>
      </c>
      <c r="C1069" s="2">
        <v>0.619085731689708</v>
      </c>
      <c r="D1069" s="2" t="b">
        <v>0</v>
      </c>
      <c r="E1069" s="2" t="b">
        <v>0</v>
      </c>
      <c r="F1069" s="2" t="b">
        <v>0</v>
      </c>
    </row>
    <row r="1070" ht="15.75" customHeight="1">
      <c r="A1070" s="2" t="s">
        <v>1433</v>
      </c>
      <c r="B1070" s="2">
        <v>0.711850153096461</v>
      </c>
      <c r="C1070" s="2">
        <v>0.622145826585011</v>
      </c>
      <c r="D1070" s="2" t="b">
        <v>0</v>
      </c>
      <c r="E1070" s="2" t="b">
        <v>0</v>
      </c>
      <c r="F1070" s="2" t="b">
        <v>0</v>
      </c>
    </row>
    <row r="1071" ht="15.75" customHeight="1">
      <c r="A1071" s="2" t="s">
        <v>1434</v>
      </c>
      <c r="B1071" s="2">
        <v>0.679121550479377</v>
      </c>
      <c r="C1071" s="2">
        <v>0.622515477268192</v>
      </c>
      <c r="D1071" s="2" t="b">
        <v>0</v>
      </c>
      <c r="E1071" s="2" t="b">
        <v>0</v>
      </c>
      <c r="F1071" s="2" t="b">
        <v>0</v>
      </c>
    </row>
    <row r="1072" ht="15.75" customHeight="1">
      <c r="A1072" s="2" t="s">
        <v>1435</v>
      </c>
      <c r="B1072" s="2">
        <v>0.953794163336241</v>
      </c>
      <c r="C1072" s="2">
        <v>0.623120273973281</v>
      </c>
      <c r="D1072" s="2" t="b">
        <v>0</v>
      </c>
      <c r="E1072" s="2" t="b">
        <v>0</v>
      </c>
      <c r="F1072" s="2" t="b">
        <v>0</v>
      </c>
    </row>
    <row r="1073" ht="15.75" customHeight="1">
      <c r="A1073" s="2" t="s">
        <v>1436</v>
      </c>
      <c r="B1073" s="2">
        <v>0.26831738979216</v>
      </c>
      <c r="C1073" s="2">
        <v>0.623421039113707</v>
      </c>
      <c r="D1073" s="2" t="b">
        <v>0</v>
      </c>
      <c r="E1073" s="2" t="b">
        <v>0</v>
      </c>
      <c r="F1073" s="2" t="b">
        <v>0</v>
      </c>
    </row>
    <row r="1074" ht="15.75" customHeight="1">
      <c r="A1074" s="2" t="s">
        <v>1437</v>
      </c>
      <c r="B1074" s="2">
        <v>0.714733633468634</v>
      </c>
      <c r="C1074" s="2">
        <v>0.625568964131074</v>
      </c>
      <c r="D1074" s="2" t="b">
        <v>0</v>
      </c>
      <c r="E1074" s="2" t="b">
        <v>0</v>
      </c>
      <c r="F1074" s="2" t="b">
        <v>0</v>
      </c>
    </row>
    <row r="1075" ht="15.75" customHeight="1">
      <c r="A1075" s="2" t="s">
        <v>1438</v>
      </c>
      <c r="B1075" s="2">
        <v>0.712989816978977</v>
      </c>
      <c r="C1075" s="2">
        <v>0.627173250319684</v>
      </c>
      <c r="D1075" s="2" t="b">
        <v>0</v>
      </c>
      <c r="E1075" s="2" t="b">
        <v>0</v>
      </c>
      <c r="F1075" s="2" t="b">
        <v>0</v>
      </c>
    </row>
    <row r="1076" ht="15.75" customHeight="1">
      <c r="A1076" s="2" t="s">
        <v>1439</v>
      </c>
      <c r="B1076" s="2">
        <v>0.678336159629376</v>
      </c>
      <c r="C1076" s="2">
        <v>0.627243727378721</v>
      </c>
      <c r="D1076" s="2" t="b">
        <v>0</v>
      </c>
      <c r="E1076" s="2" t="b">
        <v>0</v>
      </c>
      <c r="F1076" s="2" t="b">
        <v>0</v>
      </c>
    </row>
    <row r="1077" ht="15.75" customHeight="1">
      <c r="A1077" s="2" t="s">
        <v>1440</v>
      </c>
      <c r="B1077" s="2">
        <v>0.827912300509208</v>
      </c>
      <c r="C1077" s="2">
        <v>0.627280875839662</v>
      </c>
      <c r="D1077" s="2" t="b">
        <v>0</v>
      </c>
      <c r="E1077" s="2" t="b">
        <v>0</v>
      </c>
      <c r="F1077" s="2" t="b">
        <v>0</v>
      </c>
    </row>
    <row r="1078" ht="15.75" customHeight="1">
      <c r="A1078" s="2" t="s">
        <v>1441</v>
      </c>
      <c r="B1078" s="2">
        <v>0.744459212089166</v>
      </c>
      <c r="C1078" s="2">
        <v>0.627384863806921</v>
      </c>
      <c r="D1078" s="2" t="b">
        <v>0</v>
      </c>
      <c r="E1078" s="2" t="b">
        <v>0</v>
      </c>
      <c r="F1078" s="2" t="b">
        <v>0</v>
      </c>
    </row>
    <row r="1079" ht="15.75" customHeight="1">
      <c r="A1079" s="2" t="s">
        <v>1442</v>
      </c>
      <c r="B1079" s="2">
        <v>0.557716585751276</v>
      </c>
      <c r="C1079" s="2">
        <v>0.627740756741344</v>
      </c>
      <c r="D1079" s="2" t="b">
        <v>0</v>
      </c>
      <c r="E1079" s="2" t="b">
        <v>0</v>
      </c>
      <c r="F1079" s="2" t="b">
        <v>0</v>
      </c>
    </row>
    <row r="1080" ht="15.75" customHeight="1">
      <c r="A1080" s="2" t="s">
        <v>1443</v>
      </c>
      <c r="B1080" s="2">
        <v>0.618724366660176</v>
      </c>
      <c r="C1080" s="2">
        <v>0.629062839257658</v>
      </c>
      <c r="D1080" s="2" t="b">
        <v>0</v>
      </c>
      <c r="E1080" s="2" t="b">
        <v>0</v>
      </c>
      <c r="F1080" s="2" t="b">
        <v>0</v>
      </c>
    </row>
    <row r="1081" ht="15.75" customHeight="1">
      <c r="A1081" s="2" t="s">
        <v>1444</v>
      </c>
      <c r="B1081" s="2">
        <v>0.214946085238738</v>
      </c>
      <c r="C1081" s="2">
        <v>0.637581489203743</v>
      </c>
      <c r="D1081" s="2" t="b">
        <v>1</v>
      </c>
      <c r="E1081" s="2" t="b">
        <v>0</v>
      </c>
      <c r="F1081" s="2" t="b">
        <v>1</v>
      </c>
    </row>
    <row r="1082" ht="15.75" customHeight="1">
      <c r="A1082" s="2" t="s">
        <v>1445</v>
      </c>
      <c r="B1082" s="2">
        <v>0.818560095697674</v>
      </c>
      <c r="C1082" s="2">
        <v>0.638201412838765</v>
      </c>
      <c r="D1082" s="2" t="b">
        <v>0</v>
      </c>
      <c r="E1082" s="2" t="b">
        <v>0</v>
      </c>
      <c r="F1082" s="2" t="b">
        <v>0</v>
      </c>
    </row>
    <row r="1083" ht="15.75" customHeight="1">
      <c r="A1083" s="2" t="s">
        <v>1446</v>
      </c>
      <c r="B1083" s="2">
        <v>0.700717907181837</v>
      </c>
      <c r="C1083" s="2">
        <v>0.638304636573122</v>
      </c>
      <c r="D1083" s="2" t="b">
        <v>0</v>
      </c>
      <c r="E1083" s="2" t="b">
        <v>0</v>
      </c>
      <c r="F1083" s="2" t="b">
        <v>0</v>
      </c>
    </row>
    <row r="1084" ht="15.75" customHeight="1">
      <c r="A1084" s="2" t="s">
        <v>1447</v>
      </c>
      <c r="B1084" s="2">
        <v>0.089901547825031</v>
      </c>
      <c r="C1084" s="2">
        <v>0.63837429382451</v>
      </c>
      <c r="D1084" s="2" t="b">
        <v>1</v>
      </c>
      <c r="E1084" s="2" t="b">
        <v>0</v>
      </c>
      <c r="F1084" s="2" t="b">
        <v>1</v>
      </c>
    </row>
    <row r="1085" ht="15.75" customHeight="1">
      <c r="A1085" s="2" t="s">
        <v>1448</v>
      </c>
      <c r="B1085" s="2">
        <v>0.582631390115154</v>
      </c>
      <c r="C1085" s="2">
        <v>0.642547355386567</v>
      </c>
      <c r="D1085" s="2" t="b">
        <v>0</v>
      </c>
      <c r="E1085" s="2" t="b">
        <v>0</v>
      </c>
      <c r="F1085" s="2" t="b">
        <v>0</v>
      </c>
    </row>
    <row r="1086" ht="15.75" customHeight="1">
      <c r="A1086" s="2" t="s">
        <v>1449</v>
      </c>
      <c r="B1086" s="2">
        <v>0.335208152796797</v>
      </c>
      <c r="C1086" s="2">
        <v>0.644832677863087</v>
      </c>
      <c r="D1086" s="2" t="b">
        <v>0</v>
      </c>
      <c r="E1086" s="2" t="b">
        <v>0</v>
      </c>
      <c r="F1086" s="2" t="b">
        <v>0</v>
      </c>
    </row>
    <row r="1087" ht="15.75" customHeight="1">
      <c r="A1087" s="2" t="s">
        <v>1450</v>
      </c>
      <c r="B1087" s="2">
        <v>0.992980509943488</v>
      </c>
      <c r="C1087" s="2">
        <v>0.645255686297724</v>
      </c>
      <c r="D1087" s="2" t="b">
        <v>0</v>
      </c>
      <c r="E1087" s="2" t="b">
        <v>0</v>
      </c>
      <c r="F1087" s="2" t="b">
        <v>0</v>
      </c>
    </row>
    <row r="1088" ht="15.75" customHeight="1">
      <c r="A1088" s="2" t="s">
        <v>1451</v>
      </c>
      <c r="B1088" s="2">
        <v>0.913068457249211</v>
      </c>
      <c r="C1088" s="2">
        <v>0.645773286463036</v>
      </c>
      <c r="D1088" s="2" t="b">
        <v>0</v>
      </c>
      <c r="E1088" s="2" t="b">
        <v>0</v>
      </c>
      <c r="F1088" s="2" t="b">
        <v>0</v>
      </c>
    </row>
    <row r="1089" ht="15.75" customHeight="1">
      <c r="A1089" s="2" t="s">
        <v>1452</v>
      </c>
      <c r="B1089" s="2">
        <v>0.56272791087614</v>
      </c>
      <c r="C1089" s="2">
        <v>0.647441200232405</v>
      </c>
      <c r="D1089" s="2" t="b">
        <v>0</v>
      </c>
      <c r="E1089" s="2" t="b">
        <v>0</v>
      </c>
      <c r="F1089" s="2" t="b">
        <v>0</v>
      </c>
    </row>
    <row r="1090" ht="15.75" customHeight="1">
      <c r="A1090" s="2" t="s">
        <v>1453</v>
      </c>
      <c r="B1090" s="2">
        <v>0.626978156025258</v>
      </c>
      <c r="C1090" s="2">
        <v>0.648025047368862</v>
      </c>
      <c r="D1090" s="2" t="b">
        <v>0</v>
      </c>
      <c r="E1090" s="2" t="b">
        <v>0</v>
      </c>
      <c r="F1090" s="2" t="b">
        <v>0</v>
      </c>
    </row>
    <row r="1091" ht="15.75" customHeight="1">
      <c r="A1091" s="2" t="s">
        <v>1454</v>
      </c>
      <c r="B1091" s="2">
        <v>0.311840332292247</v>
      </c>
      <c r="C1091" s="2">
        <v>0.648245498396197</v>
      </c>
      <c r="D1091" s="2" t="b">
        <v>0</v>
      </c>
      <c r="E1091" s="2" t="b">
        <v>0</v>
      </c>
      <c r="F1091" s="2" t="b">
        <v>0</v>
      </c>
    </row>
    <row r="1092" ht="15.75" customHeight="1">
      <c r="A1092" s="2" t="s">
        <v>1455</v>
      </c>
      <c r="B1092" s="2">
        <v>0.82917355997465</v>
      </c>
      <c r="C1092" s="2">
        <v>0.648917289439123</v>
      </c>
      <c r="D1092" s="2" t="b">
        <v>0</v>
      </c>
      <c r="E1092" s="2" t="b">
        <v>0</v>
      </c>
      <c r="F1092" s="2" t="b">
        <v>0</v>
      </c>
    </row>
    <row r="1093" ht="15.75" customHeight="1">
      <c r="A1093" s="2" t="s">
        <v>1456</v>
      </c>
      <c r="B1093" s="2">
        <v>0.219036697795671</v>
      </c>
      <c r="C1093" s="2">
        <v>0.649009752693631</v>
      </c>
      <c r="D1093" s="2" t="b">
        <v>1</v>
      </c>
      <c r="E1093" s="2" t="b">
        <v>0</v>
      </c>
      <c r="F1093" s="2" t="b">
        <v>1</v>
      </c>
    </row>
    <row r="1094" ht="15.75" customHeight="1">
      <c r="A1094" s="2" t="s">
        <v>1457</v>
      </c>
      <c r="B1094" s="2">
        <v>0.768288064431385</v>
      </c>
      <c r="C1094" s="2">
        <v>0.649772379643915</v>
      </c>
      <c r="D1094" s="2" t="b">
        <v>0</v>
      </c>
      <c r="E1094" s="2" t="b">
        <v>0</v>
      </c>
      <c r="F1094" s="2" t="b">
        <v>0</v>
      </c>
    </row>
    <row r="1095" ht="15.75" customHeight="1">
      <c r="A1095" s="2" t="s">
        <v>1458</v>
      </c>
      <c r="B1095" s="2">
        <v>0.46776018952472</v>
      </c>
      <c r="C1095" s="2">
        <v>0.651058286747707</v>
      </c>
      <c r="D1095" s="2" t="b">
        <v>0</v>
      </c>
      <c r="E1095" s="2" t="b">
        <v>0</v>
      </c>
      <c r="F1095" s="2" t="b">
        <v>0</v>
      </c>
    </row>
    <row r="1096" ht="15.75" customHeight="1">
      <c r="A1096" s="2" t="s">
        <v>1459</v>
      </c>
      <c r="B1096" s="2">
        <v>0.263330120537909</v>
      </c>
      <c r="C1096" s="2">
        <v>0.65148974086955</v>
      </c>
      <c r="D1096" s="2" t="b">
        <v>0</v>
      </c>
      <c r="E1096" s="2" t="b">
        <v>0</v>
      </c>
      <c r="F1096" s="2" t="b">
        <v>0</v>
      </c>
    </row>
    <row r="1097" ht="15.75" customHeight="1">
      <c r="A1097" s="2" t="s">
        <v>1460</v>
      </c>
      <c r="B1097" s="2">
        <v>0.727297180857074</v>
      </c>
      <c r="C1097" s="2">
        <v>0.655515595608223</v>
      </c>
      <c r="D1097" s="2" t="b">
        <v>0</v>
      </c>
      <c r="E1097" s="2" t="b">
        <v>0</v>
      </c>
      <c r="F1097" s="2" t="b">
        <v>0</v>
      </c>
    </row>
    <row r="1098" ht="15.75" customHeight="1">
      <c r="A1098" s="2" t="s">
        <v>1461</v>
      </c>
      <c r="B1098" s="2">
        <v>0.385556819184435</v>
      </c>
      <c r="C1098" s="2">
        <v>0.655592122347601</v>
      </c>
      <c r="D1098" s="2" t="b">
        <v>0</v>
      </c>
      <c r="E1098" s="2" t="b">
        <v>0</v>
      </c>
      <c r="F1098" s="2" t="b">
        <v>0</v>
      </c>
    </row>
    <row r="1099" ht="15.75" customHeight="1">
      <c r="A1099" s="2" t="s">
        <v>1462</v>
      </c>
      <c r="B1099" s="2">
        <v>0.54901408346757</v>
      </c>
      <c r="C1099" s="2">
        <v>0.658050210048754</v>
      </c>
      <c r="D1099" s="2" t="b">
        <v>0</v>
      </c>
      <c r="E1099" s="2" t="b">
        <v>0</v>
      </c>
      <c r="F1099" s="2" t="b">
        <v>0</v>
      </c>
    </row>
    <row r="1100" ht="15.75" customHeight="1">
      <c r="A1100" s="2" t="s">
        <v>1463</v>
      </c>
      <c r="B1100" s="2">
        <v>0.486455975356026</v>
      </c>
      <c r="C1100" s="2">
        <v>0.658070595170038</v>
      </c>
      <c r="D1100" s="2" t="b">
        <v>0</v>
      </c>
      <c r="E1100" s="2" t="b">
        <v>0</v>
      </c>
      <c r="F1100" s="2" t="b">
        <v>0</v>
      </c>
    </row>
    <row r="1101" ht="15.75" customHeight="1">
      <c r="A1101" s="2" t="s">
        <v>1464</v>
      </c>
      <c r="B1101" s="2">
        <v>0.478939171235566</v>
      </c>
      <c r="C1101" s="2">
        <v>0.661399119757714</v>
      </c>
      <c r="D1101" s="2" t="b">
        <v>0</v>
      </c>
      <c r="E1101" s="2" t="b">
        <v>0</v>
      </c>
      <c r="F1101" s="2" t="b">
        <v>0</v>
      </c>
    </row>
    <row r="1102" ht="15.75" customHeight="1">
      <c r="A1102" s="2" t="s">
        <v>1465</v>
      </c>
      <c r="B1102" s="2">
        <v>0.982798761331146</v>
      </c>
      <c r="C1102" s="2">
        <v>0.662932323114695</v>
      </c>
      <c r="D1102" s="2" t="b">
        <v>0</v>
      </c>
      <c r="E1102" s="2" t="b">
        <v>0</v>
      </c>
      <c r="F1102" s="2" t="b">
        <v>0</v>
      </c>
    </row>
    <row r="1103" ht="15.75" customHeight="1">
      <c r="A1103" s="2" t="s">
        <v>1466</v>
      </c>
      <c r="B1103" s="2">
        <v>0.88705735900179</v>
      </c>
      <c r="C1103" s="2">
        <v>0.665183154114526</v>
      </c>
      <c r="D1103" s="2" t="b">
        <v>0</v>
      </c>
      <c r="E1103" s="2" t="b">
        <v>0</v>
      </c>
      <c r="F1103" s="2" t="b">
        <v>0</v>
      </c>
    </row>
    <row r="1104" ht="15.75" customHeight="1">
      <c r="A1104" s="2" t="s">
        <v>1467</v>
      </c>
      <c r="B1104" s="2">
        <v>0.42992396409343</v>
      </c>
      <c r="C1104" s="2">
        <v>0.670539817924285</v>
      </c>
      <c r="D1104" s="2" t="b">
        <v>0</v>
      </c>
      <c r="E1104" s="2" t="b">
        <v>0</v>
      </c>
      <c r="F1104" s="2" t="b">
        <v>0</v>
      </c>
    </row>
    <row r="1105" ht="15.75" customHeight="1">
      <c r="A1105" s="2" t="s">
        <v>1468</v>
      </c>
      <c r="B1105" s="2">
        <v>0.98584278009968</v>
      </c>
      <c r="C1105" s="2">
        <v>0.671305333217754</v>
      </c>
      <c r="D1105" s="2" t="b">
        <v>0</v>
      </c>
      <c r="E1105" s="2" t="b">
        <v>0</v>
      </c>
      <c r="F1105" s="2" t="b">
        <v>0</v>
      </c>
    </row>
    <row r="1106" ht="15.75" customHeight="1">
      <c r="A1106" s="2" t="s">
        <v>1469</v>
      </c>
      <c r="B1106" s="2">
        <v>0.117402609255442</v>
      </c>
      <c r="C1106" s="2">
        <v>0.67167517141515</v>
      </c>
      <c r="D1106" s="2" t="b">
        <v>1</v>
      </c>
      <c r="E1106" s="2" t="b">
        <v>0</v>
      </c>
      <c r="F1106" s="2" t="b">
        <v>1</v>
      </c>
    </row>
    <row r="1107" ht="15.75" customHeight="1">
      <c r="A1107" s="2" t="s">
        <v>1470</v>
      </c>
      <c r="B1107" s="2">
        <v>0.46634249521913</v>
      </c>
      <c r="C1107" s="2">
        <v>0.673264823708345</v>
      </c>
      <c r="D1107" s="2" t="b">
        <v>0</v>
      </c>
      <c r="E1107" s="2" t="b">
        <v>0</v>
      </c>
      <c r="F1107" s="2" t="b">
        <v>0</v>
      </c>
    </row>
    <row r="1108" ht="15.75" customHeight="1">
      <c r="A1108" s="2" t="s">
        <v>1471</v>
      </c>
      <c r="B1108" s="2">
        <v>0.530730429277072</v>
      </c>
      <c r="C1108" s="2">
        <v>0.676753007143696</v>
      </c>
      <c r="D1108" s="2" t="b">
        <v>0</v>
      </c>
      <c r="E1108" s="2" t="b">
        <v>0</v>
      </c>
      <c r="F1108" s="2" t="b">
        <v>0</v>
      </c>
    </row>
    <row r="1109" ht="15.75" customHeight="1">
      <c r="A1109" s="2" t="s">
        <v>1472</v>
      </c>
      <c r="B1109" s="2">
        <v>0.726100716949146</v>
      </c>
      <c r="C1109" s="2">
        <v>0.680222234950963</v>
      </c>
      <c r="D1109" s="2" t="b">
        <v>0</v>
      </c>
      <c r="E1109" s="2" t="b">
        <v>0</v>
      </c>
      <c r="F1109" s="2" t="b">
        <v>0</v>
      </c>
    </row>
    <row r="1110" ht="15.75" customHeight="1">
      <c r="A1110" s="2" t="s">
        <v>1473</v>
      </c>
      <c r="B1110" s="2">
        <v>0.964770047840145</v>
      </c>
      <c r="C1110" s="2">
        <v>0.684602630841809</v>
      </c>
      <c r="D1110" s="2" t="b">
        <v>0</v>
      </c>
      <c r="E1110" s="2" t="b">
        <v>0</v>
      </c>
      <c r="F1110" s="2" t="b">
        <v>0</v>
      </c>
    </row>
    <row r="1111" ht="15.75" customHeight="1">
      <c r="A1111" s="2" t="s">
        <v>1474</v>
      </c>
      <c r="B1111" s="2">
        <v>0.275026384276216</v>
      </c>
      <c r="C1111" s="2">
        <v>0.685176892915394</v>
      </c>
      <c r="D1111" s="2" t="b">
        <v>0</v>
      </c>
      <c r="E1111" s="2" t="b">
        <v>0</v>
      </c>
      <c r="F1111" s="2" t="b">
        <v>0</v>
      </c>
    </row>
    <row r="1112" ht="15.75" customHeight="1">
      <c r="A1112" s="2" t="s">
        <v>1475</v>
      </c>
      <c r="B1112" s="2">
        <v>0.537902005314929</v>
      </c>
      <c r="C1112" s="2">
        <v>0.687219759096184</v>
      </c>
      <c r="D1112" s="2" t="b">
        <v>0</v>
      </c>
      <c r="E1112" s="2" t="b">
        <v>0</v>
      </c>
      <c r="F1112" s="2" t="b">
        <v>0</v>
      </c>
    </row>
    <row r="1113" ht="15.75" customHeight="1">
      <c r="A1113" s="2" t="s">
        <v>1476</v>
      </c>
      <c r="B1113" s="2">
        <v>0.475528600893281</v>
      </c>
      <c r="C1113" s="2">
        <v>0.691609555435193</v>
      </c>
      <c r="D1113" s="2" t="b">
        <v>0</v>
      </c>
      <c r="E1113" s="2" t="b">
        <v>0</v>
      </c>
      <c r="F1113" s="2" t="b">
        <v>0</v>
      </c>
    </row>
    <row r="1114" ht="15.75" customHeight="1">
      <c r="A1114" s="2" t="s">
        <v>1477</v>
      </c>
      <c r="B1114" s="2">
        <v>0.650497624951209</v>
      </c>
      <c r="C1114" s="2">
        <v>0.696164072952943</v>
      </c>
      <c r="D1114" s="2" t="b">
        <v>0</v>
      </c>
      <c r="E1114" s="2" t="b">
        <v>0</v>
      </c>
      <c r="F1114" s="2" t="b">
        <v>0</v>
      </c>
    </row>
    <row r="1115" ht="15.75" customHeight="1">
      <c r="A1115" s="2" t="s">
        <v>1478</v>
      </c>
      <c r="B1115" s="2">
        <v>0.328014272748092</v>
      </c>
      <c r="C1115" s="2">
        <v>0.697965093737577</v>
      </c>
      <c r="D1115" s="2" t="b">
        <v>0</v>
      </c>
      <c r="E1115" s="2" t="b">
        <v>0</v>
      </c>
      <c r="F1115" s="2" t="b">
        <v>0</v>
      </c>
    </row>
    <row r="1116" ht="15.75" customHeight="1">
      <c r="A1116" s="2" t="s">
        <v>1479</v>
      </c>
      <c r="B1116" s="2">
        <v>0.69296146632735</v>
      </c>
      <c r="C1116" s="2">
        <v>0.698926809994138</v>
      </c>
      <c r="D1116" s="2" t="b">
        <v>0</v>
      </c>
      <c r="E1116" s="2" t="b">
        <v>0</v>
      </c>
      <c r="F1116" s="2" t="b">
        <v>0</v>
      </c>
    </row>
    <row r="1117" ht="15.75" customHeight="1">
      <c r="A1117" s="2" t="s">
        <v>1480</v>
      </c>
      <c r="B1117" s="2">
        <v>0.644672112702573</v>
      </c>
      <c r="C1117" s="2">
        <v>0.699162865390467</v>
      </c>
      <c r="D1117" s="2" t="b">
        <v>0</v>
      </c>
      <c r="E1117" s="2" t="b">
        <v>0</v>
      </c>
      <c r="F1117" s="2" t="b">
        <v>0</v>
      </c>
    </row>
    <row r="1118" ht="15.75" customHeight="1">
      <c r="A1118" s="2" t="s">
        <v>1481</v>
      </c>
      <c r="B1118" s="2">
        <v>0.906507544743441</v>
      </c>
      <c r="C1118" s="2">
        <v>0.699823116666336</v>
      </c>
      <c r="D1118" s="2" t="b">
        <v>0</v>
      </c>
      <c r="E1118" s="2" t="b">
        <v>0</v>
      </c>
      <c r="F1118" s="2" t="b">
        <v>0</v>
      </c>
    </row>
    <row r="1119" ht="15.75" customHeight="1">
      <c r="A1119" s="2" t="s">
        <v>1482</v>
      </c>
      <c r="B1119" s="2">
        <v>0.747321866876049</v>
      </c>
      <c r="C1119" s="2">
        <v>0.700014491090736</v>
      </c>
      <c r="D1119" s="2" t="b">
        <v>0</v>
      </c>
      <c r="E1119" s="2" t="b">
        <v>0</v>
      </c>
      <c r="F1119" s="2" t="b">
        <v>0</v>
      </c>
    </row>
    <row r="1120" ht="15.75" customHeight="1">
      <c r="A1120" s="2" t="s">
        <v>1483</v>
      </c>
      <c r="B1120" s="2">
        <v>0.623657677120034</v>
      </c>
      <c r="C1120" s="2">
        <v>0.700475457068608</v>
      </c>
      <c r="D1120" s="2" t="b">
        <v>0</v>
      </c>
      <c r="E1120" s="2" t="b">
        <v>0</v>
      </c>
      <c r="F1120" s="2" t="b">
        <v>0</v>
      </c>
    </row>
    <row r="1121" ht="15.75" customHeight="1">
      <c r="A1121" s="2" t="s">
        <v>1484</v>
      </c>
      <c r="B1121" s="2">
        <v>0.591606936948055</v>
      </c>
      <c r="C1121" s="2">
        <v>0.713179931470584</v>
      </c>
      <c r="D1121" s="2" t="b">
        <v>0</v>
      </c>
      <c r="E1121" s="2" t="b">
        <v>0</v>
      </c>
      <c r="F1121" s="2" t="b">
        <v>0</v>
      </c>
    </row>
    <row r="1122" ht="15.75" customHeight="1">
      <c r="A1122" s="2" t="s">
        <v>1485</v>
      </c>
      <c r="B1122" s="2">
        <v>0.70437610243892</v>
      </c>
      <c r="C1122" s="2">
        <v>0.717082772590078</v>
      </c>
      <c r="D1122" s="2" t="b">
        <v>0</v>
      </c>
      <c r="E1122" s="2" t="b">
        <v>0</v>
      </c>
      <c r="F1122" s="2" t="b">
        <v>0</v>
      </c>
    </row>
    <row r="1123" ht="15.75" customHeight="1">
      <c r="A1123" s="2" t="s">
        <v>1486</v>
      </c>
      <c r="B1123" s="2">
        <v>0.635290274560396</v>
      </c>
      <c r="C1123" s="2">
        <v>0.717128278355926</v>
      </c>
      <c r="D1123" s="2" t="b">
        <v>0</v>
      </c>
      <c r="E1123" s="2" t="b">
        <v>0</v>
      </c>
      <c r="F1123" s="2" t="b">
        <v>0</v>
      </c>
    </row>
    <row r="1124" ht="15.75" customHeight="1">
      <c r="A1124" s="2" t="s">
        <v>1487</v>
      </c>
      <c r="B1124" s="2">
        <v>0.78157011482602</v>
      </c>
      <c r="C1124" s="2">
        <v>0.718051150705125</v>
      </c>
      <c r="D1124" s="2" t="b">
        <v>0</v>
      </c>
      <c r="E1124" s="2" t="b">
        <v>0</v>
      </c>
      <c r="F1124" s="2" t="b">
        <v>0</v>
      </c>
    </row>
    <row r="1125" ht="15.75" customHeight="1">
      <c r="A1125" s="2" t="s">
        <v>1488</v>
      </c>
      <c r="B1125" s="2">
        <v>0.381720355318288</v>
      </c>
      <c r="C1125" s="2">
        <v>0.718706216445973</v>
      </c>
      <c r="D1125" s="2" t="b">
        <v>0</v>
      </c>
      <c r="E1125" s="2" t="b">
        <v>0</v>
      </c>
      <c r="F1125" s="2" t="b">
        <v>0</v>
      </c>
    </row>
    <row r="1126" ht="15.75" customHeight="1">
      <c r="A1126" s="2" t="s">
        <v>1489</v>
      </c>
      <c r="B1126" s="2">
        <v>0.693023645059051</v>
      </c>
      <c r="C1126" s="2">
        <v>0.720626144490353</v>
      </c>
      <c r="D1126" s="2" t="b">
        <v>0</v>
      </c>
      <c r="E1126" s="2" t="b">
        <v>0</v>
      </c>
      <c r="F1126" s="2" t="b">
        <v>0</v>
      </c>
    </row>
    <row r="1127" ht="15.75" customHeight="1">
      <c r="A1127" s="2" t="s">
        <v>1490</v>
      </c>
      <c r="B1127" s="2">
        <v>0.545841323656901</v>
      </c>
      <c r="C1127" s="2">
        <v>0.721109582817692</v>
      </c>
      <c r="D1127" s="2" t="b">
        <v>0</v>
      </c>
      <c r="E1127" s="2" t="b">
        <v>0</v>
      </c>
      <c r="F1127" s="2" t="b">
        <v>0</v>
      </c>
    </row>
    <row r="1128" ht="15.75" customHeight="1">
      <c r="A1128" s="2" t="s">
        <v>1491</v>
      </c>
      <c r="B1128" s="2">
        <v>0.835654218601339</v>
      </c>
      <c r="C1128" s="2">
        <v>0.726190383965493</v>
      </c>
      <c r="D1128" s="2" t="b">
        <v>0</v>
      </c>
      <c r="E1128" s="2" t="b">
        <v>0</v>
      </c>
      <c r="F1128" s="2" t="b">
        <v>0</v>
      </c>
    </row>
    <row r="1129" ht="15.75" customHeight="1">
      <c r="A1129" s="2" t="s">
        <v>1492</v>
      </c>
      <c r="B1129" s="2">
        <v>0.477837543633395</v>
      </c>
      <c r="C1129" s="2">
        <v>0.727825729894067</v>
      </c>
      <c r="D1129" s="2" t="b">
        <v>0</v>
      </c>
      <c r="E1129" s="2" t="b">
        <v>0</v>
      </c>
      <c r="F1129" s="2" t="b">
        <v>0</v>
      </c>
    </row>
    <row r="1130" ht="15.75" customHeight="1">
      <c r="A1130" s="2" t="s">
        <v>1493</v>
      </c>
      <c r="B1130" s="2">
        <v>0.46755965722749</v>
      </c>
      <c r="C1130" s="2">
        <v>0.728197373715671</v>
      </c>
      <c r="D1130" s="2" t="b">
        <v>0</v>
      </c>
      <c r="E1130" s="2" t="b">
        <v>0</v>
      </c>
      <c r="F1130" s="2" t="b">
        <v>0</v>
      </c>
    </row>
    <row r="1131" ht="15.75" customHeight="1">
      <c r="A1131" s="2" t="s">
        <v>1494</v>
      </c>
      <c r="B1131" s="2">
        <v>0.207315617117096</v>
      </c>
      <c r="C1131" s="2">
        <v>0.728537970698721</v>
      </c>
      <c r="D1131" s="2" t="b">
        <v>1</v>
      </c>
      <c r="E1131" s="2" t="b">
        <v>0</v>
      </c>
      <c r="F1131" s="2" t="b">
        <v>1</v>
      </c>
    </row>
    <row r="1132" ht="15.75" customHeight="1">
      <c r="A1132" s="2" t="s">
        <v>1495</v>
      </c>
      <c r="B1132" s="2">
        <v>0.557429094921534</v>
      </c>
      <c r="C1132" s="2">
        <v>0.73788876550625</v>
      </c>
      <c r="D1132" s="2" t="b">
        <v>0</v>
      </c>
      <c r="E1132" s="2" t="b">
        <v>0</v>
      </c>
      <c r="F1132" s="2" t="b">
        <v>0</v>
      </c>
    </row>
    <row r="1133" ht="15.75" customHeight="1">
      <c r="A1133" s="2" t="s">
        <v>1496</v>
      </c>
      <c r="B1133" s="2">
        <v>0.576344161840822</v>
      </c>
      <c r="C1133" s="2">
        <v>0.739715288510396</v>
      </c>
      <c r="D1133" s="2" t="b">
        <v>0</v>
      </c>
      <c r="E1133" s="2" t="b">
        <v>0</v>
      </c>
      <c r="F1133" s="2" t="b">
        <v>0</v>
      </c>
    </row>
    <row r="1134" ht="15.75" customHeight="1">
      <c r="A1134" s="2" t="s">
        <v>1497</v>
      </c>
      <c r="B1134" s="2">
        <v>0.488543231614845</v>
      </c>
      <c r="C1134" s="2">
        <v>0.741282431345215</v>
      </c>
      <c r="D1134" s="2" t="b">
        <v>0</v>
      </c>
      <c r="E1134" s="2" t="b">
        <v>0</v>
      </c>
      <c r="F1134" s="2" t="b">
        <v>0</v>
      </c>
    </row>
    <row r="1135" ht="15.75" customHeight="1">
      <c r="A1135" s="2" t="s">
        <v>1498</v>
      </c>
      <c r="B1135" s="2">
        <v>0.659222011746814</v>
      </c>
      <c r="C1135" s="2">
        <v>0.749439955977874</v>
      </c>
      <c r="D1135" s="2" t="b">
        <v>0</v>
      </c>
      <c r="E1135" s="2" t="b">
        <v>0</v>
      </c>
      <c r="F1135" s="2" t="b">
        <v>0</v>
      </c>
    </row>
    <row r="1136" ht="15.75" customHeight="1">
      <c r="A1136" s="2" t="s">
        <v>1499</v>
      </c>
      <c r="B1136" s="2">
        <v>0.983930044361296</v>
      </c>
      <c r="C1136" s="2">
        <v>0.755566389662687</v>
      </c>
      <c r="D1136" s="2" t="b">
        <v>0</v>
      </c>
      <c r="E1136" s="2" t="b">
        <v>0</v>
      </c>
      <c r="F1136" s="2" t="b">
        <v>0</v>
      </c>
    </row>
    <row r="1137" ht="15.75" customHeight="1">
      <c r="A1137" s="2" t="s">
        <v>1500</v>
      </c>
      <c r="B1137" s="2">
        <v>0.036763811152122</v>
      </c>
      <c r="C1137" s="2">
        <v>0.757961784127271</v>
      </c>
      <c r="D1137" s="2" t="b">
        <v>1</v>
      </c>
      <c r="E1137" s="2" t="b">
        <v>0</v>
      </c>
      <c r="F1137" s="2" t="b">
        <v>1</v>
      </c>
    </row>
    <row r="1138" ht="15.75" customHeight="1">
      <c r="A1138" s="2" t="s">
        <v>1501</v>
      </c>
      <c r="B1138" s="2">
        <v>0.625670896536108</v>
      </c>
      <c r="C1138" s="2">
        <v>0.758183085846606</v>
      </c>
      <c r="D1138" s="2" t="b">
        <v>0</v>
      </c>
      <c r="E1138" s="2" t="b">
        <v>0</v>
      </c>
      <c r="F1138" s="2" t="b">
        <v>0</v>
      </c>
    </row>
    <row r="1139" ht="15.75" customHeight="1">
      <c r="A1139" s="2" t="s">
        <v>1502</v>
      </c>
      <c r="B1139" s="2">
        <v>0.570786676348881</v>
      </c>
      <c r="C1139" s="2">
        <v>0.758902887493391</v>
      </c>
      <c r="D1139" s="2" t="b">
        <v>0</v>
      </c>
      <c r="E1139" s="2" t="b">
        <v>0</v>
      </c>
      <c r="F1139" s="2" t="b">
        <v>0</v>
      </c>
    </row>
    <row r="1140" ht="15.75" customHeight="1">
      <c r="A1140" s="2" t="s">
        <v>1503</v>
      </c>
      <c r="B1140" s="2">
        <v>0.819953794900816</v>
      </c>
      <c r="C1140" s="2">
        <v>0.76009015640541</v>
      </c>
      <c r="D1140" s="2" t="b">
        <v>0</v>
      </c>
      <c r="E1140" s="2" t="b">
        <v>0</v>
      </c>
      <c r="F1140" s="2" t="b">
        <v>0</v>
      </c>
    </row>
    <row r="1141" ht="15.75" customHeight="1">
      <c r="A1141" s="2" t="s">
        <v>1504</v>
      </c>
      <c r="B1141" s="2">
        <v>0.442129931151391</v>
      </c>
      <c r="C1141" s="2">
        <v>0.768532308338621</v>
      </c>
      <c r="D1141" s="2" t="b">
        <v>0</v>
      </c>
      <c r="E1141" s="2" t="b">
        <v>0</v>
      </c>
      <c r="F1141" s="2" t="b">
        <v>0</v>
      </c>
    </row>
    <row r="1142" ht="15.75" customHeight="1">
      <c r="A1142" s="2" t="s">
        <v>1505</v>
      </c>
      <c r="B1142" s="2">
        <v>0.722789199988764</v>
      </c>
      <c r="C1142" s="2">
        <v>0.775770205959095</v>
      </c>
      <c r="D1142" s="2" t="b">
        <v>0</v>
      </c>
      <c r="E1142" s="2" t="b">
        <v>0</v>
      </c>
      <c r="F1142" s="2" t="b">
        <v>0</v>
      </c>
    </row>
    <row r="1143" ht="15.75" customHeight="1">
      <c r="A1143" s="2" t="s">
        <v>1506</v>
      </c>
      <c r="B1143" s="2">
        <v>0.243885259966218</v>
      </c>
      <c r="C1143" s="2">
        <v>0.778076061207165</v>
      </c>
      <c r="D1143" s="2" t="b">
        <v>1</v>
      </c>
      <c r="E1143" s="2" t="b">
        <v>0</v>
      </c>
      <c r="F1143" s="2" t="b">
        <v>1</v>
      </c>
    </row>
    <row r="1144" ht="15.75" customHeight="1">
      <c r="A1144" s="2" t="s">
        <v>1507</v>
      </c>
      <c r="B1144" s="2">
        <v>0.590766643000193</v>
      </c>
      <c r="C1144" s="2">
        <v>0.778361693778989</v>
      </c>
      <c r="D1144" s="2" t="b">
        <v>0</v>
      </c>
      <c r="E1144" s="2" t="b">
        <v>0</v>
      </c>
      <c r="F1144" s="2" t="b">
        <v>0</v>
      </c>
    </row>
    <row r="1145" ht="15.75" customHeight="1">
      <c r="A1145" s="2" t="s">
        <v>1508</v>
      </c>
      <c r="B1145" s="2">
        <v>0.0771336465083316</v>
      </c>
      <c r="C1145" s="2">
        <v>0.787059716305478</v>
      </c>
      <c r="D1145" s="2" t="b">
        <v>1</v>
      </c>
      <c r="E1145" s="2" t="b">
        <v>0</v>
      </c>
      <c r="F1145" s="2" t="b">
        <v>1</v>
      </c>
    </row>
    <row r="1146" ht="15.75" customHeight="1">
      <c r="A1146" s="2" t="s">
        <v>1509</v>
      </c>
      <c r="B1146" s="2">
        <v>0.839367586366431</v>
      </c>
      <c r="C1146" s="2">
        <v>0.798207656095241</v>
      </c>
      <c r="D1146" s="2" t="b">
        <v>0</v>
      </c>
      <c r="E1146" s="2" t="b">
        <v>0</v>
      </c>
      <c r="F1146" s="2" t="b">
        <v>0</v>
      </c>
    </row>
    <row r="1147" ht="15.75" customHeight="1">
      <c r="A1147" s="2" t="s">
        <v>1510</v>
      </c>
      <c r="B1147" s="2">
        <v>0.603704028920555</v>
      </c>
      <c r="C1147" s="2">
        <v>0.799073287080645</v>
      </c>
      <c r="D1147" s="2" t="b">
        <v>0</v>
      </c>
      <c r="E1147" s="2" t="b">
        <v>0</v>
      </c>
      <c r="F1147" s="2" t="b">
        <v>0</v>
      </c>
    </row>
    <row r="1148" ht="15.75" customHeight="1">
      <c r="A1148" s="2" t="s">
        <v>1511</v>
      </c>
      <c r="B1148" s="2">
        <v>0.122332504352529</v>
      </c>
      <c r="C1148" s="2">
        <v>0.799212740711667</v>
      </c>
      <c r="D1148" s="2" t="b">
        <v>1</v>
      </c>
      <c r="E1148" s="2" t="b">
        <v>0</v>
      </c>
      <c r="F1148" s="2" t="b">
        <v>1</v>
      </c>
    </row>
    <row r="1149" ht="15.75" customHeight="1">
      <c r="A1149" s="2" t="s">
        <v>1512</v>
      </c>
      <c r="B1149" s="2">
        <v>0.680203000702929</v>
      </c>
      <c r="C1149" s="2">
        <v>0.80693393840843</v>
      </c>
      <c r="D1149" s="2" t="b">
        <v>0</v>
      </c>
      <c r="E1149" s="2" t="b">
        <v>0</v>
      </c>
      <c r="F1149" s="2" t="b">
        <v>0</v>
      </c>
    </row>
    <row r="1150" ht="15.75" customHeight="1">
      <c r="A1150" s="2" t="s">
        <v>1513</v>
      </c>
      <c r="B1150" s="2">
        <v>0.971112256105449</v>
      </c>
      <c r="C1150" s="2">
        <v>0.807932529486583</v>
      </c>
      <c r="D1150" s="2" t="b">
        <v>0</v>
      </c>
      <c r="E1150" s="2" t="b">
        <v>0</v>
      </c>
      <c r="F1150" s="2" t="b">
        <v>0</v>
      </c>
    </row>
    <row r="1151" ht="15.75" customHeight="1">
      <c r="A1151" s="2" t="s">
        <v>1514</v>
      </c>
      <c r="B1151" s="2">
        <v>0.642651033951608</v>
      </c>
      <c r="C1151" s="2">
        <v>0.808392144675468</v>
      </c>
      <c r="D1151" s="2" t="b">
        <v>0</v>
      </c>
      <c r="E1151" s="2" t="b">
        <v>0</v>
      </c>
      <c r="F1151" s="2" t="b">
        <v>0</v>
      </c>
    </row>
    <row r="1152" ht="15.75" customHeight="1">
      <c r="A1152" s="2" t="s">
        <v>1515</v>
      </c>
      <c r="B1152" s="2">
        <v>0.970283480768625</v>
      </c>
      <c r="C1152" s="2">
        <v>0.808832407080742</v>
      </c>
      <c r="D1152" s="2" t="b">
        <v>0</v>
      </c>
      <c r="E1152" s="2" t="b">
        <v>0</v>
      </c>
      <c r="F1152" s="2" t="b">
        <v>0</v>
      </c>
    </row>
    <row r="1153" ht="15.75" customHeight="1">
      <c r="A1153" s="2" t="s">
        <v>1516</v>
      </c>
      <c r="B1153" s="2">
        <v>0.818049719428585</v>
      </c>
      <c r="C1153" s="2">
        <v>0.814113131797648</v>
      </c>
      <c r="D1153" s="2" t="b">
        <v>0</v>
      </c>
      <c r="E1153" s="2" t="b">
        <v>0</v>
      </c>
      <c r="F1153" s="2" t="b">
        <v>0</v>
      </c>
    </row>
    <row r="1154" ht="15.75" customHeight="1">
      <c r="A1154" s="2" t="s">
        <v>1517</v>
      </c>
      <c r="B1154" s="2">
        <v>0.119970725511727</v>
      </c>
      <c r="C1154" s="2">
        <v>0.815100043764237</v>
      </c>
      <c r="D1154" s="2" t="b">
        <v>1</v>
      </c>
      <c r="E1154" s="2" t="b">
        <v>0</v>
      </c>
      <c r="F1154" s="2" t="b">
        <v>1</v>
      </c>
    </row>
    <row r="1155" ht="15.75" customHeight="1">
      <c r="A1155" s="2" t="s">
        <v>1518</v>
      </c>
      <c r="B1155" s="2">
        <v>0.814215085954527</v>
      </c>
      <c r="C1155" s="2">
        <v>0.819891872839545</v>
      </c>
      <c r="D1155" s="2" t="b">
        <v>0</v>
      </c>
      <c r="E1155" s="2" t="b">
        <v>0</v>
      </c>
      <c r="F1155" s="2" t="b">
        <v>0</v>
      </c>
    </row>
    <row r="1156" ht="15.75" customHeight="1">
      <c r="A1156" s="2" t="s">
        <v>1519</v>
      </c>
      <c r="B1156" s="2">
        <v>0.272286941768917</v>
      </c>
      <c r="C1156" s="2">
        <v>0.820996446191858</v>
      </c>
      <c r="D1156" s="2" t="b">
        <v>0</v>
      </c>
      <c r="E1156" s="2" t="b">
        <v>0</v>
      </c>
      <c r="F1156" s="2" t="b">
        <v>0</v>
      </c>
    </row>
    <row r="1157" ht="15.75" customHeight="1">
      <c r="A1157" s="2" t="s">
        <v>1520</v>
      </c>
      <c r="B1157" s="2">
        <v>0.784226144956383</v>
      </c>
      <c r="C1157" s="2">
        <v>0.836105577540481</v>
      </c>
      <c r="D1157" s="2" t="b">
        <v>0</v>
      </c>
      <c r="E1157" s="2" t="b">
        <v>0</v>
      </c>
      <c r="F1157" s="2" t="b">
        <v>0</v>
      </c>
    </row>
    <row r="1158" ht="15.75" customHeight="1">
      <c r="A1158" s="2" t="s">
        <v>1521</v>
      </c>
      <c r="B1158" s="2">
        <v>0.902657713422956</v>
      </c>
      <c r="C1158" s="2">
        <v>0.874066395671489</v>
      </c>
      <c r="D1158" s="2" t="b">
        <v>0</v>
      </c>
      <c r="E1158" s="2" t="b">
        <v>0</v>
      </c>
      <c r="F1158" s="2" t="b">
        <v>0</v>
      </c>
    </row>
    <row r="1159" ht="15.75" customHeight="1">
      <c r="A1159" s="2" t="s">
        <v>1522</v>
      </c>
      <c r="B1159" s="2">
        <v>0.470348077139777</v>
      </c>
      <c r="C1159" s="2">
        <v>0.889259632221819</v>
      </c>
      <c r="D1159" s="2" t="b">
        <v>0</v>
      </c>
      <c r="E1159" s="2" t="b">
        <v>0</v>
      </c>
      <c r="F1159" s="2" t="b">
        <v>0</v>
      </c>
    </row>
    <row r="1160" ht="15.75" customHeight="1">
      <c r="A1160" s="2" t="s">
        <v>1523</v>
      </c>
      <c r="B1160" s="2">
        <v>0.90302657219491</v>
      </c>
      <c r="C1160" s="2">
        <v>0.893604639368067</v>
      </c>
      <c r="D1160" s="2" t="b">
        <v>0</v>
      </c>
      <c r="E1160" s="2" t="b">
        <v>0</v>
      </c>
      <c r="F1160" s="2" t="b">
        <v>0</v>
      </c>
    </row>
    <row r="1161" ht="15.75" customHeight="1">
      <c r="A1161" s="2" t="s">
        <v>1524</v>
      </c>
      <c r="B1161" s="2">
        <v>0.91456250609504</v>
      </c>
      <c r="C1161" s="2">
        <v>0.898865908946672</v>
      </c>
      <c r="D1161" s="2" t="b">
        <v>0</v>
      </c>
      <c r="E1161" s="2" t="b">
        <v>0</v>
      </c>
      <c r="F1161" s="2" t="b">
        <v>0</v>
      </c>
    </row>
    <row r="1162" ht="15.75" customHeight="1">
      <c r="A1162" s="2" t="s">
        <v>1525</v>
      </c>
      <c r="B1162" s="2">
        <v>0.990657639300223</v>
      </c>
      <c r="C1162" s="2">
        <v>0.909825569501842</v>
      </c>
      <c r="D1162" s="2" t="b">
        <v>0</v>
      </c>
      <c r="E1162" s="2" t="b">
        <v>0</v>
      </c>
      <c r="F1162" s="2" t="b">
        <v>0</v>
      </c>
    </row>
    <row r="1163" ht="15.75" customHeight="1">
      <c r="A1163" s="2" t="s">
        <v>1526</v>
      </c>
      <c r="B1163" s="2">
        <v>0.607374511343152</v>
      </c>
      <c r="C1163" s="2">
        <v>0.917670268556754</v>
      </c>
      <c r="D1163" s="2" t="b">
        <v>0</v>
      </c>
      <c r="E1163" s="2" t="b">
        <v>0</v>
      </c>
      <c r="F1163" s="2" t="b">
        <v>0</v>
      </c>
    </row>
    <row r="1164" ht="15.75" customHeight="1">
      <c r="A1164" s="2" t="s">
        <v>1527</v>
      </c>
      <c r="B1164" s="2">
        <v>0.907044814401945</v>
      </c>
      <c r="C1164" s="2">
        <v>0.94245171851578</v>
      </c>
      <c r="D1164" s="2" t="b">
        <v>0</v>
      </c>
      <c r="E1164" s="2" t="b">
        <v>0</v>
      </c>
      <c r="F1164" s="2" t="b">
        <v>0</v>
      </c>
    </row>
    <row r="1165" ht="15.75" customHeight="1">
      <c r="A1165" s="2" t="s">
        <v>1528</v>
      </c>
      <c r="B1165" s="2">
        <v>0.951897353345693</v>
      </c>
      <c r="C1165" s="2">
        <v>0.965367081975509</v>
      </c>
      <c r="D1165" s="2" t="b">
        <v>0</v>
      </c>
      <c r="E1165" s="2" t="b">
        <v>0</v>
      </c>
      <c r="F1165" s="2" t="b">
        <v>0</v>
      </c>
    </row>
    <row r="1166" ht="15.75" customHeight="1">
      <c r="A1166" s="2" t="s">
        <v>1529</v>
      </c>
      <c r="B1166" s="2">
        <v>0.876361326388178</v>
      </c>
      <c r="C1166" s="2">
        <v>0.974603027626929</v>
      </c>
      <c r="D1166" s="2" t="b">
        <v>0</v>
      </c>
      <c r="E1166" s="2" t="b">
        <v>0</v>
      </c>
      <c r="F1166" s="2" t="b">
        <v>0</v>
      </c>
    </row>
    <row r="1167" ht="15.75" customHeight="1">
      <c r="A1167" s="2" t="s">
        <v>1530</v>
      </c>
      <c r="B1167" s="2">
        <v>0.941828716505438</v>
      </c>
      <c r="C1167" s="2">
        <v>0.983783057782996</v>
      </c>
      <c r="D1167" s="2" t="b">
        <v>0</v>
      </c>
      <c r="E1167" s="2" t="b">
        <v>0</v>
      </c>
      <c r="F1167" s="2" t="b">
        <v>0</v>
      </c>
    </row>
    <row r="1168" ht="15.75" customHeight="1">
      <c r="A1168" s="2" t="s">
        <v>1531</v>
      </c>
      <c r="B1168" s="2">
        <v>0.999286068826053</v>
      </c>
      <c r="C1168" s="2">
        <v>0.997809389151775</v>
      </c>
      <c r="D1168" s="2" t="b">
        <v>0</v>
      </c>
      <c r="E1168" s="2" t="b">
        <v>0</v>
      </c>
      <c r="F1168" s="2" t="b">
        <v>0</v>
      </c>
    </row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7.78"/>
    <col customWidth="1" min="2" max="2" width="14.67"/>
    <col customWidth="1" min="3" max="10" width="22.67"/>
    <col customWidth="1" min="11" max="11" width="21.44"/>
    <col customWidth="1" min="12" max="34" width="22.67"/>
  </cols>
  <sheetData>
    <row r="1" ht="15.75" customHeight="1">
      <c r="A1" s="68"/>
      <c r="B1" s="68"/>
      <c r="C1" s="1" t="s">
        <v>150</v>
      </c>
      <c r="D1" s="1" t="s">
        <v>156</v>
      </c>
      <c r="E1" s="1" t="s">
        <v>157</v>
      </c>
      <c r="F1" s="1" t="s">
        <v>158</v>
      </c>
      <c r="G1" s="1" t="s">
        <v>166</v>
      </c>
      <c r="H1" s="1" t="s">
        <v>173</v>
      </c>
      <c r="I1" s="1" t="s">
        <v>175</v>
      </c>
      <c r="J1" s="1" t="s">
        <v>179</v>
      </c>
      <c r="K1" s="1" t="s">
        <v>184</v>
      </c>
      <c r="L1" s="1" t="s">
        <v>190</v>
      </c>
      <c r="M1" s="1" t="s">
        <v>192</v>
      </c>
      <c r="N1" s="1" t="s">
        <v>197</v>
      </c>
      <c r="O1" s="1" t="s">
        <v>199</v>
      </c>
      <c r="P1" s="1" t="s">
        <v>202</v>
      </c>
      <c r="Q1" s="1" t="s">
        <v>204</v>
      </c>
      <c r="R1" s="1" t="s">
        <v>210</v>
      </c>
      <c r="S1" s="1" t="s">
        <v>211</v>
      </c>
      <c r="T1" s="1" t="s">
        <v>214</v>
      </c>
      <c r="U1" s="1" t="s">
        <v>218</v>
      </c>
      <c r="V1" s="1" t="s">
        <v>220</v>
      </c>
      <c r="W1" s="1" t="s">
        <v>224</v>
      </c>
      <c r="X1" s="1" t="s">
        <v>227</v>
      </c>
      <c r="Y1" s="1" t="s">
        <v>230</v>
      </c>
      <c r="Z1" s="1" t="s">
        <v>232</v>
      </c>
      <c r="AA1" s="1" t="s">
        <v>238</v>
      </c>
      <c r="AB1" s="1" t="s">
        <v>242</v>
      </c>
      <c r="AC1" s="1" t="s">
        <v>244</v>
      </c>
      <c r="AD1" s="1" t="s">
        <v>246</v>
      </c>
      <c r="AE1" s="1" t="s">
        <v>250</v>
      </c>
      <c r="AF1" s="1" t="s">
        <v>254</v>
      </c>
      <c r="AG1" s="1" t="s">
        <v>256</v>
      </c>
      <c r="AH1" s="1" t="s">
        <v>258</v>
      </c>
    </row>
    <row r="2" ht="15.0" customHeight="1">
      <c r="A2" s="12"/>
      <c r="B2" s="12"/>
      <c r="C2" s="1" t="s">
        <v>24</v>
      </c>
      <c r="D2" s="1" t="s">
        <v>24</v>
      </c>
      <c r="E2" s="1" t="s">
        <v>24</v>
      </c>
      <c r="F2" s="1" t="s">
        <v>26</v>
      </c>
      <c r="G2" s="1" t="s">
        <v>26</v>
      </c>
      <c r="H2" s="1" t="s">
        <v>26</v>
      </c>
      <c r="I2" s="1" t="s">
        <v>26</v>
      </c>
      <c r="J2" s="1" t="s">
        <v>25</v>
      </c>
      <c r="K2" s="1" t="s">
        <v>26</v>
      </c>
      <c r="L2" s="1" t="s">
        <v>27</v>
      </c>
      <c r="M2" s="1" t="s">
        <v>27</v>
      </c>
      <c r="N2" s="1" t="s">
        <v>27</v>
      </c>
      <c r="O2" s="1" t="s">
        <v>26</v>
      </c>
      <c r="P2" s="1" t="s">
        <v>27</v>
      </c>
      <c r="Q2" s="1" t="s">
        <v>26</v>
      </c>
      <c r="R2" s="1" t="s">
        <v>26</v>
      </c>
      <c r="S2" s="1" t="s">
        <v>27</v>
      </c>
      <c r="T2" s="1" t="s">
        <v>25</v>
      </c>
      <c r="U2" s="1" t="s">
        <v>26</v>
      </c>
      <c r="V2" s="1" t="s">
        <v>26</v>
      </c>
      <c r="W2" s="1" t="s">
        <v>25</v>
      </c>
      <c r="X2" s="1" t="s">
        <v>27</v>
      </c>
      <c r="Y2" s="1" t="s">
        <v>27</v>
      </c>
      <c r="Z2" s="1" t="s">
        <v>27</v>
      </c>
      <c r="AA2" s="1" t="s">
        <v>26</v>
      </c>
      <c r="AB2" s="1" t="s">
        <v>27</v>
      </c>
      <c r="AC2" s="1" t="s">
        <v>27</v>
      </c>
      <c r="AD2" s="1" t="s">
        <v>25</v>
      </c>
      <c r="AE2" s="1" t="s">
        <v>24</v>
      </c>
      <c r="AF2" s="1" t="s">
        <v>24</v>
      </c>
      <c r="AG2" s="1" t="s">
        <v>24</v>
      </c>
      <c r="AH2" s="1" t="s">
        <v>24</v>
      </c>
    </row>
    <row r="3" ht="33.75" customHeight="1">
      <c r="A3" s="78" t="s">
        <v>1532</v>
      </c>
      <c r="B3" s="12" t="s">
        <v>1533</v>
      </c>
      <c r="C3" s="79" t="s">
        <v>18</v>
      </c>
      <c r="D3" s="79" t="s">
        <v>18</v>
      </c>
      <c r="E3" s="79" t="s">
        <v>18</v>
      </c>
      <c r="F3" s="79" t="s">
        <v>18</v>
      </c>
      <c r="G3" s="80">
        <v>8.35443782941432E-7</v>
      </c>
      <c r="H3" s="79" t="s">
        <v>18</v>
      </c>
      <c r="I3" s="79" t="s">
        <v>18</v>
      </c>
      <c r="J3" s="79" t="s">
        <v>18</v>
      </c>
      <c r="K3" s="79" t="s">
        <v>18</v>
      </c>
      <c r="L3" s="79" t="s">
        <v>18</v>
      </c>
      <c r="M3" s="80">
        <v>6.9521632768382E-7</v>
      </c>
      <c r="N3" s="79" t="s">
        <v>18</v>
      </c>
      <c r="O3" s="80">
        <v>6.07537511679073E-6</v>
      </c>
      <c r="P3" s="79" t="s">
        <v>18</v>
      </c>
      <c r="Q3" s="79" t="s">
        <v>18</v>
      </c>
      <c r="R3" s="79">
        <v>2.99770020428353E-4</v>
      </c>
      <c r="S3" s="79" t="s">
        <v>18</v>
      </c>
      <c r="T3" s="80">
        <v>1.14680255037815E-5</v>
      </c>
      <c r="U3" s="80">
        <v>8.64838311991286E-7</v>
      </c>
      <c r="V3" s="80">
        <v>4.86863036829946E-6</v>
      </c>
      <c r="W3" s="80">
        <v>9.23419014305607E-7</v>
      </c>
      <c r="X3" s="79" t="s">
        <v>18</v>
      </c>
      <c r="Y3" s="79" t="s">
        <v>18</v>
      </c>
      <c r="Z3" s="80">
        <v>1.60585529197287E-6</v>
      </c>
      <c r="AA3" s="80">
        <v>3.49399672599801E-7</v>
      </c>
      <c r="AB3" s="80">
        <v>5.74222402378259E-7</v>
      </c>
      <c r="AC3" s="80">
        <v>6.47848317579033E-7</v>
      </c>
      <c r="AD3" s="79" t="s">
        <v>18</v>
      </c>
      <c r="AE3" s="79" t="s">
        <v>18</v>
      </c>
      <c r="AF3" s="80">
        <v>1.30330244226265E-6</v>
      </c>
      <c r="AG3" s="79" t="s">
        <v>18</v>
      </c>
      <c r="AH3" s="79" t="s">
        <v>18</v>
      </c>
    </row>
    <row r="4" ht="15.75" customHeight="1">
      <c r="B4" s="12" t="s">
        <v>1534</v>
      </c>
      <c r="C4" s="79" t="s">
        <v>18</v>
      </c>
      <c r="D4" s="79" t="s">
        <v>18</v>
      </c>
      <c r="E4" s="79" t="s">
        <v>18</v>
      </c>
      <c r="F4" s="79" t="s">
        <v>18</v>
      </c>
      <c r="G4" s="80">
        <v>8.66386145272596E-7</v>
      </c>
      <c r="H4" s="79" t="s">
        <v>18</v>
      </c>
      <c r="I4" s="79" t="s">
        <v>18</v>
      </c>
      <c r="J4" s="79" t="s">
        <v>18</v>
      </c>
      <c r="K4" s="79" t="s">
        <v>18</v>
      </c>
      <c r="L4" s="80">
        <v>9.06134812760421E-7</v>
      </c>
      <c r="M4" s="80">
        <v>1.5294759209044E-6</v>
      </c>
      <c r="N4" s="79" t="s">
        <v>18</v>
      </c>
      <c r="O4" s="80">
        <v>1.44917204620696E-6</v>
      </c>
      <c r="P4" s="79" t="s">
        <v>18</v>
      </c>
      <c r="Q4" s="79" t="s">
        <v>18</v>
      </c>
      <c r="R4" s="79" t="s">
        <v>18</v>
      </c>
      <c r="S4" s="79" t="s">
        <v>18</v>
      </c>
      <c r="T4" s="80">
        <v>1.93770086098376E-6</v>
      </c>
      <c r="U4" s="80">
        <v>4.80465728884048E-7</v>
      </c>
      <c r="V4" s="79" t="s">
        <v>18</v>
      </c>
      <c r="W4" s="80">
        <v>9.94451246175269E-7</v>
      </c>
      <c r="X4" s="79" t="s">
        <v>18</v>
      </c>
      <c r="Y4" s="79" t="s">
        <v>18</v>
      </c>
      <c r="Z4" s="80">
        <v>1.08301868528403E-6</v>
      </c>
      <c r="AA4" s="80">
        <v>4.44690492399747E-7</v>
      </c>
      <c r="AB4" s="80">
        <v>5.74222402378259E-7</v>
      </c>
      <c r="AC4" s="80">
        <v>1.51995182201235E-6</v>
      </c>
      <c r="AD4" s="79" t="s">
        <v>18</v>
      </c>
      <c r="AE4" s="79" t="s">
        <v>18</v>
      </c>
      <c r="AF4" s="79" t="s">
        <v>18</v>
      </c>
      <c r="AG4" s="79" t="s">
        <v>18</v>
      </c>
      <c r="AH4" s="80">
        <v>6.96344951817202E-7</v>
      </c>
    </row>
    <row r="5" ht="15.75" customHeight="1">
      <c r="B5" s="12" t="s">
        <v>1535</v>
      </c>
      <c r="C5" s="79" t="s">
        <v>18</v>
      </c>
      <c r="D5" s="80">
        <v>4.55851567621389E-6</v>
      </c>
      <c r="E5" s="79" t="s">
        <v>18</v>
      </c>
      <c r="F5" s="80">
        <v>4.42644100104097E-6</v>
      </c>
      <c r="G5" s="80">
        <v>1.02109795692842E-6</v>
      </c>
      <c r="H5" s="79" t="s">
        <v>18</v>
      </c>
      <c r="I5" s="80">
        <v>3.50982323477243E-7</v>
      </c>
      <c r="J5" s="79" t="s">
        <v>18</v>
      </c>
      <c r="K5" s="79" t="s">
        <v>18</v>
      </c>
      <c r="L5" s="79" t="s">
        <v>18</v>
      </c>
      <c r="M5" s="79" t="s">
        <v>18</v>
      </c>
      <c r="N5" s="79" t="s">
        <v>18</v>
      </c>
      <c r="O5" s="79" t="s">
        <v>18</v>
      </c>
      <c r="P5" s="79" t="s">
        <v>18</v>
      </c>
      <c r="Q5" s="79" t="s">
        <v>18</v>
      </c>
      <c r="R5" s="79" t="s">
        <v>18</v>
      </c>
      <c r="S5" s="79" t="s">
        <v>18</v>
      </c>
      <c r="T5" s="79" t="s">
        <v>18</v>
      </c>
      <c r="U5" s="80">
        <v>6.71210623251015E-5</v>
      </c>
      <c r="V5" s="80">
        <v>4.14351520706337E-7</v>
      </c>
      <c r="W5" s="80">
        <v>8.2397388968808E-6</v>
      </c>
      <c r="X5" s="79" t="s">
        <v>18</v>
      </c>
      <c r="Y5" s="79" t="s">
        <v>18</v>
      </c>
      <c r="Z5" s="79" t="s">
        <v>18</v>
      </c>
      <c r="AA5" s="79" t="s">
        <v>18</v>
      </c>
      <c r="AB5" s="80">
        <v>2.12212626965878E-6</v>
      </c>
      <c r="AC5" s="79" t="s">
        <v>18</v>
      </c>
      <c r="AD5" s="79" t="s">
        <v>18</v>
      </c>
      <c r="AE5" s="79" t="s">
        <v>18</v>
      </c>
      <c r="AF5" s="79" t="s">
        <v>18</v>
      </c>
      <c r="AG5" s="79" t="s">
        <v>18</v>
      </c>
      <c r="AH5" s="79" t="s">
        <v>18</v>
      </c>
    </row>
    <row r="6" ht="15.75" customHeight="1">
      <c r="B6" s="12" t="s">
        <v>1536</v>
      </c>
      <c r="C6" s="79" t="s">
        <v>18</v>
      </c>
      <c r="D6" s="79" t="s">
        <v>18</v>
      </c>
      <c r="E6" s="79" t="s">
        <v>18</v>
      </c>
      <c r="F6" s="79" t="s">
        <v>18</v>
      </c>
      <c r="G6" s="79" t="s">
        <v>18</v>
      </c>
      <c r="H6" s="79" t="s">
        <v>18</v>
      </c>
      <c r="I6" s="79" t="s">
        <v>18</v>
      </c>
      <c r="J6" s="79" t="s">
        <v>18</v>
      </c>
      <c r="K6" s="79" t="s">
        <v>18</v>
      </c>
      <c r="L6" s="80">
        <v>9.8851070482955E-7</v>
      </c>
      <c r="M6" s="80">
        <v>7.64737960452202E-7</v>
      </c>
      <c r="N6" s="79" t="s">
        <v>18</v>
      </c>
      <c r="O6" s="79" t="s">
        <v>18</v>
      </c>
      <c r="P6" s="79" t="s">
        <v>18</v>
      </c>
      <c r="Q6" s="79" t="s">
        <v>18</v>
      </c>
      <c r="R6" s="79" t="s">
        <v>18</v>
      </c>
      <c r="S6" s="79" t="s">
        <v>18</v>
      </c>
      <c r="T6" s="79" t="s">
        <v>18</v>
      </c>
      <c r="U6" s="80">
        <v>9.12884884879691E-7</v>
      </c>
      <c r="V6" s="79" t="s">
        <v>18</v>
      </c>
      <c r="W6" s="79" t="s">
        <v>18</v>
      </c>
      <c r="X6" s="79" t="s">
        <v>18</v>
      </c>
      <c r="Y6" s="79" t="s">
        <v>18</v>
      </c>
      <c r="Z6" s="79" t="s">
        <v>18</v>
      </c>
      <c r="AA6" s="79" t="s">
        <v>18</v>
      </c>
      <c r="AB6" s="80">
        <v>2.74628105485255E-7</v>
      </c>
      <c r="AC6" s="79" t="s">
        <v>18</v>
      </c>
      <c r="AD6" s="79" t="s">
        <v>18</v>
      </c>
      <c r="AE6" s="79" t="s">
        <v>18</v>
      </c>
      <c r="AF6" s="79" t="s">
        <v>18</v>
      </c>
      <c r="AG6" s="79" t="s">
        <v>18</v>
      </c>
      <c r="AH6" s="79" t="s">
        <v>18</v>
      </c>
    </row>
    <row r="7" ht="15.75" customHeight="1">
      <c r="A7" s="78" t="s">
        <v>1537</v>
      </c>
      <c r="B7" s="12" t="s">
        <v>1538</v>
      </c>
      <c r="C7" s="79" t="s">
        <v>18</v>
      </c>
      <c r="D7" s="79" t="s">
        <v>18</v>
      </c>
      <c r="E7" s="79" t="s">
        <v>18</v>
      </c>
      <c r="F7" s="79" t="s">
        <v>18</v>
      </c>
      <c r="G7" s="79" t="s">
        <v>18</v>
      </c>
      <c r="H7" s="79" t="s">
        <v>18</v>
      </c>
      <c r="I7" s="79" t="s">
        <v>18</v>
      </c>
      <c r="J7" s="79" t="s">
        <v>18</v>
      </c>
      <c r="K7" s="79" t="s">
        <v>18</v>
      </c>
      <c r="L7" s="79" t="s">
        <v>18</v>
      </c>
      <c r="M7" s="79" t="s">
        <v>18</v>
      </c>
      <c r="N7" s="79" t="s">
        <v>18</v>
      </c>
      <c r="O7" s="79" t="s">
        <v>18</v>
      </c>
      <c r="P7" s="79" t="s">
        <v>18</v>
      </c>
      <c r="Q7" s="79" t="s">
        <v>18</v>
      </c>
      <c r="R7" s="79" t="s">
        <v>18</v>
      </c>
      <c r="S7" s="79" t="s">
        <v>18</v>
      </c>
      <c r="T7" s="79" t="s">
        <v>18</v>
      </c>
      <c r="U7" s="79" t="s">
        <v>18</v>
      </c>
      <c r="V7" s="79" t="s">
        <v>18</v>
      </c>
      <c r="W7" s="79" t="s">
        <v>18</v>
      </c>
      <c r="X7" s="79" t="s">
        <v>18</v>
      </c>
      <c r="Y7" s="79" t="s">
        <v>18</v>
      </c>
      <c r="Z7" s="79" t="s">
        <v>18</v>
      </c>
      <c r="AA7" s="79" t="s">
        <v>18</v>
      </c>
      <c r="AB7" s="79" t="s">
        <v>18</v>
      </c>
      <c r="AC7" s="79" t="s">
        <v>18</v>
      </c>
      <c r="AD7" s="79" t="s">
        <v>18</v>
      </c>
      <c r="AE7" s="79" t="s">
        <v>18</v>
      </c>
      <c r="AF7" s="79" t="s">
        <v>18</v>
      </c>
      <c r="AG7" s="79" t="s">
        <v>18</v>
      </c>
      <c r="AH7" s="79" t="s">
        <v>18</v>
      </c>
    </row>
    <row r="8" ht="15.75" customHeight="1">
      <c r="B8" s="12" t="s">
        <v>1539</v>
      </c>
      <c r="C8" s="79" t="s">
        <v>18</v>
      </c>
      <c r="D8" s="79" t="s">
        <v>18</v>
      </c>
      <c r="E8" s="79" t="s">
        <v>18</v>
      </c>
      <c r="F8" s="79" t="s">
        <v>18</v>
      </c>
      <c r="G8" s="79" t="s">
        <v>18</v>
      </c>
      <c r="H8" s="79" t="s">
        <v>18</v>
      </c>
      <c r="I8" s="79" t="s">
        <v>18</v>
      </c>
      <c r="J8" s="79" t="s">
        <v>18</v>
      </c>
      <c r="K8" s="79" t="s">
        <v>18</v>
      </c>
      <c r="L8" s="79" t="s">
        <v>18</v>
      </c>
      <c r="M8" s="79" t="s">
        <v>18</v>
      </c>
      <c r="N8" s="79" t="s">
        <v>18</v>
      </c>
      <c r="O8" s="79" t="s">
        <v>18</v>
      </c>
      <c r="P8" s="79" t="s">
        <v>18</v>
      </c>
      <c r="Q8" s="79" t="s">
        <v>18</v>
      </c>
      <c r="R8" s="79" t="s">
        <v>18</v>
      </c>
      <c r="S8" s="79" t="s">
        <v>18</v>
      </c>
      <c r="T8" s="79" t="s">
        <v>18</v>
      </c>
      <c r="U8" s="79" t="s">
        <v>18</v>
      </c>
      <c r="V8" s="79" t="s">
        <v>18</v>
      </c>
      <c r="W8" s="79" t="s">
        <v>18</v>
      </c>
      <c r="X8" s="79" t="s">
        <v>18</v>
      </c>
      <c r="Y8" s="79" t="s">
        <v>18</v>
      </c>
      <c r="Z8" s="79" t="s">
        <v>18</v>
      </c>
      <c r="AA8" s="79" t="s">
        <v>18</v>
      </c>
      <c r="AB8" s="79" t="s">
        <v>18</v>
      </c>
      <c r="AC8" s="79" t="s">
        <v>18</v>
      </c>
      <c r="AD8" s="79" t="s">
        <v>18</v>
      </c>
      <c r="AE8" s="79" t="s">
        <v>18</v>
      </c>
      <c r="AF8" s="79" t="s">
        <v>18</v>
      </c>
      <c r="AG8" s="79" t="s">
        <v>18</v>
      </c>
      <c r="AH8" s="79" t="s">
        <v>18</v>
      </c>
    </row>
    <row r="9" ht="15.75" customHeight="1">
      <c r="B9" s="12" t="s">
        <v>1540</v>
      </c>
      <c r="C9" s="79" t="s">
        <v>18</v>
      </c>
      <c r="D9" s="80">
        <v>7.72629775629472E-7</v>
      </c>
      <c r="E9" s="80">
        <v>5.17102576751689E-7</v>
      </c>
      <c r="F9" s="80">
        <v>2.14615321262593E-6</v>
      </c>
      <c r="G9" s="80">
        <v>5.87904884292119E-7</v>
      </c>
      <c r="H9" s="80">
        <v>5.03177946113164E-7</v>
      </c>
      <c r="I9" s="80">
        <v>1.14069255130104E-6</v>
      </c>
      <c r="J9" s="80">
        <v>6.46317635969153E-7</v>
      </c>
      <c r="K9" s="80">
        <v>1.7590115860847E-6</v>
      </c>
      <c r="L9" s="80">
        <v>6.75482314966859E-6</v>
      </c>
      <c r="M9" s="80">
        <v>5.70077388700732E-6</v>
      </c>
      <c r="N9" s="80">
        <v>8.82149428105919E-7</v>
      </c>
      <c r="O9" s="80">
        <v>4.62620307058376E-6</v>
      </c>
      <c r="P9" s="80">
        <v>1.70988277210532E-6</v>
      </c>
      <c r="Q9" s="80">
        <v>4.99636425279819E-7</v>
      </c>
      <c r="R9" s="79" t="s">
        <v>18</v>
      </c>
      <c r="S9" s="80">
        <v>3.1209233751153E-7</v>
      </c>
      <c r="T9" s="80">
        <v>2.13542543863517E-6</v>
      </c>
      <c r="U9" s="79" t="s">
        <v>18</v>
      </c>
      <c r="V9" s="79" t="s">
        <v>18</v>
      </c>
      <c r="W9" s="80">
        <v>7.03219095509655E-6</v>
      </c>
      <c r="X9" s="80">
        <v>5.40279308193957E-7</v>
      </c>
      <c r="Y9" s="79" t="s">
        <v>18</v>
      </c>
      <c r="Z9" s="80">
        <v>3.54781983110286E-6</v>
      </c>
      <c r="AA9" s="80">
        <v>4.12926885799765E-7</v>
      </c>
      <c r="AB9" s="80">
        <v>3.57016537130831E-6</v>
      </c>
      <c r="AC9" s="80">
        <v>3.48841401773325E-7</v>
      </c>
      <c r="AD9" s="80">
        <v>6.01355806188471E-7</v>
      </c>
      <c r="AE9" s="80">
        <v>1.15971068540813E-6</v>
      </c>
      <c r="AF9" s="79" t="s">
        <v>18</v>
      </c>
      <c r="AG9" s="79" t="s">
        <v>18</v>
      </c>
      <c r="AH9" s="80">
        <v>4.43128605701856E-7</v>
      </c>
    </row>
    <row r="10" ht="15.75" customHeight="1">
      <c r="B10" s="12" t="s">
        <v>1541</v>
      </c>
      <c r="C10" s="79" t="s">
        <v>18</v>
      </c>
      <c r="D10" s="79" t="s">
        <v>18</v>
      </c>
      <c r="E10" s="79" t="s">
        <v>18</v>
      </c>
      <c r="F10" s="79" t="s">
        <v>18</v>
      </c>
      <c r="G10" s="79" t="s">
        <v>18</v>
      </c>
      <c r="H10" s="79" t="s">
        <v>18</v>
      </c>
      <c r="I10" s="79" t="s">
        <v>18</v>
      </c>
      <c r="J10" s="79" t="s">
        <v>18</v>
      </c>
      <c r="K10" s="79" t="s">
        <v>18</v>
      </c>
      <c r="L10" s="79" t="s">
        <v>18</v>
      </c>
      <c r="M10" s="79" t="s">
        <v>18</v>
      </c>
      <c r="N10" s="79" t="s">
        <v>18</v>
      </c>
      <c r="O10" s="79" t="s">
        <v>18</v>
      </c>
      <c r="P10" s="79" t="s">
        <v>18</v>
      </c>
      <c r="Q10" s="79" t="s">
        <v>18</v>
      </c>
      <c r="R10" s="79" t="s">
        <v>18</v>
      </c>
      <c r="S10" s="79" t="s">
        <v>18</v>
      </c>
      <c r="T10" s="79" t="s">
        <v>18</v>
      </c>
      <c r="U10" s="79" t="s">
        <v>18</v>
      </c>
      <c r="V10" s="79" t="s">
        <v>18</v>
      </c>
      <c r="W10" s="79" t="s">
        <v>18</v>
      </c>
      <c r="X10" s="79" t="s">
        <v>18</v>
      </c>
      <c r="Y10" s="79" t="s">
        <v>18</v>
      </c>
      <c r="Z10" s="79" t="s">
        <v>18</v>
      </c>
      <c r="AA10" s="79" t="s">
        <v>18</v>
      </c>
      <c r="AB10" s="79" t="s">
        <v>18</v>
      </c>
      <c r="AC10" s="79" t="s">
        <v>18</v>
      </c>
      <c r="AD10" s="79" t="s">
        <v>18</v>
      </c>
      <c r="AE10" s="79" t="s">
        <v>18</v>
      </c>
      <c r="AF10" s="79" t="s">
        <v>18</v>
      </c>
      <c r="AG10" s="79" t="s">
        <v>18</v>
      </c>
      <c r="AH10" s="79" t="s">
        <v>18</v>
      </c>
    </row>
    <row r="11" ht="15.75" customHeight="1">
      <c r="B11" s="12" t="s">
        <v>1542</v>
      </c>
      <c r="C11" s="79" t="s">
        <v>18</v>
      </c>
      <c r="D11" s="79" t="s">
        <v>18</v>
      </c>
      <c r="E11" s="79" t="s">
        <v>18</v>
      </c>
      <c r="F11" s="79" t="s">
        <v>18</v>
      </c>
      <c r="G11" s="79" t="s">
        <v>18</v>
      </c>
      <c r="H11" s="79" t="s">
        <v>18</v>
      </c>
      <c r="I11" s="79" t="s">
        <v>18</v>
      </c>
      <c r="J11" s="79" t="s">
        <v>18</v>
      </c>
      <c r="K11" s="79" t="s">
        <v>18</v>
      </c>
      <c r="L11" s="79" t="s">
        <v>18</v>
      </c>
      <c r="M11" s="79" t="s">
        <v>18</v>
      </c>
      <c r="N11" s="79" t="s">
        <v>18</v>
      </c>
      <c r="O11" s="79" t="s">
        <v>18</v>
      </c>
      <c r="P11" s="79" t="s">
        <v>18</v>
      </c>
      <c r="Q11" s="79" t="s">
        <v>18</v>
      </c>
      <c r="R11" s="79" t="s">
        <v>18</v>
      </c>
      <c r="S11" s="79" t="s">
        <v>18</v>
      </c>
      <c r="T11" s="79" t="s">
        <v>18</v>
      </c>
      <c r="U11" s="79" t="s">
        <v>18</v>
      </c>
      <c r="V11" s="79" t="s">
        <v>18</v>
      </c>
      <c r="W11" s="79" t="s">
        <v>18</v>
      </c>
      <c r="X11" s="79" t="s">
        <v>18</v>
      </c>
      <c r="Y11" s="79" t="s">
        <v>18</v>
      </c>
      <c r="Z11" s="79" t="s">
        <v>18</v>
      </c>
      <c r="AA11" s="79" t="s">
        <v>18</v>
      </c>
      <c r="AB11" s="79" t="s">
        <v>18</v>
      </c>
      <c r="AC11" s="79" t="s">
        <v>18</v>
      </c>
      <c r="AD11" s="79" t="s">
        <v>18</v>
      </c>
      <c r="AE11" s="79" t="s">
        <v>18</v>
      </c>
      <c r="AF11" s="79" t="s">
        <v>18</v>
      </c>
      <c r="AG11" s="79" t="s">
        <v>18</v>
      </c>
      <c r="AH11" s="79" t="s">
        <v>18</v>
      </c>
    </row>
    <row r="12" ht="15.75" customHeight="1">
      <c r="B12" s="12" t="s">
        <v>1543</v>
      </c>
      <c r="C12" s="79" t="s">
        <v>18</v>
      </c>
      <c r="D12" s="79" t="s">
        <v>18</v>
      </c>
      <c r="E12" s="79" t="s">
        <v>18</v>
      </c>
      <c r="F12" s="79" t="s">
        <v>18</v>
      </c>
      <c r="G12" s="80">
        <v>1.02109795692842E-6</v>
      </c>
      <c r="H12" s="79" t="s">
        <v>18</v>
      </c>
      <c r="I12" s="80">
        <v>2.92485269564369E-7</v>
      </c>
      <c r="J12" s="79" t="s">
        <v>18</v>
      </c>
      <c r="K12" s="79" t="s">
        <v>18</v>
      </c>
      <c r="L12" s="79" t="s">
        <v>18</v>
      </c>
      <c r="M12" s="79" t="s">
        <v>18</v>
      </c>
      <c r="N12" s="80">
        <v>4.52384322105599E-7</v>
      </c>
      <c r="O12" s="80">
        <v>5.57373863925755E-7</v>
      </c>
      <c r="P12" s="79" t="s">
        <v>18</v>
      </c>
      <c r="Q12" s="79" t="s">
        <v>18</v>
      </c>
      <c r="R12" s="79" t="s">
        <v>18</v>
      </c>
      <c r="S12" s="79" t="s">
        <v>18</v>
      </c>
      <c r="T12" s="80">
        <v>6.72263564014775E-7</v>
      </c>
      <c r="U12" s="79" t="s">
        <v>18</v>
      </c>
      <c r="V12" s="79" t="s">
        <v>18</v>
      </c>
      <c r="W12" s="80">
        <v>9.94451246175269E-7</v>
      </c>
      <c r="X12" s="79" t="s">
        <v>18</v>
      </c>
      <c r="Y12" s="79" t="s">
        <v>18</v>
      </c>
      <c r="Z12" s="80">
        <v>4.48145662876151E-7</v>
      </c>
      <c r="AA12" s="80">
        <v>3.81163279199783E-7</v>
      </c>
      <c r="AB12" s="79" t="s">
        <v>18</v>
      </c>
      <c r="AC12" s="79" t="s">
        <v>18</v>
      </c>
      <c r="AD12" s="79" t="s">
        <v>18</v>
      </c>
      <c r="AE12" s="79" t="s">
        <v>18</v>
      </c>
      <c r="AF12" s="79" t="s">
        <v>18</v>
      </c>
      <c r="AG12" s="79" t="s">
        <v>18</v>
      </c>
      <c r="AH12" s="79" t="s">
        <v>18</v>
      </c>
    </row>
    <row r="13" ht="15.75" customHeight="1">
      <c r="B13" s="12" t="s">
        <v>1544</v>
      </c>
      <c r="C13" s="79" t="s">
        <v>18</v>
      </c>
      <c r="D13" s="79" t="s">
        <v>18</v>
      </c>
      <c r="E13" s="79" t="s">
        <v>18</v>
      </c>
      <c r="F13" s="79" t="s">
        <v>18</v>
      </c>
      <c r="G13" s="79" t="s">
        <v>18</v>
      </c>
      <c r="H13" s="79" t="s">
        <v>18</v>
      </c>
      <c r="I13" s="79" t="s">
        <v>18</v>
      </c>
      <c r="J13" s="79" t="s">
        <v>18</v>
      </c>
      <c r="K13" s="79" t="s">
        <v>18</v>
      </c>
      <c r="L13" s="79" t="s">
        <v>18</v>
      </c>
      <c r="M13" s="79" t="s">
        <v>18</v>
      </c>
      <c r="N13" s="79" t="s">
        <v>18</v>
      </c>
      <c r="O13" s="79" t="s">
        <v>18</v>
      </c>
      <c r="P13" s="79" t="s">
        <v>18</v>
      </c>
      <c r="Q13" s="79" t="s">
        <v>18</v>
      </c>
      <c r="R13" s="79" t="s">
        <v>18</v>
      </c>
      <c r="S13" s="79" t="s">
        <v>18</v>
      </c>
      <c r="T13" s="79" t="s">
        <v>18</v>
      </c>
      <c r="U13" s="79" t="s">
        <v>18</v>
      </c>
      <c r="V13" s="79" t="s">
        <v>18</v>
      </c>
      <c r="W13" s="79" t="s">
        <v>18</v>
      </c>
      <c r="X13" s="79" t="s">
        <v>18</v>
      </c>
      <c r="Y13" s="79" t="s">
        <v>18</v>
      </c>
      <c r="Z13" s="79" t="s">
        <v>18</v>
      </c>
      <c r="AA13" s="79" t="s">
        <v>18</v>
      </c>
      <c r="AB13" s="79" t="s">
        <v>18</v>
      </c>
      <c r="AC13" s="79" t="s">
        <v>18</v>
      </c>
      <c r="AD13" s="79" t="s">
        <v>18</v>
      </c>
      <c r="AE13" s="79" t="s">
        <v>18</v>
      </c>
      <c r="AF13" s="79" t="s">
        <v>18</v>
      </c>
      <c r="AG13" s="79" t="s">
        <v>18</v>
      </c>
      <c r="AH13" s="79" t="s">
        <v>18</v>
      </c>
    </row>
    <row r="14" ht="15.75" customHeight="1">
      <c r="B14" s="12" t="s">
        <v>1545</v>
      </c>
      <c r="C14" s="79" t="s">
        <v>18</v>
      </c>
      <c r="D14" s="79" t="s">
        <v>18</v>
      </c>
      <c r="E14" s="80">
        <v>4.0629488173347E-7</v>
      </c>
      <c r="F14" s="79" t="s">
        <v>18</v>
      </c>
      <c r="G14" s="79" t="s">
        <v>18</v>
      </c>
      <c r="H14" s="79" t="s">
        <v>18</v>
      </c>
      <c r="I14" s="79" t="s">
        <v>18</v>
      </c>
      <c r="J14" s="79" t="s">
        <v>18</v>
      </c>
      <c r="K14" s="79" t="s">
        <v>18</v>
      </c>
      <c r="L14" s="79" t="s">
        <v>18</v>
      </c>
      <c r="M14" s="79" t="s">
        <v>18</v>
      </c>
      <c r="N14" s="79" t="s">
        <v>18</v>
      </c>
      <c r="O14" s="80">
        <v>7.80323409496057E-7</v>
      </c>
      <c r="P14" s="79" t="s">
        <v>18</v>
      </c>
      <c r="Q14" s="79" t="s">
        <v>18</v>
      </c>
      <c r="R14" s="79" t="s">
        <v>18</v>
      </c>
      <c r="S14" s="79" t="s">
        <v>18</v>
      </c>
      <c r="T14" s="79" t="s">
        <v>18</v>
      </c>
      <c r="U14" s="79" t="s">
        <v>18</v>
      </c>
      <c r="V14" s="80">
        <v>1.03242587242662E-5</v>
      </c>
      <c r="W14" s="79" t="s">
        <v>18</v>
      </c>
      <c r="X14" s="79" t="s">
        <v>18</v>
      </c>
      <c r="Y14" s="80">
        <v>5.29538355522167E-7</v>
      </c>
      <c r="Z14" s="80">
        <v>1.97931001103633E-6</v>
      </c>
      <c r="AA14" s="80">
        <v>5.71744918799675E-7</v>
      </c>
      <c r="AB14" s="80">
        <v>4.41901587917182E-6</v>
      </c>
      <c r="AC14" s="80">
        <v>4.31068303619895E-6</v>
      </c>
      <c r="AD14" s="79" t="s">
        <v>18</v>
      </c>
      <c r="AE14" s="79" t="s">
        <v>18</v>
      </c>
      <c r="AF14" s="79" t="s">
        <v>18</v>
      </c>
      <c r="AG14" s="79" t="s">
        <v>18</v>
      </c>
      <c r="AH14" s="79" t="s">
        <v>18</v>
      </c>
    </row>
    <row r="15" ht="15.75" customHeight="1">
      <c r="B15" s="12" t="s">
        <v>1546</v>
      </c>
      <c r="C15" s="79" t="s">
        <v>18</v>
      </c>
      <c r="D15" s="79" t="s">
        <v>18</v>
      </c>
      <c r="E15" s="79" t="s">
        <v>18</v>
      </c>
      <c r="F15" s="79" t="s">
        <v>18</v>
      </c>
      <c r="G15" s="79" t="s">
        <v>18</v>
      </c>
      <c r="H15" s="79" t="s">
        <v>18</v>
      </c>
      <c r="I15" s="79" t="s">
        <v>18</v>
      </c>
      <c r="J15" s="79" t="s">
        <v>18</v>
      </c>
      <c r="K15" s="79" t="s">
        <v>18</v>
      </c>
      <c r="L15" s="79" t="s">
        <v>18</v>
      </c>
      <c r="M15" s="79" t="s">
        <v>18</v>
      </c>
      <c r="N15" s="79" t="s">
        <v>18</v>
      </c>
      <c r="O15" s="79" t="s">
        <v>18</v>
      </c>
      <c r="P15" s="79" t="s">
        <v>18</v>
      </c>
      <c r="Q15" s="79" t="s">
        <v>18</v>
      </c>
      <c r="R15" s="79" t="s">
        <v>18</v>
      </c>
      <c r="S15" s="79" t="s">
        <v>18</v>
      </c>
      <c r="T15" s="79" t="s">
        <v>18</v>
      </c>
      <c r="U15" s="79" t="s">
        <v>18</v>
      </c>
      <c r="V15" s="79" t="s">
        <v>18</v>
      </c>
      <c r="W15" s="79" t="s">
        <v>18</v>
      </c>
      <c r="X15" s="79" t="s">
        <v>18</v>
      </c>
      <c r="Y15" s="79" t="s">
        <v>18</v>
      </c>
      <c r="Z15" s="79" t="s">
        <v>18</v>
      </c>
      <c r="AA15" s="79" t="s">
        <v>18</v>
      </c>
      <c r="AB15" s="79" t="s">
        <v>18</v>
      </c>
      <c r="AC15" s="79" t="s">
        <v>18</v>
      </c>
      <c r="AD15" s="79" t="s">
        <v>18</v>
      </c>
      <c r="AE15" s="79" t="s">
        <v>18</v>
      </c>
      <c r="AF15" s="79" t="s">
        <v>18</v>
      </c>
      <c r="AG15" s="79" t="s">
        <v>18</v>
      </c>
      <c r="AH15" s="79" t="s">
        <v>18</v>
      </c>
    </row>
    <row r="16" ht="15.75" customHeight="1">
      <c r="B16" s="12" t="s">
        <v>1547</v>
      </c>
      <c r="C16" s="79" t="s">
        <v>18</v>
      </c>
      <c r="D16" s="79" t="s">
        <v>18</v>
      </c>
      <c r="E16" s="79" t="s">
        <v>18</v>
      </c>
      <c r="F16" s="79" t="s">
        <v>18</v>
      </c>
      <c r="G16" s="79" t="s">
        <v>18</v>
      </c>
      <c r="H16" s="79" t="s">
        <v>18</v>
      </c>
      <c r="I16" s="79" t="s">
        <v>18</v>
      </c>
      <c r="J16" s="79" t="s">
        <v>18</v>
      </c>
      <c r="K16" s="79" t="s">
        <v>18</v>
      </c>
      <c r="L16" s="79" t="s">
        <v>18</v>
      </c>
      <c r="M16" s="79" t="s">
        <v>18</v>
      </c>
      <c r="N16" s="79" t="s">
        <v>18</v>
      </c>
      <c r="O16" s="79" t="s">
        <v>18</v>
      </c>
      <c r="P16" s="79" t="s">
        <v>18</v>
      </c>
      <c r="Q16" s="79" t="s">
        <v>18</v>
      </c>
      <c r="R16" s="79" t="s">
        <v>18</v>
      </c>
      <c r="S16" s="79" t="s">
        <v>18</v>
      </c>
      <c r="T16" s="79" t="s">
        <v>18</v>
      </c>
      <c r="U16" s="79" t="s">
        <v>18</v>
      </c>
      <c r="V16" s="79" t="s">
        <v>18</v>
      </c>
      <c r="W16" s="79" t="s">
        <v>18</v>
      </c>
      <c r="X16" s="79" t="s">
        <v>18</v>
      </c>
      <c r="Y16" s="79" t="s">
        <v>18</v>
      </c>
      <c r="Z16" s="79" t="s">
        <v>18</v>
      </c>
      <c r="AA16" s="79" t="s">
        <v>18</v>
      </c>
      <c r="AB16" s="79" t="s">
        <v>18</v>
      </c>
      <c r="AC16" s="79" t="s">
        <v>18</v>
      </c>
      <c r="AD16" s="79" t="s">
        <v>18</v>
      </c>
      <c r="AE16" s="79" t="s">
        <v>18</v>
      </c>
      <c r="AF16" s="79" t="s">
        <v>18</v>
      </c>
      <c r="AG16" s="79" t="s">
        <v>18</v>
      </c>
      <c r="AH16" s="79" t="s">
        <v>18</v>
      </c>
    </row>
    <row r="17" ht="15.75" customHeight="1">
      <c r="B17" s="12" t="s">
        <v>1548</v>
      </c>
      <c r="C17" s="80">
        <v>3.88685275940982E-7</v>
      </c>
      <c r="D17" s="79" t="s">
        <v>18</v>
      </c>
      <c r="E17" s="79" t="s">
        <v>18</v>
      </c>
      <c r="F17" s="79" t="s">
        <v>18</v>
      </c>
      <c r="G17" s="80">
        <v>3.07876505195083E-5</v>
      </c>
      <c r="H17" s="79">
        <v>0.0554209175169505</v>
      </c>
      <c r="I17" s="79" t="s">
        <v>18</v>
      </c>
      <c r="J17" s="80">
        <v>5.4936999057378E-7</v>
      </c>
      <c r="K17" s="79" t="s">
        <v>18</v>
      </c>
      <c r="L17" s="80">
        <v>9.06134812760421E-7</v>
      </c>
      <c r="M17" s="80">
        <v>1.66851918644117E-6</v>
      </c>
      <c r="N17" s="80">
        <v>4.69122542023507E-5</v>
      </c>
      <c r="O17" s="80">
        <v>5.40095274144056E-5</v>
      </c>
      <c r="P17" s="79" t="s">
        <v>18</v>
      </c>
      <c r="Q17" s="80">
        <v>1.07064948274247E-6</v>
      </c>
      <c r="R17" s="79" t="s">
        <v>18</v>
      </c>
      <c r="S17" s="80">
        <v>7.19632914912003E-5</v>
      </c>
      <c r="T17" s="79" t="s">
        <v>18</v>
      </c>
      <c r="U17" s="79" t="s">
        <v>18</v>
      </c>
      <c r="V17" s="80">
        <v>2.05449295683559E-5</v>
      </c>
      <c r="W17" s="79" t="s">
        <v>18</v>
      </c>
      <c r="X17" s="79" t="s">
        <v>18</v>
      </c>
      <c r="Y17" s="80">
        <v>1.05907671104433E-6</v>
      </c>
      <c r="Z17" s="79" t="s">
        <v>18</v>
      </c>
      <c r="AA17" s="80">
        <v>3.14459705339821E-6</v>
      </c>
      <c r="AB17" s="79" t="s">
        <v>18</v>
      </c>
      <c r="AC17" s="80">
        <v>8.97020747417122E-7</v>
      </c>
      <c r="AD17" s="80">
        <v>2.82990967618104E-7</v>
      </c>
      <c r="AE17" s="79" t="s">
        <v>18</v>
      </c>
      <c r="AF17" s="79" t="s">
        <v>18</v>
      </c>
      <c r="AG17" s="79" t="s">
        <v>18</v>
      </c>
      <c r="AH17" s="79" t="s">
        <v>18</v>
      </c>
    </row>
    <row r="18" ht="15.75" customHeight="1">
      <c r="B18" s="12" t="s">
        <v>1549</v>
      </c>
      <c r="C18" s="80">
        <v>5.68078480221436E-7</v>
      </c>
      <c r="D18" s="80">
        <v>7.6104032899503E-5</v>
      </c>
      <c r="E18" s="80">
        <v>5.90235655463713E-5</v>
      </c>
      <c r="F18" s="80">
        <v>1.02836508104992E-6</v>
      </c>
      <c r="G18" s="80">
        <v>4.02250710305134E-7</v>
      </c>
      <c r="H18" s="79" t="s">
        <v>18</v>
      </c>
      <c r="I18" s="80">
        <v>1.78416014434265E-6</v>
      </c>
      <c r="J18" s="80">
        <v>1.16337174474448E-6</v>
      </c>
      <c r="K18" s="80">
        <v>1.8824509956345E-6</v>
      </c>
      <c r="L18" s="80">
        <v>1.45805328962359E-5</v>
      </c>
      <c r="M18" s="80">
        <v>7.23024980791173E-6</v>
      </c>
      <c r="N18" s="80">
        <v>9.27387860316479E-7</v>
      </c>
      <c r="O18" s="80">
        <v>4.84915261615407E-6</v>
      </c>
      <c r="P18" s="80">
        <v>1.54306494068041E-6</v>
      </c>
      <c r="Q18" s="80">
        <v>4.63948109188403E-7</v>
      </c>
      <c r="R18" s="80">
        <v>2.82656456772834E-7</v>
      </c>
      <c r="S18" s="80">
        <v>3.64107727096785E-7</v>
      </c>
      <c r="T18" s="80">
        <v>1.97329128496102E-5</v>
      </c>
      <c r="U18" s="80">
        <v>1.15311774932171E-6</v>
      </c>
      <c r="V18" s="80">
        <v>1.20852526872682E-6</v>
      </c>
      <c r="W18" s="80">
        <v>6.39290086826959E-6</v>
      </c>
      <c r="X18" s="80">
        <v>8.51978909075086E-7</v>
      </c>
      <c r="Y18" s="80">
        <v>5.73666551815681E-7</v>
      </c>
      <c r="Z18" s="80">
        <v>3.2490560558521E-6</v>
      </c>
      <c r="AA18" s="80">
        <v>6.98799345199603E-7</v>
      </c>
      <c r="AB18" s="80">
        <v>9.98397994395939E-5</v>
      </c>
      <c r="AC18" s="80">
        <v>1.40034905569006E-5</v>
      </c>
      <c r="AD18" s="80">
        <v>4.06445777241502E-5</v>
      </c>
      <c r="AE18" s="80">
        <v>4.453915902608E-5</v>
      </c>
      <c r="AF18" s="80">
        <v>4.62462156931908E-7</v>
      </c>
      <c r="AG18" s="80">
        <v>4.60062272913959E-6</v>
      </c>
      <c r="AH18" s="80">
        <v>6.01388822023948E-7</v>
      </c>
    </row>
    <row r="19" ht="15.75" customHeight="1"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  <c r="R19" s="81"/>
      <c r="S19" s="81"/>
      <c r="T19" s="81"/>
      <c r="U19" s="81"/>
      <c r="V19" s="81"/>
      <c r="W19" s="81"/>
      <c r="X19" s="81"/>
      <c r="Y19" s="81"/>
      <c r="Z19" s="81"/>
      <c r="AA19" s="81"/>
      <c r="AB19" s="81"/>
      <c r="AC19" s="81"/>
      <c r="AD19" s="81"/>
      <c r="AE19" s="81"/>
      <c r="AF19" s="81"/>
      <c r="AG19" s="81"/>
      <c r="AH19" s="81"/>
    </row>
    <row r="20" ht="15.75" customHeight="1">
      <c r="C20" s="12" t="s">
        <v>155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3:A6"/>
    <mergeCell ref="A7:A18"/>
  </mergeCells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33"/>
    <col customWidth="1" min="2" max="2" width="27.0"/>
    <col customWidth="1" min="3" max="26" width="10.56"/>
  </cols>
  <sheetData>
    <row r="1" ht="15.75" customHeight="1">
      <c r="A1" s="82" t="s">
        <v>1551</v>
      </c>
      <c r="B1" s="82" t="s">
        <v>346</v>
      </c>
      <c r="C1" s="82" t="s">
        <v>158</v>
      </c>
      <c r="D1" s="82" t="s">
        <v>166</v>
      </c>
      <c r="E1" s="82" t="s">
        <v>173</v>
      </c>
      <c r="F1" s="82" t="s">
        <v>175</v>
      </c>
      <c r="G1" s="82" t="s">
        <v>184</v>
      </c>
      <c r="H1" s="82" t="s">
        <v>199</v>
      </c>
      <c r="I1" s="82" t="s">
        <v>204</v>
      </c>
      <c r="J1" s="82" t="s">
        <v>210</v>
      </c>
      <c r="K1" s="82" t="s">
        <v>218</v>
      </c>
      <c r="L1" s="82" t="s">
        <v>220</v>
      </c>
      <c r="M1" s="82" t="s">
        <v>238</v>
      </c>
    </row>
    <row r="2" ht="15.75" customHeight="1">
      <c r="A2" s="83" t="s">
        <v>1549</v>
      </c>
      <c r="B2" s="84" t="s">
        <v>1074</v>
      </c>
      <c r="C2" s="2" t="b">
        <v>1</v>
      </c>
    </row>
    <row r="3" ht="15.75" customHeight="1">
      <c r="B3" s="84" t="s">
        <v>1233</v>
      </c>
    </row>
    <row r="4" ht="15.75" customHeight="1">
      <c r="B4" s="84" t="s">
        <v>1552</v>
      </c>
    </row>
    <row r="5" ht="15.75" customHeight="1">
      <c r="B5" s="84" t="s">
        <v>1440</v>
      </c>
    </row>
    <row r="6" ht="15.75" customHeight="1">
      <c r="A6" s="85"/>
      <c r="B6" s="85"/>
      <c r="C6" s="86"/>
      <c r="D6" s="86"/>
      <c r="E6" s="86"/>
      <c r="F6" s="86"/>
      <c r="G6" s="86"/>
      <c r="H6" s="86"/>
      <c r="I6" s="86"/>
      <c r="J6" s="86"/>
      <c r="K6" s="86"/>
      <c r="L6" s="86"/>
      <c r="M6" s="86"/>
    </row>
    <row r="7" ht="15.75" customHeight="1">
      <c r="A7" s="83" t="s">
        <v>1548</v>
      </c>
      <c r="B7" s="84" t="s">
        <v>1338</v>
      </c>
      <c r="E7" s="2" t="b">
        <v>1</v>
      </c>
      <c r="L7" s="2" t="b">
        <v>1</v>
      </c>
    </row>
    <row r="8" ht="15.75" customHeight="1">
      <c r="B8" s="84" t="s">
        <v>212</v>
      </c>
      <c r="D8" s="2" t="b">
        <v>1</v>
      </c>
      <c r="E8" s="2" t="b">
        <v>1</v>
      </c>
      <c r="H8" s="2" t="b">
        <v>1</v>
      </c>
      <c r="I8" s="2" t="b">
        <v>1</v>
      </c>
      <c r="L8" s="2" t="b">
        <v>1</v>
      </c>
      <c r="M8" s="2" t="b">
        <v>1</v>
      </c>
    </row>
    <row r="9" ht="15.75" customHeight="1">
      <c r="B9" s="84" t="s">
        <v>1300</v>
      </c>
      <c r="E9" s="2" t="b">
        <v>1</v>
      </c>
      <c r="L9" s="2" t="b">
        <v>1</v>
      </c>
    </row>
    <row r="10" ht="15.75" customHeight="1">
      <c r="B10" s="84" t="s">
        <v>1382</v>
      </c>
      <c r="E10" s="2" t="b">
        <v>1</v>
      </c>
    </row>
    <row r="11" ht="15.75" customHeight="1">
      <c r="B11" s="84" t="s">
        <v>1553</v>
      </c>
      <c r="E11" s="2" t="b">
        <v>1</v>
      </c>
    </row>
    <row r="12" ht="15.75" customHeight="1">
      <c r="B12" s="84" t="s">
        <v>1554</v>
      </c>
      <c r="E12" s="2" t="b">
        <v>1</v>
      </c>
      <c r="H12" s="2" t="b">
        <v>1</v>
      </c>
      <c r="L12" s="2" t="b">
        <v>1</v>
      </c>
    </row>
    <row r="13" ht="15.75" customHeight="1">
      <c r="B13" s="84" t="s">
        <v>1379</v>
      </c>
      <c r="E13" s="2" t="b">
        <v>1</v>
      </c>
    </row>
    <row r="14" ht="15.75" customHeight="1">
      <c r="A14" s="85"/>
      <c r="B14" s="85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</row>
    <row r="15" ht="15.75" customHeight="1">
      <c r="A15" s="84" t="s">
        <v>1536</v>
      </c>
      <c r="B15" s="84" t="s">
        <v>1555</v>
      </c>
      <c r="K15" s="2" t="b">
        <v>1</v>
      </c>
    </row>
    <row r="16" ht="15.75" customHeight="1">
      <c r="A16" s="85"/>
      <c r="B16" s="85"/>
      <c r="C16" s="86"/>
      <c r="D16" s="86"/>
      <c r="E16" s="86"/>
      <c r="F16" s="86"/>
      <c r="G16" s="86"/>
      <c r="H16" s="86"/>
      <c r="I16" s="86"/>
      <c r="J16" s="86"/>
      <c r="K16" s="86"/>
      <c r="L16" s="86"/>
      <c r="M16" s="86"/>
    </row>
    <row r="17" ht="15.75" customHeight="1">
      <c r="A17" s="84" t="s">
        <v>1535</v>
      </c>
      <c r="B17" s="84" t="s">
        <v>1175</v>
      </c>
      <c r="K17" s="2" t="b">
        <v>1</v>
      </c>
    </row>
    <row r="18" ht="15.75" customHeight="1">
      <c r="A18" s="85"/>
      <c r="B18" s="85"/>
      <c r="C18" s="86"/>
      <c r="D18" s="86"/>
      <c r="E18" s="86"/>
      <c r="F18" s="86"/>
      <c r="G18" s="86"/>
      <c r="H18" s="86"/>
      <c r="I18" s="86"/>
      <c r="J18" s="86"/>
      <c r="K18" s="86"/>
      <c r="L18" s="86"/>
      <c r="M18" s="86"/>
    </row>
    <row r="19" ht="15.75" customHeight="1">
      <c r="A19" s="84" t="s">
        <v>1545</v>
      </c>
      <c r="B19" s="84" t="s">
        <v>354</v>
      </c>
      <c r="H19" s="2" t="b">
        <v>1</v>
      </c>
      <c r="L19" s="2" t="b">
        <v>1</v>
      </c>
      <c r="M19" s="2" t="b">
        <v>1</v>
      </c>
    </row>
    <row r="20" ht="15.75" customHeight="1">
      <c r="A20" s="85"/>
      <c r="B20" s="85"/>
      <c r="C20" s="86"/>
      <c r="D20" s="86"/>
      <c r="E20" s="86"/>
      <c r="F20" s="86"/>
      <c r="G20" s="86"/>
      <c r="H20" s="86"/>
      <c r="I20" s="86"/>
      <c r="J20" s="86"/>
      <c r="K20" s="86"/>
      <c r="L20" s="86"/>
      <c r="M20" s="86"/>
    </row>
    <row r="21" ht="15.75" customHeight="1">
      <c r="A21" s="84" t="s">
        <v>1543</v>
      </c>
      <c r="B21" s="84" t="s">
        <v>1556</v>
      </c>
      <c r="D21" s="2" t="b">
        <v>1</v>
      </c>
    </row>
    <row r="22" ht="15.75" customHeight="1">
      <c r="A22" s="85"/>
      <c r="B22" s="85"/>
      <c r="C22" s="86"/>
      <c r="D22" s="86"/>
      <c r="E22" s="86"/>
      <c r="F22" s="86"/>
      <c r="G22" s="86"/>
      <c r="H22" s="86"/>
      <c r="I22" s="86"/>
      <c r="J22" s="86"/>
      <c r="K22" s="86"/>
      <c r="L22" s="86"/>
      <c r="M22" s="86"/>
    </row>
    <row r="23" ht="15.75" customHeight="1">
      <c r="A23" s="87" t="s">
        <v>1540</v>
      </c>
      <c r="B23" s="84" t="s">
        <v>1285</v>
      </c>
      <c r="C23" s="2" t="b">
        <v>1</v>
      </c>
    </row>
    <row r="24" ht="15.75" customHeight="1">
      <c r="B24" s="84" t="s">
        <v>1104</v>
      </c>
      <c r="H24" s="2" t="b">
        <v>1</v>
      </c>
    </row>
    <row r="25" ht="15.75" customHeight="1">
      <c r="B25" s="84" t="s">
        <v>1557</v>
      </c>
    </row>
    <row r="26" ht="15.75" customHeight="1">
      <c r="A26" s="85"/>
      <c r="B26" s="85"/>
      <c r="C26" s="86"/>
      <c r="D26" s="86"/>
      <c r="E26" s="86"/>
      <c r="F26" s="86"/>
      <c r="G26" s="86"/>
      <c r="H26" s="86"/>
      <c r="I26" s="86"/>
      <c r="J26" s="86"/>
      <c r="K26" s="86"/>
      <c r="L26" s="86"/>
      <c r="M26" s="86"/>
    </row>
    <row r="27" ht="15.75" customHeight="1">
      <c r="A27" s="87" t="s">
        <v>1534</v>
      </c>
      <c r="B27" s="84" t="s">
        <v>1136</v>
      </c>
      <c r="H27" s="2" t="b">
        <v>1</v>
      </c>
    </row>
    <row r="28" ht="15.75" customHeight="1">
      <c r="B28" s="84" t="s">
        <v>1335</v>
      </c>
      <c r="D28" s="2" t="b">
        <v>1</v>
      </c>
    </row>
    <row r="29" ht="15.75" customHeight="1">
      <c r="A29" s="85"/>
      <c r="B29" s="85"/>
      <c r="C29" s="86"/>
      <c r="D29" s="86"/>
      <c r="E29" s="86"/>
      <c r="F29" s="86"/>
      <c r="G29" s="86"/>
      <c r="H29" s="86"/>
      <c r="I29" s="86"/>
      <c r="J29" s="86"/>
      <c r="K29" s="86"/>
      <c r="L29" s="86"/>
      <c r="M29" s="86"/>
    </row>
    <row r="30" ht="15.75" customHeight="1">
      <c r="A30" s="87" t="s">
        <v>1533</v>
      </c>
      <c r="B30" s="84" t="s">
        <v>1374</v>
      </c>
      <c r="J30" s="2" t="b">
        <v>1</v>
      </c>
    </row>
    <row r="31" ht="15.75" customHeight="1">
      <c r="B31" s="84" t="s">
        <v>1376</v>
      </c>
      <c r="D31" s="2" t="b">
        <v>1</v>
      </c>
      <c r="L31" s="2" t="b">
        <v>1</v>
      </c>
    </row>
    <row r="32" ht="15.75" customHeight="1">
      <c r="B32" s="84" t="s">
        <v>1558</v>
      </c>
      <c r="J32" s="2" t="b">
        <v>1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2:A5"/>
    <mergeCell ref="A7:A13"/>
    <mergeCell ref="A23:A25"/>
    <mergeCell ref="A27:A28"/>
    <mergeCell ref="A30:A32"/>
  </mergeCells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44.11"/>
    <col customWidth="1" min="4" max="4" width="14.0"/>
    <col customWidth="1" min="5" max="5" width="44.11"/>
    <col customWidth="1" min="6" max="7" width="28.78"/>
    <col customWidth="1" min="8" max="8" width="26.33"/>
    <col customWidth="1" min="9" max="9" width="13.67"/>
    <col customWidth="1" min="10" max="11" width="25.44"/>
    <col customWidth="1" min="12" max="12" width="26.33"/>
    <col customWidth="1" min="13" max="13" width="14.78"/>
    <col customWidth="1" min="14" max="14" width="40.44"/>
    <col customWidth="1" min="15" max="15" width="24.78"/>
    <col customWidth="1" min="16" max="26" width="10.56"/>
  </cols>
  <sheetData>
    <row r="1" ht="15.75" customHeight="1">
      <c r="A1" s="59" t="s">
        <v>1559</v>
      </c>
      <c r="B1" s="58" t="s">
        <v>1560</v>
      </c>
      <c r="C1" s="58" t="s">
        <v>1561</v>
      </c>
      <c r="D1" s="88" t="s">
        <v>1562</v>
      </c>
      <c r="E1" s="58" t="s">
        <v>1563</v>
      </c>
      <c r="F1" s="58" t="s">
        <v>1564</v>
      </c>
      <c r="G1" s="58" t="s">
        <v>1565</v>
      </c>
      <c r="H1" s="58" t="s">
        <v>1566</v>
      </c>
      <c r="I1" s="58" t="s">
        <v>1567</v>
      </c>
      <c r="J1" s="58" t="s">
        <v>1568</v>
      </c>
      <c r="K1" s="58" t="s">
        <v>1569</v>
      </c>
      <c r="L1" s="58" t="s">
        <v>1570</v>
      </c>
      <c r="M1" s="58" t="s">
        <v>1571</v>
      </c>
      <c r="N1" s="58" t="s">
        <v>1572</v>
      </c>
      <c r="O1" s="60" t="s">
        <v>1573</v>
      </c>
    </row>
    <row r="2" ht="15.75" customHeight="1">
      <c r="A2" s="59" t="s">
        <v>184</v>
      </c>
      <c r="B2" s="58" t="s">
        <v>26</v>
      </c>
      <c r="C2" s="58" t="s">
        <v>186</v>
      </c>
      <c r="D2" s="89">
        <f t="shared" ref="D2:D3" si="1">2/2</f>
        <v>1</v>
      </c>
      <c r="E2" s="58" t="s">
        <v>1574</v>
      </c>
      <c r="F2" s="58" t="s">
        <v>151</v>
      </c>
      <c r="G2" s="58"/>
      <c r="H2" s="58" t="s">
        <v>151</v>
      </c>
      <c r="I2" s="58" t="s">
        <v>151</v>
      </c>
      <c r="J2" s="58" t="s">
        <v>151</v>
      </c>
      <c r="K2" s="58" t="s">
        <v>151</v>
      </c>
      <c r="L2" s="58" t="s">
        <v>151</v>
      </c>
      <c r="M2" s="58" t="s">
        <v>151</v>
      </c>
      <c r="N2" s="58" t="s">
        <v>1575</v>
      </c>
      <c r="O2" s="60" t="s">
        <v>151</v>
      </c>
    </row>
    <row r="3" ht="15.75" customHeight="1">
      <c r="A3" s="90" t="s">
        <v>192</v>
      </c>
      <c r="B3" s="91" t="s">
        <v>27</v>
      </c>
      <c r="C3" s="91" t="s">
        <v>1576</v>
      </c>
      <c r="D3" s="92">
        <f t="shared" si="1"/>
        <v>1</v>
      </c>
      <c r="E3" s="91" t="s">
        <v>1576</v>
      </c>
      <c r="F3" s="91" t="s">
        <v>159</v>
      </c>
      <c r="G3" s="91" t="s">
        <v>159</v>
      </c>
      <c r="H3" s="91" t="s">
        <v>159</v>
      </c>
      <c r="I3" s="91" t="s">
        <v>1577</v>
      </c>
      <c r="J3" s="91" t="s">
        <v>153</v>
      </c>
      <c r="K3" s="91" t="s">
        <v>151</v>
      </c>
      <c r="L3" s="91" t="s">
        <v>151</v>
      </c>
      <c r="M3" s="91" t="s">
        <v>151</v>
      </c>
      <c r="N3" s="91"/>
      <c r="O3" s="93" t="s">
        <v>1578</v>
      </c>
    </row>
    <row r="4" ht="15.75" customHeight="1">
      <c r="A4" s="63" t="s">
        <v>192</v>
      </c>
      <c r="B4" s="2" t="s">
        <v>27</v>
      </c>
      <c r="C4" s="2" t="s">
        <v>976</v>
      </c>
      <c r="D4" s="94">
        <f t="shared" ref="D4:D6" si="2">1/2</f>
        <v>0.5</v>
      </c>
      <c r="E4" s="2" t="s">
        <v>976</v>
      </c>
      <c r="F4" s="2" t="s">
        <v>159</v>
      </c>
      <c r="G4" s="2" t="s">
        <v>159</v>
      </c>
      <c r="H4" s="2" t="s">
        <v>153</v>
      </c>
      <c r="I4" s="2" t="s">
        <v>151</v>
      </c>
      <c r="J4" s="2" t="s">
        <v>153</v>
      </c>
      <c r="K4" s="91" t="s">
        <v>151</v>
      </c>
      <c r="L4" s="91" t="s">
        <v>151</v>
      </c>
      <c r="M4" s="91" t="s">
        <v>151</v>
      </c>
      <c r="O4" s="64" t="s">
        <v>1579</v>
      </c>
    </row>
    <row r="5" ht="15.75" customHeight="1">
      <c r="A5" s="63" t="s">
        <v>192</v>
      </c>
      <c r="B5" s="2" t="s">
        <v>27</v>
      </c>
      <c r="C5" s="2" t="s">
        <v>1549</v>
      </c>
      <c r="D5" s="94">
        <f t="shared" si="2"/>
        <v>0.5</v>
      </c>
      <c r="E5" s="2" t="s">
        <v>1549</v>
      </c>
      <c r="F5" s="2" t="s">
        <v>159</v>
      </c>
      <c r="G5" s="2" t="s">
        <v>159</v>
      </c>
      <c r="H5" s="2" t="s">
        <v>159</v>
      </c>
      <c r="I5" s="2" t="s">
        <v>153</v>
      </c>
      <c r="J5" s="2" t="s">
        <v>151</v>
      </c>
      <c r="K5" s="91" t="s">
        <v>151</v>
      </c>
      <c r="L5" s="91" t="s">
        <v>151</v>
      </c>
      <c r="M5" s="91" t="s">
        <v>151</v>
      </c>
      <c r="O5" s="64" t="s">
        <v>1580</v>
      </c>
    </row>
    <row r="6" ht="15.75" customHeight="1">
      <c r="A6" s="66" t="s">
        <v>192</v>
      </c>
      <c r="B6" s="56" t="s">
        <v>27</v>
      </c>
      <c r="C6" s="56" t="s">
        <v>1581</v>
      </c>
      <c r="D6" s="95">
        <f t="shared" si="2"/>
        <v>0.5</v>
      </c>
      <c r="E6" s="56" t="s">
        <v>1581</v>
      </c>
      <c r="F6" s="56" t="s">
        <v>159</v>
      </c>
      <c r="G6" s="56" t="s">
        <v>159</v>
      </c>
      <c r="H6" s="56" t="s">
        <v>159</v>
      </c>
      <c r="I6" s="56" t="s">
        <v>153</v>
      </c>
      <c r="J6" s="56" t="s">
        <v>151</v>
      </c>
      <c r="K6" s="91" t="s">
        <v>151</v>
      </c>
      <c r="L6" s="91" t="s">
        <v>151</v>
      </c>
      <c r="M6" s="91" t="s">
        <v>151</v>
      </c>
      <c r="N6" s="56"/>
      <c r="O6" s="64" t="s">
        <v>1580</v>
      </c>
    </row>
    <row r="7" ht="15.75" customHeight="1">
      <c r="A7" s="90" t="s">
        <v>204</v>
      </c>
      <c r="B7" s="91" t="s">
        <v>26</v>
      </c>
      <c r="C7" s="91" t="s">
        <v>212</v>
      </c>
      <c r="D7" s="92">
        <f t="shared" ref="D7:D9" si="3">2/2</f>
        <v>1</v>
      </c>
      <c r="E7" s="91" t="s">
        <v>212</v>
      </c>
      <c r="F7" s="91" t="s">
        <v>159</v>
      </c>
      <c r="G7" s="91" t="s">
        <v>159</v>
      </c>
      <c r="H7" s="91" t="s">
        <v>159</v>
      </c>
      <c r="I7" s="91" t="s">
        <v>1582</v>
      </c>
      <c r="J7" s="91" t="s">
        <v>159</v>
      </c>
      <c r="K7" s="91" t="s">
        <v>159</v>
      </c>
      <c r="L7" s="91" t="s">
        <v>159</v>
      </c>
      <c r="M7" s="91" t="s">
        <v>1582</v>
      </c>
      <c r="N7" s="91"/>
      <c r="O7" s="93" t="s">
        <v>1583</v>
      </c>
    </row>
    <row r="8" ht="15.75" customHeight="1">
      <c r="A8" s="66" t="s">
        <v>204</v>
      </c>
      <c r="B8" s="56" t="s">
        <v>26</v>
      </c>
      <c r="C8" s="56" t="s">
        <v>917</v>
      </c>
      <c r="D8" s="95">
        <f t="shared" si="3"/>
        <v>1</v>
      </c>
      <c r="E8" s="56" t="s">
        <v>1574</v>
      </c>
      <c r="F8" s="56" t="s">
        <v>159</v>
      </c>
      <c r="G8" s="56" t="s">
        <v>159</v>
      </c>
      <c r="H8" s="56" t="s">
        <v>153</v>
      </c>
      <c r="I8" s="56" t="s">
        <v>151</v>
      </c>
      <c r="J8" s="56" t="s">
        <v>153</v>
      </c>
      <c r="K8" s="56" t="s">
        <v>151</v>
      </c>
      <c r="L8" s="56" t="s">
        <v>151</v>
      </c>
      <c r="M8" s="56" t="s">
        <v>151</v>
      </c>
      <c r="N8" s="56"/>
      <c r="O8" s="64" t="s">
        <v>1584</v>
      </c>
    </row>
    <row r="9" ht="15.75" customHeight="1">
      <c r="A9" s="59" t="s">
        <v>211</v>
      </c>
      <c r="B9" s="58" t="s">
        <v>27</v>
      </c>
      <c r="C9" s="58" t="s">
        <v>212</v>
      </c>
      <c r="D9" s="89">
        <f t="shared" si="3"/>
        <v>1</v>
      </c>
      <c r="E9" s="58" t="s">
        <v>212</v>
      </c>
      <c r="F9" s="58" t="s">
        <v>159</v>
      </c>
      <c r="G9" s="58" t="s">
        <v>159</v>
      </c>
      <c r="H9" s="58" t="s">
        <v>159</v>
      </c>
      <c r="I9" s="91" t="s">
        <v>1582</v>
      </c>
      <c r="J9" s="58" t="s">
        <v>159</v>
      </c>
      <c r="K9" s="91" t="s">
        <v>159</v>
      </c>
      <c r="L9" s="91" t="s">
        <v>159</v>
      </c>
      <c r="M9" s="91" t="s">
        <v>1582</v>
      </c>
      <c r="N9" s="58"/>
      <c r="O9" s="93" t="s">
        <v>1583</v>
      </c>
    </row>
    <row r="10" ht="15.75" customHeight="1">
      <c r="A10" s="59" t="s">
        <v>220</v>
      </c>
      <c r="B10" s="58" t="s">
        <v>26</v>
      </c>
      <c r="C10" s="58" t="s">
        <v>222</v>
      </c>
      <c r="D10" s="89">
        <f t="shared" ref="D10:D11" si="4">1/2</f>
        <v>0.5</v>
      </c>
      <c r="E10" s="58" t="s">
        <v>222</v>
      </c>
      <c r="F10" s="58" t="s">
        <v>159</v>
      </c>
      <c r="G10" s="58" t="s">
        <v>153</v>
      </c>
      <c r="H10" s="58" t="s">
        <v>151</v>
      </c>
      <c r="I10" s="58" t="s">
        <v>151</v>
      </c>
      <c r="J10" s="58" t="s">
        <v>151</v>
      </c>
      <c r="K10" s="58" t="s">
        <v>151</v>
      </c>
      <c r="L10" s="58" t="s">
        <v>151</v>
      </c>
      <c r="M10" s="58" t="s">
        <v>151</v>
      </c>
      <c r="N10" s="58" t="s">
        <v>1585</v>
      </c>
      <c r="O10" s="60" t="s">
        <v>151</v>
      </c>
    </row>
    <row r="11" ht="15.75" customHeight="1">
      <c r="A11" s="90" t="s">
        <v>232</v>
      </c>
      <c r="B11" s="91" t="s">
        <v>27</v>
      </c>
      <c r="C11" s="91" t="s">
        <v>1586</v>
      </c>
      <c r="D11" s="92">
        <f t="shared" si="4"/>
        <v>0.5</v>
      </c>
      <c r="E11" s="91" t="s">
        <v>1587</v>
      </c>
      <c r="F11" s="91" t="s">
        <v>151</v>
      </c>
      <c r="G11" s="91"/>
      <c r="H11" s="91" t="s">
        <v>151</v>
      </c>
      <c r="I11" s="91" t="s">
        <v>151</v>
      </c>
      <c r="J11" s="91" t="s">
        <v>151</v>
      </c>
      <c r="K11" s="91" t="s">
        <v>151</v>
      </c>
      <c r="L11" s="91" t="s">
        <v>151</v>
      </c>
      <c r="M11" s="91" t="s">
        <v>151</v>
      </c>
      <c r="N11" s="91" t="s">
        <v>1575</v>
      </c>
      <c r="O11" s="96" t="s">
        <v>151</v>
      </c>
    </row>
    <row r="12" ht="15.75" customHeight="1">
      <c r="A12" s="66" t="s">
        <v>232</v>
      </c>
      <c r="B12" s="56" t="s">
        <v>27</v>
      </c>
      <c r="C12" s="56" t="s">
        <v>235</v>
      </c>
      <c r="D12" s="95">
        <f>2/2</f>
        <v>1</v>
      </c>
      <c r="E12" s="56" t="s">
        <v>1587</v>
      </c>
      <c r="F12" s="56" t="s">
        <v>151</v>
      </c>
      <c r="G12" s="56"/>
      <c r="H12" s="56" t="s">
        <v>151</v>
      </c>
      <c r="I12" s="56" t="s">
        <v>151</v>
      </c>
      <c r="J12" s="56" t="s">
        <v>151</v>
      </c>
      <c r="K12" s="56" t="s">
        <v>151</v>
      </c>
      <c r="L12" s="56" t="s">
        <v>151</v>
      </c>
      <c r="M12" s="56" t="s">
        <v>151</v>
      </c>
      <c r="N12" s="56" t="s">
        <v>1575</v>
      </c>
      <c r="O12" s="67" t="s">
        <v>151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</sheetData>
  <conditionalFormatting sqref="D2:D12">
    <cfRule type="cellIs" dxfId="0" priority="1" operator="equal">
      <formula>0.5</formula>
    </cfRule>
  </conditionalFormatting>
  <conditionalFormatting sqref="D2:D12">
    <cfRule type="cellIs" dxfId="1" priority="2" operator="equal">
      <formula>1</formula>
    </cfRule>
  </conditionalFormatting>
  <conditionalFormatting sqref="F2:M12">
    <cfRule type="cellIs" dxfId="2" priority="3" operator="equal">
      <formula>"N"</formula>
    </cfRule>
  </conditionalFormatting>
  <conditionalFormatting sqref="F2:M12">
    <cfRule type="cellIs" dxfId="1" priority="4" operator="equal">
      <formula>"Y"</formula>
    </cfRule>
  </conditionalFormatting>
  <conditionalFormatting sqref="F2:M12">
    <cfRule type="cellIs" dxfId="1" priority="5" operator="greaterThan">
      <formula>"Y"</formula>
    </cfRule>
  </conditionalFormatting>
  <conditionalFormatting sqref="O2 N4">
    <cfRule type="cellIs" dxfId="2" priority="6" operator="equal">
      <formula>"N"</formula>
    </cfRule>
  </conditionalFormatting>
  <conditionalFormatting sqref="O2 N4">
    <cfRule type="cellIs" dxfId="1" priority="7" operator="equal">
      <formula>"Y"</formula>
    </cfRule>
  </conditionalFormatting>
  <conditionalFormatting sqref="O2 N4">
    <cfRule type="cellIs" dxfId="1" priority="8" operator="greaterThan">
      <formula>"Y"</formula>
    </cfRule>
  </conditionalFormatting>
  <conditionalFormatting sqref="O10:O12">
    <cfRule type="cellIs" dxfId="2" priority="9" operator="equal">
      <formula>"N"</formula>
    </cfRule>
  </conditionalFormatting>
  <conditionalFormatting sqref="O10:O12">
    <cfRule type="cellIs" dxfId="1" priority="10" operator="equal">
      <formula>"Y"</formula>
    </cfRule>
  </conditionalFormatting>
  <conditionalFormatting sqref="O10:O12">
    <cfRule type="cellIs" dxfId="1" priority="11" operator="greaterThan">
      <formula>"Y"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30T14:45:32Z</dcterms:created>
</cp:coreProperties>
</file>